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ostdoc\manuscript\LILRB1\SUBMIT\nc\"/>
    </mc:Choice>
  </mc:AlternateContent>
  <xr:revisionPtr revIDLastSave="0" documentId="13_ncr:1_{57EB0CCA-5A6A-47B4-B00E-9F392B447387}" xr6:coauthVersionLast="47" xr6:coauthVersionMax="47" xr10:uidLastSave="{00000000-0000-0000-0000-000000000000}"/>
  <bookViews>
    <workbookView xWindow="0" yWindow="3510" windowWidth="28800" windowHeight="12195" xr2:uid="{8604B534-E945-45CC-84C9-94A411DF9F5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78" i="1" l="1"/>
  <c r="E1178" i="1"/>
  <c r="F1177" i="1"/>
  <c r="G1177" i="1" s="1"/>
  <c r="E1177" i="1"/>
  <c r="F1176" i="1"/>
  <c r="G1176" i="1" s="1"/>
  <c r="E1176" i="1"/>
  <c r="F1175" i="1"/>
  <c r="E1175" i="1"/>
  <c r="F1174" i="1"/>
  <c r="E1174" i="1"/>
  <c r="F1173" i="1"/>
  <c r="E1173" i="1"/>
  <c r="F1172" i="1"/>
  <c r="E1172" i="1"/>
  <c r="F1171" i="1"/>
  <c r="E1171" i="1"/>
  <c r="F1170" i="1"/>
  <c r="E1170" i="1"/>
  <c r="F1169" i="1"/>
  <c r="E1169" i="1"/>
  <c r="F1168" i="1"/>
  <c r="E1168" i="1"/>
  <c r="F1167" i="1"/>
  <c r="E1167" i="1"/>
  <c r="F1166" i="1"/>
  <c r="E1166" i="1"/>
  <c r="F1165" i="1"/>
  <c r="G1165" i="1" s="1"/>
  <c r="E1165" i="1"/>
  <c r="F1164" i="1"/>
  <c r="E1164" i="1"/>
  <c r="F1163" i="1"/>
  <c r="E1163" i="1"/>
  <c r="F1162" i="1"/>
  <c r="E1162" i="1"/>
  <c r="F1161" i="1"/>
  <c r="E1161" i="1"/>
  <c r="F1160" i="1"/>
  <c r="E1160" i="1"/>
  <c r="F1159" i="1"/>
  <c r="E1159" i="1"/>
  <c r="F1158" i="1"/>
  <c r="E1158" i="1"/>
  <c r="F1157" i="1"/>
  <c r="E1157" i="1"/>
  <c r="F1156" i="1"/>
  <c r="E1156" i="1"/>
  <c r="F1155" i="1"/>
  <c r="E1155" i="1"/>
  <c r="F1154" i="1"/>
  <c r="E1154" i="1"/>
  <c r="F1153" i="1"/>
  <c r="E1153" i="1"/>
  <c r="F1152" i="1"/>
  <c r="E1152" i="1"/>
  <c r="F1151" i="1"/>
  <c r="E1151" i="1"/>
  <c r="F1150" i="1"/>
  <c r="E1150" i="1"/>
  <c r="F1149" i="1"/>
  <c r="G1149" i="1" s="1"/>
  <c r="E1149" i="1"/>
  <c r="F1148" i="1"/>
  <c r="E1148" i="1"/>
  <c r="G1148" i="1" s="1"/>
  <c r="F1147" i="1"/>
  <c r="E1147" i="1"/>
  <c r="F1146" i="1"/>
  <c r="E1146" i="1"/>
  <c r="F1145" i="1"/>
  <c r="E1145" i="1"/>
  <c r="F1144" i="1"/>
  <c r="E1144" i="1"/>
  <c r="F1143" i="1"/>
  <c r="E1143" i="1"/>
  <c r="F1142" i="1"/>
  <c r="E1142" i="1"/>
  <c r="F1141" i="1"/>
  <c r="E1141" i="1"/>
  <c r="F1140" i="1"/>
  <c r="E1140" i="1"/>
  <c r="F1139" i="1"/>
  <c r="E1139" i="1"/>
  <c r="F1138" i="1"/>
  <c r="E1138" i="1"/>
  <c r="F1137" i="1"/>
  <c r="G1137" i="1" s="1"/>
  <c r="E1137" i="1"/>
  <c r="F1136" i="1"/>
  <c r="E1136" i="1"/>
  <c r="F1135" i="1"/>
  <c r="E1135" i="1"/>
  <c r="F1134" i="1"/>
  <c r="E1134" i="1"/>
  <c r="F1133" i="1"/>
  <c r="G1133" i="1" s="1"/>
  <c r="E1133" i="1"/>
  <c r="F1132" i="1"/>
  <c r="E1132" i="1"/>
  <c r="F1131" i="1"/>
  <c r="E1131" i="1"/>
  <c r="F1130" i="1"/>
  <c r="E1130" i="1"/>
  <c r="F1129" i="1"/>
  <c r="E1129" i="1"/>
  <c r="G1129" i="1" s="1"/>
  <c r="G1128" i="1"/>
  <c r="F1128" i="1"/>
  <c r="E1128" i="1"/>
  <c r="F1127" i="1"/>
  <c r="E1127" i="1"/>
  <c r="F1126" i="1"/>
  <c r="G1126" i="1" s="1"/>
  <c r="E1126" i="1"/>
  <c r="F1125" i="1"/>
  <c r="E1125" i="1"/>
  <c r="F1124" i="1"/>
  <c r="E1124" i="1"/>
  <c r="F1123" i="1"/>
  <c r="E1123" i="1"/>
  <c r="F1122" i="1"/>
  <c r="G1122" i="1" s="1"/>
  <c r="E1122" i="1"/>
  <c r="F1121" i="1"/>
  <c r="E1121" i="1"/>
  <c r="F1120" i="1"/>
  <c r="E1120" i="1"/>
  <c r="F1119" i="1"/>
  <c r="E1119" i="1"/>
  <c r="F1118" i="1"/>
  <c r="E1118" i="1"/>
  <c r="F1117" i="1"/>
  <c r="E1117" i="1"/>
  <c r="G1117" i="1" s="1"/>
  <c r="F1116" i="1"/>
  <c r="E1116" i="1"/>
  <c r="F1115" i="1"/>
  <c r="E1115" i="1"/>
  <c r="F1114" i="1"/>
  <c r="G1114" i="1" s="1"/>
  <c r="E1114" i="1"/>
  <c r="F1113" i="1"/>
  <c r="E1113" i="1"/>
  <c r="F1112" i="1"/>
  <c r="E1112" i="1"/>
  <c r="F1111" i="1"/>
  <c r="E1111" i="1"/>
  <c r="F1110" i="1"/>
  <c r="E1110" i="1"/>
  <c r="F1109" i="1"/>
  <c r="E1109" i="1"/>
  <c r="F1108" i="1"/>
  <c r="G1108" i="1" s="1"/>
  <c r="E1108" i="1"/>
  <c r="F1107" i="1"/>
  <c r="E1107" i="1"/>
  <c r="F1106" i="1"/>
  <c r="E1106" i="1"/>
  <c r="F1105" i="1"/>
  <c r="E1105" i="1"/>
  <c r="G1105" i="1" s="1"/>
  <c r="F1104" i="1"/>
  <c r="E1104" i="1"/>
  <c r="G1104" i="1" s="1"/>
  <c r="F1103" i="1"/>
  <c r="E1103" i="1"/>
  <c r="F1102" i="1"/>
  <c r="E1102" i="1"/>
  <c r="F1101" i="1"/>
  <c r="G1101" i="1" s="1"/>
  <c r="E1101" i="1"/>
  <c r="F1100" i="1"/>
  <c r="E1100" i="1"/>
  <c r="G1100" i="1" s="1"/>
  <c r="F1099" i="1"/>
  <c r="E1099" i="1"/>
  <c r="F1098" i="1"/>
  <c r="E1098" i="1"/>
  <c r="F1097" i="1"/>
  <c r="G1097" i="1" s="1"/>
  <c r="E1097" i="1"/>
  <c r="F1096" i="1"/>
  <c r="E1096" i="1"/>
  <c r="F1095" i="1"/>
  <c r="G1095" i="1" s="1"/>
  <c r="E1095" i="1"/>
  <c r="F1094" i="1"/>
  <c r="E1094" i="1"/>
  <c r="F1093" i="1"/>
  <c r="E1093" i="1"/>
  <c r="F1092" i="1"/>
  <c r="E1092" i="1"/>
  <c r="F1091" i="1"/>
  <c r="G1091" i="1" s="1"/>
  <c r="E1091" i="1"/>
  <c r="F1090" i="1"/>
  <c r="E1090" i="1"/>
  <c r="F1089" i="1"/>
  <c r="E1089" i="1"/>
  <c r="F1088" i="1"/>
  <c r="E1088" i="1"/>
  <c r="F1087" i="1"/>
  <c r="E1087" i="1"/>
  <c r="F1086" i="1"/>
  <c r="E1086" i="1"/>
  <c r="F1085" i="1"/>
  <c r="G1085" i="1" s="1"/>
  <c r="E1085" i="1"/>
  <c r="F1084" i="1"/>
  <c r="E1084" i="1"/>
  <c r="F1083" i="1"/>
  <c r="E1083" i="1"/>
  <c r="F1082" i="1"/>
  <c r="E1082" i="1"/>
  <c r="F1081" i="1"/>
  <c r="G1081" i="1" s="1"/>
  <c r="E1081" i="1"/>
  <c r="F1080" i="1"/>
  <c r="E1080" i="1"/>
  <c r="F1079" i="1"/>
  <c r="G1079" i="1" s="1"/>
  <c r="E1079" i="1"/>
  <c r="F1078" i="1"/>
  <c r="E1078" i="1"/>
  <c r="F1077" i="1"/>
  <c r="G1077" i="1" s="1"/>
  <c r="E1077" i="1"/>
  <c r="F1076" i="1"/>
  <c r="E1076" i="1"/>
  <c r="F1075" i="1"/>
  <c r="G1075" i="1" s="1"/>
  <c r="E1075" i="1"/>
  <c r="F1074" i="1"/>
  <c r="E1074" i="1"/>
  <c r="F1073" i="1"/>
  <c r="E1073" i="1"/>
  <c r="F1072" i="1"/>
  <c r="E1072" i="1"/>
  <c r="F1071" i="1"/>
  <c r="E1071" i="1"/>
  <c r="F1070" i="1"/>
  <c r="E1070" i="1"/>
  <c r="F1069" i="1"/>
  <c r="E1069" i="1"/>
  <c r="F1068" i="1"/>
  <c r="E1068" i="1"/>
  <c r="F1067" i="1"/>
  <c r="E1067" i="1"/>
  <c r="F1066" i="1"/>
  <c r="E1066" i="1"/>
  <c r="G1065" i="1"/>
  <c r="F1065" i="1"/>
  <c r="E1065" i="1"/>
  <c r="F1064" i="1"/>
  <c r="G1064" i="1" s="1"/>
  <c r="E1064" i="1"/>
  <c r="F1063" i="1"/>
  <c r="E1063" i="1"/>
  <c r="F1062" i="1"/>
  <c r="G1062" i="1" s="1"/>
  <c r="E1062" i="1"/>
  <c r="F1061" i="1"/>
  <c r="E1061" i="1"/>
  <c r="F1060" i="1"/>
  <c r="G1060" i="1" s="1"/>
  <c r="E1060" i="1"/>
  <c r="F1059" i="1"/>
  <c r="E1059" i="1"/>
  <c r="F1058" i="1"/>
  <c r="E1058" i="1"/>
  <c r="F1057" i="1"/>
  <c r="E1057" i="1"/>
  <c r="G1057" i="1" s="1"/>
  <c r="F1056" i="1"/>
  <c r="E1056" i="1"/>
  <c r="F1055" i="1"/>
  <c r="E1055" i="1"/>
  <c r="F1054" i="1"/>
  <c r="E1054" i="1"/>
  <c r="F1053" i="1"/>
  <c r="E1053" i="1"/>
  <c r="F1052" i="1"/>
  <c r="E1052" i="1"/>
  <c r="F1051" i="1"/>
  <c r="E1051" i="1"/>
  <c r="F1050" i="1"/>
  <c r="E1050" i="1"/>
  <c r="F1049" i="1"/>
  <c r="E1049" i="1"/>
  <c r="F1048" i="1"/>
  <c r="G1048" i="1" s="1"/>
  <c r="E1048" i="1"/>
  <c r="F1047" i="1"/>
  <c r="E1047" i="1"/>
  <c r="F1046" i="1"/>
  <c r="E1046" i="1"/>
  <c r="F1045" i="1"/>
  <c r="E1045" i="1"/>
  <c r="F1044" i="1"/>
  <c r="G1044" i="1" s="1"/>
  <c r="E1044" i="1"/>
  <c r="F1043" i="1"/>
  <c r="E1043" i="1"/>
  <c r="F1042" i="1"/>
  <c r="E1042" i="1"/>
  <c r="F1041" i="1"/>
  <c r="E1041" i="1"/>
  <c r="F1040" i="1"/>
  <c r="G1040" i="1" s="1"/>
  <c r="E1040" i="1"/>
  <c r="F1039" i="1"/>
  <c r="E1039" i="1"/>
  <c r="G1038" i="1"/>
  <c r="F1038" i="1"/>
  <c r="E1038" i="1"/>
  <c r="F1037" i="1"/>
  <c r="E1037" i="1"/>
  <c r="F1036" i="1"/>
  <c r="E1036" i="1"/>
  <c r="F1035" i="1"/>
  <c r="E1035" i="1"/>
  <c r="F1034" i="1"/>
  <c r="G1034" i="1" s="1"/>
  <c r="E1034" i="1"/>
  <c r="F1033" i="1"/>
  <c r="E1033" i="1"/>
  <c r="F1032" i="1"/>
  <c r="E1032" i="1"/>
  <c r="F1031" i="1"/>
  <c r="E1031" i="1"/>
  <c r="F1030" i="1"/>
  <c r="E1030" i="1"/>
  <c r="F1029" i="1"/>
  <c r="E1029" i="1"/>
  <c r="F1028" i="1"/>
  <c r="E1028" i="1"/>
  <c r="F1027" i="1"/>
  <c r="E1027" i="1"/>
  <c r="F1026" i="1"/>
  <c r="E1026" i="1"/>
  <c r="G1025" i="1"/>
  <c r="F1025" i="1"/>
  <c r="E1025" i="1"/>
  <c r="F1024" i="1"/>
  <c r="E1024" i="1"/>
  <c r="F1023" i="1"/>
  <c r="E1023" i="1"/>
  <c r="F1022" i="1"/>
  <c r="G1022" i="1" s="1"/>
  <c r="E1022" i="1"/>
  <c r="F1021" i="1"/>
  <c r="E1021" i="1"/>
  <c r="F1020" i="1"/>
  <c r="G1020" i="1" s="1"/>
  <c r="E1020" i="1"/>
  <c r="F1019" i="1"/>
  <c r="E1019" i="1"/>
  <c r="F1018" i="1"/>
  <c r="E1018" i="1"/>
  <c r="F1017" i="1"/>
  <c r="E1017" i="1"/>
  <c r="F1016" i="1"/>
  <c r="E1016" i="1"/>
  <c r="F1015" i="1"/>
  <c r="E1015" i="1"/>
  <c r="F1014" i="1"/>
  <c r="E1014" i="1"/>
  <c r="F1013" i="1"/>
  <c r="E1013" i="1"/>
  <c r="F1012" i="1"/>
  <c r="E1012" i="1"/>
  <c r="F1011" i="1"/>
  <c r="E1011" i="1"/>
  <c r="F1010" i="1"/>
  <c r="E1010" i="1"/>
  <c r="F1009" i="1"/>
  <c r="G1009" i="1" s="1"/>
  <c r="E1009" i="1"/>
  <c r="F1008" i="1"/>
  <c r="G1008" i="1" s="1"/>
  <c r="E1008" i="1"/>
  <c r="F1007" i="1"/>
  <c r="E1007" i="1"/>
  <c r="F1006" i="1"/>
  <c r="E1006" i="1"/>
  <c r="F1005" i="1"/>
  <c r="E1005" i="1"/>
  <c r="F1004" i="1"/>
  <c r="E1004" i="1"/>
  <c r="F1003" i="1"/>
  <c r="G1003" i="1" s="1"/>
  <c r="E1003" i="1"/>
  <c r="F1002" i="1"/>
  <c r="E1002" i="1"/>
  <c r="F1001" i="1"/>
  <c r="E1001" i="1"/>
  <c r="F1000" i="1"/>
  <c r="E1000" i="1"/>
  <c r="F999" i="1"/>
  <c r="E999" i="1"/>
  <c r="F998" i="1"/>
  <c r="E998" i="1"/>
  <c r="F997" i="1"/>
  <c r="G997" i="1" s="1"/>
  <c r="E997" i="1"/>
  <c r="F996" i="1"/>
  <c r="E996" i="1"/>
  <c r="F995" i="1"/>
  <c r="E995" i="1"/>
  <c r="F994" i="1"/>
  <c r="E994" i="1"/>
  <c r="F993" i="1"/>
  <c r="G993" i="1" s="1"/>
  <c r="E993" i="1"/>
  <c r="F992" i="1"/>
  <c r="G992" i="1" s="1"/>
  <c r="E992" i="1"/>
  <c r="F991" i="1"/>
  <c r="E991" i="1"/>
  <c r="F990" i="1"/>
  <c r="E990" i="1"/>
  <c r="F989" i="1"/>
  <c r="E989" i="1"/>
  <c r="F988" i="1"/>
  <c r="E988" i="1"/>
  <c r="F987" i="1"/>
  <c r="E987" i="1"/>
  <c r="F986" i="1"/>
  <c r="G986" i="1" s="1"/>
  <c r="E986" i="1"/>
  <c r="F985" i="1"/>
  <c r="E985" i="1"/>
  <c r="F984" i="1"/>
  <c r="E984" i="1"/>
  <c r="F983" i="1"/>
  <c r="E983" i="1"/>
  <c r="F982" i="1"/>
  <c r="G982" i="1" s="1"/>
  <c r="E982" i="1"/>
  <c r="F981" i="1"/>
  <c r="E981" i="1"/>
  <c r="F980" i="1"/>
  <c r="E980" i="1"/>
  <c r="F979" i="1"/>
  <c r="E979" i="1"/>
  <c r="F978" i="1"/>
  <c r="E978" i="1"/>
  <c r="F977" i="1"/>
  <c r="G977" i="1" s="1"/>
  <c r="E977" i="1"/>
  <c r="F976" i="1"/>
  <c r="E976" i="1"/>
  <c r="F975" i="1"/>
  <c r="E975" i="1"/>
  <c r="F974" i="1"/>
  <c r="E974" i="1"/>
  <c r="F973" i="1"/>
  <c r="E973" i="1"/>
  <c r="F972" i="1"/>
  <c r="E972" i="1"/>
  <c r="F971" i="1"/>
  <c r="E971" i="1"/>
  <c r="F970" i="1"/>
  <c r="G970" i="1" s="1"/>
  <c r="E970" i="1"/>
  <c r="F969" i="1"/>
  <c r="G969" i="1" s="1"/>
  <c r="E969" i="1"/>
  <c r="F968" i="1"/>
  <c r="E968" i="1"/>
  <c r="F967" i="1"/>
  <c r="E967" i="1"/>
  <c r="F966" i="1"/>
  <c r="G966" i="1" s="1"/>
  <c r="E966" i="1"/>
  <c r="F965" i="1"/>
  <c r="E965" i="1"/>
  <c r="F964" i="1"/>
  <c r="E964" i="1"/>
  <c r="F963" i="1"/>
  <c r="E963" i="1"/>
  <c r="F962" i="1"/>
  <c r="E962" i="1"/>
  <c r="G961" i="1"/>
  <c r="F961" i="1"/>
  <c r="E961" i="1"/>
  <c r="F960" i="1"/>
  <c r="E960" i="1"/>
  <c r="F959" i="1"/>
  <c r="E959" i="1"/>
  <c r="F958" i="1"/>
  <c r="G958" i="1" s="1"/>
  <c r="E958" i="1"/>
  <c r="F957" i="1"/>
  <c r="E957" i="1"/>
  <c r="F956" i="1"/>
  <c r="E956" i="1"/>
  <c r="F955" i="1"/>
  <c r="E955" i="1"/>
  <c r="F954" i="1"/>
  <c r="E954" i="1"/>
  <c r="F953" i="1"/>
  <c r="G953" i="1" s="1"/>
  <c r="E953" i="1"/>
  <c r="F952" i="1"/>
  <c r="E952" i="1"/>
  <c r="F951" i="1"/>
  <c r="E951" i="1"/>
  <c r="F950" i="1"/>
  <c r="E950" i="1"/>
  <c r="F949" i="1"/>
  <c r="G949" i="1" s="1"/>
  <c r="E949" i="1"/>
  <c r="F948" i="1"/>
  <c r="E948" i="1"/>
  <c r="F947" i="1"/>
  <c r="E947" i="1"/>
  <c r="F946" i="1"/>
  <c r="E946" i="1"/>
  <c r="F945" i="1"/>
  <c r="E945" i="1"/>
  <c r="F944" i="1"/>
  <c r="E944" i="1"/>
  <c r="F943" i="1"/>
  <c r="E943" i="1"/>
  <c r="F942" i="1"/>
  <c r="E942" i="1"/>
  <c r="G941" i="1"/>
  <c r="F941" i="1"/>
  <c r="E941" i="1"/>
  <c r="F940" i="1"/>
  <c r="E940" i="1"/>
  <c r="F939" i="1"/>
  <c r="G939" i="1" s="1"/>
  <c r="E939" i="1"/>
  <c r="F938" i="1"/>
  <c r="E938" i="1"/>
  <c r="F937" i="1"/>
  <c r="E937" i="1"/>
  <c r="F936" i="1"/>
  <c r="E936" i="1"/>
  <c r="F935" i="1"/>
  <c r="E935" i="1"/>
  <c r="F934" i="1"/>
  <c r="E934" i="1"/>
  <c r="F933" i="1"/>
  <c r="E933" i="1"/>
  <c r="F932" i="1"/>
  <c r="E932" i="1"/>
  <c r="F931" i="1"/>
  <c r="E931" i="1"/>
  <c r="F930" i="1"/>
  <c r="E930" i="1"/>
  <c r="F929" i="1"/>
  <c r="G929" i="1" s="1"/>
  <c r="E929" i="1"/>
  <c r="F928" i="1"/>
  <c r="E928" i="1"/>
  <c r="F927" i="1"/>
  <c r="E927" i="1"/>
  <c r="F926" i="1"/>
  <c r="E926" i="1"/>
  <c r="F925" i="1"/>
  <c r="E925" i="1"/>
  <c r="F924" i="1"/>
  <c r="E924" i="1"/>
  <c r="F923" i="1"/>
  <c r="E923" i="1"/>
  <c r="F922" i="1"/>
  <c r="E922" i="1"/>
  <c r="F921" i="1"/>
  <c r="E921" i="1"/>
  <c r="G921" i="1" s="1"/>
  <c r="F920" i="1"/>
  <c r="E920" i="1"/>
  <c r="F919" i="1"/>
  <c r="E919" i="1"/>
  <c r="F918" i="1"/>
  <c r="E918" i="1"/>
  <c r="F917" i="1"/>
  <c r="E917" i="1"/>
  <c r="F916" i="1"/>
  <c r="E916" i="1"/>
  <c r="F915" i="1"/>
  <c r="E915" i="1"/>
  <c r="F914" i="1"/>
  <c r="E914" i="1"/>
  <c r="F913" i="1"/>
  <c r="E913" i="1"/>
  <c r="F912" i="1"/>
  <c r="E912" i="1"/>
  <c r="F911" i="1"/>
  <c r="E911" i="1"/>
  <c r="F910" i="1"/>
  <c r="G910" i="1" s="1"/>
  <c r="E910" i="1"/>
  <c r="F909" i="1"/>
  <c r="G909" i="1" s="1"/>
  <c r="E909" i="1"/>
  <c r="F908" i="1"/>
  <c r="E908" i="1"/>
  <c r="F907" i="1"/>
  <c r="E907" i="1"/>
  <c r="F906" i="1"/>
  <c r="G906" i="1" s="1"/>
  <c r="E906" i="1"/>
  <c r="F905" i="1"/>
  <c r="E905" i="1"/>
  <c r="F904" i="1"/>
  <c r="E904" i="1"/>
  <c r="F903" i="1"/>
  <c r="E903" i="1"/>
  <c r="F902" i="1"/>
  <c r="E902" i="1"/>
  <c r="F901" i="1"/>
  <c r="E901" i="1"/>
  <c r="F900" i="1"/>
  <c r="E900" i="1"/>
  <c r="F899" i="1"/>
  <c r="E899" i="1"/>
  <c r="F898" i="1"/>
  <c r="G898" i="1" s="1"/>
  <c r="E898" i="1"/>
  <c r="F897" i="1"/>
  <c r="E897" i="1"/>
  <c r="F896" i="1"/>
  <c r="E896" i="1"/>
  <c r="G896" i="1" s="1"/>
  <c r="F895" i="1"/>
  <c r="E895" i="1"/>
  <c r="F894" i="1"/>
  <c r="G894" i="1" s="1"/>
  <c r="E894" i="1"/>
  <c r="F893" i="1"/>
  <c r="E893" i="1"/>
  <c r="F892" i="1"/>
  <c r="E892" i="1"/>
  <c r="F891" i="1"/>
  <c r="E891" i="1"/>
  <c r="F890" i="1"/>
  <c r="E890" i="1"/>
  <c r="F889" i="1"/>
  <c r="E889" i="1"/>
  <c r="F888" i="1"/>
  <c r="G888" i="1" s="1"/>
  <c r="E888" i="1"/>
  <c r="F887" i="1"/>
  <c r="E887" i="1"/>
  <c r="F886" i="1"/>
  <c r="E886" i="1"/>
  <c r="F885" i="1"/>
  <c r="E885" i="1"/>
  <c r="F884" i="1"/>
  <c r="E884" i="1"/>
  <c r="F883" i="1"/>
  <c r="E883" i="1"/>
  <c r="F882" i="1"/>
  <c r="E882" i="1"/>
  <c r="F881" i="1"/>
  <c r="G881" i="1" s="1"/>
  <c r="E881" i="1"/>
  <c r="F880" i="1"/>
  <c r="E880" i="1"/>
  <c r="F879" i="1"/>
  <c r="E879" i="1"/>
  <c r="F878" i="1"/>
  <c r="G878" i="1" s="1"/>
  <c r="E878" i="1"/>
  <c r="F877" i="1"/>
  <c r="G877" i="1" s="1"/>
  <c r="E877" i="1"/>
  <c r="F876" i="1"/>
  <c r="E876" i="1"/>
  <c r="F875" i="1"/>
  <c r="E875" i="1"/>
  <c r="F874" i="1"/>
  <c r="E874" i="1"/>
  <c r="F873" i="1"/>
  <c r="E873" i="1"/>
  <c r="F872" i="1"/>
  <c r="G872" i="1" s="1"/>
  <c r="E872" i="1"/>
  <c r="F871" i="1"/>
  <c r="E871" i="1"/>
  <c r="F870" i="1"/>
  <c r="E870" i="1"/>
  <c r="F869" i="1"/>
  <c r="E869" i="1"/>
  <c r="F868" i="1"/>
  <c r="E868" i="1"/>
  <c r="F867" i="1"/>
  <c r="E867" i="1"/>
  <c r="F866" i="1"/>
  <c r="G866" i="1" s="1"/>
  <c r="E866" i="1"/>
  <c r="F865" i="1"/>
  <c r="E865" i="1"/>
  <c r="F864" i="1"/>
  <c r="E864" i="1"/>
  <c r="F863" i="1"/>
  <c r="E863" i="1"/>
  <c r="F862" i="1"/>
  <c r="G862" i="1" s="1"/>
  <c r="E862" i="1"/>
  <c r="F861" i="1"/>
  <c r="E861" i="1"/>
  <c r="F860" i="1"/>
  <c r="E860" i="1"/>
  <c r="F859" i="1"/>
  <c r="E859" i="1"/>
  <c r="F858" i="1"/>
  <c r="E858" i="1"/>
  <c r="F857" i="1"/>
  <c r="E857" i="1"/>
  <c r="F856" i="1"/>
  <c r="E856" i="1"/>
  <c r="G856" i="1" s="1"/>
  <c r="F855" i="1"/>
  <c r="E855" i="1"/>
  <c r="F854" i="1"/>
  <c r="E854" i="1"/>
  <c r="F853" i="1"/>
  <c r="E853" i="1"/>
  <c r="F852" i="1"/>
  <c r="E852" i="1"/>
  <c r="F851" i="1"/>
  <c r="E851" i="1"/>
  <c r="F850" i="1"/>
  <c r="E850" i="1"/>
  <c r="G849" i="1"/>
  <c r="F849" i="1"/>
  <c r="E849" i="1"/>
  <c r="F848" i="1"/>
  <c r="E848" i="1"/>
  <c r="F847" i="1"/>
  <c r="E847" i="1"/>
  <c r="F846" i="1"/>
  <c r="E846" i="1"/>
  <c r="F845" i="1"/>
  <c r="G845" i="1" s="1"/>
  <c r="E845" i="1"/>
  <c r="F844" i="1"/>
  <c r="E844" i="1"/>
  <c r="F843" i="1"/>
  <c r="E843" i="1"/>
  <c r="F842" i="1"/>
  <c r="E842" i="1"/>
  <c r="F841" i="1"/>
  <c r="E841" i="1"/>
  <c r="F840" i="1"/>
  <c r="E840" i="1"/>
  <c r="F839" i="1"/>
  <c r="E839" i="1"/>
  <c r="F838" i="1"/>
  <c r="E838" i="1"/>
  <c r="F837" i="1"/>
  <c r="G837" i="1" s="1"/>
  <c r="E837" i="1"/>
  <c r="F836" i="1"/>
  <c r="E836" i="1"/>
  <c r="F835" i="1"/>
  <c r="E835" i="1"/>
  <c r="F834" i="1"/>
  <c r="E834" i="1"/>
  <c r="F833" i="1"/>
  <c r="E833" i="1"/>
  <c r="F832" i="1"/>
  <c r="E832" i="1"/>
  <c r="F831" i="1"/>
  <c r="E831" i="1"/>
  <c r="F830" i="1"/>
  <c r="G830" i="1" s="1"/>
  <c r="E830" i="1"/>
  <c r="F829" i="1"/>
  <c r="E829" i="1"/>
  <c r="F828" i="1"/>
  <c r="E828" i="1"/>
  <c r="F827" i="1"/>
  <c r="E827" i="1"/>
  <c r="F826" i="1"/>
  <c r="G826" i="1" s="1"/>
  <c r="E826" i="1"/>
  <c r="F825" i="1"/>
  <c r="E825" i="1"/>
  <c r="F824" i="1"/>
  <c r="E824" i="1"/>
  <c r="F823" i="1"/>
  <c r="E823" i="1"/>
  <c r="F822" i="1"/>
  <c r="E822" i="1"/>
  <c r="F821" i="1"/>
  <c r="E821" i="1"/>
  <c r="F820" i="1"/>
  <c r="E820" i="1"/>
  <c r="F819" i="1"/>
  <c r="E819" i="1"/>
  <c r="F818" i="1"/>
  <c r="E818" i="1"/>
  <c r="F817" i="1"/>
  <c r="E817" i="1"/>
  <c r="F816" i="1"/>
  <c r="E816" i="1"/>
  <c r="G816" i="1" s="1"/>
  <c r="F815" i="1"/>
  <c r="E815" i="1"/>
  <c r="F814" i="1"/>
  <c r="G814" i="1" s="1"/>
  <c r="E814" i="1"/>
  <c r="F813" i="1"/>
  <c r="E813" i="1"/>
  <c r="F812" i="1"/>
  <c r="E812" i="1"/>
  <c r="F811" i="1"/>
  <c r="E811" i="1"/>
  <c r="F810" i="1"/>
  <c r="E810" i="1"/>
  <c r="F809" i="1"/>
  <c r="G809" i="1" s="1"/>
  <c r="E809" i="1"/>
  <c r="F808" i="1"/>
  <c r="E808" i="1"/>
  <c r="F807" i="1"/>
  <c r="E807" i="1"/>
  <c r="F806" i="1"/>
  <c r="G806" i="1" s="1"/>
  <c r="E806" i="1"/>
  <c r="F805" i="1"/>
  <c r="G805" i="1" s="1"/>
  <c r="E805" i="1"/>
  <c r="F804" i="1"/>
  <c r="G804" i="1" s="1"/>
  <c r="E804" i="1"/>
  <c r="F803" i="1"/>
  <c r="E803" i="1"/>
  <c r="F802" i="1"/>
  <c r="E802" i="1"/>
  <c r="F801" i="1"/>
  <c r="E801" i="1"/>
  <c r="F800" i="1"/>
  <c r="E800" i="1"/>
  <c r="F799" i="1"/>
  <c r="E799" i="1"/>
  <c r="F798" i="1"/>
  <c r="E798" i="1"/>
  <c r="F797" i="1"/>
  <c r="E797" i="1"/>
  <c r="F796" i="1"/>
  <c r="E796" i="1"/>
  <c r="F795" i="1"/>
  <c r="E795" i="1"/>
  <c r="F794" i="1"/>
  <c r="G794" i="1" s="1"/>
  <c r="E794" i="1"/>
  <c r="F793" i="1"/>
  <c r="E793" i="1"/>
  <c r="F792" i="1"/>
  <c r="E792" i="1"/>
  <c r="F791" i="1"/>
  <c r="E791" i="1"/>
  <c r="F790" i="1"/>
  <c r="G790" i="1" s="1"/>
  <c r="E790" i="1"/>
  <c r="F789" i="1"/>
  <c r="E789" i="1"/>
  <c r="F788" i="1"/>
  <c r="E788" i="1"/>
  <c r="F787" i="1"/>
  <c r="E787" i="1"/>
  <c r="F786" i="1"/>
  <c r="E786" i="1"/>
  <c r="F785" i="1"/>
  <c r="E785" i="1"/>
  <c r="F784" i="1"/>
  <c r="E784" i="1"/>
  <c r="F783" i="1"/>
  <c r="E783" i="1"/>
  <c r="F782" i="1"/>
  <c r="E782" i="1"/>
  <c r="F781" i="1"/>
  <c r="E781" i="1"/>
  <c r="F780" i="1"/>
  <c r="E780" i="1"/>
  <c r="F779" i="1"/>
  <c r="E779" i="1"/>
  <c r="F778" i="1"/>
  <c r="G778" i="1" s="1"/>
  <c r="E778" i="1"/>
  <c r="F777" i="1"/>
  <c r="G777" i="1" s="1"/>
  <c r="E777" i="1"/>
  <c r="F776" i="1"/>
  <c r="E776" i="1"/>
  <c r="F775" i="1"/>
  <c r="E775" i="1"/>
  <c r="F774" i="1"/>
  <c r="G774" i="1" s="1"/>
  <c r="E774" i="1"/>
  <c r="F773" i="1"/>
  <c r="G773" i="1" s="1"/>
  <c r="E773" i="1"/>
  <c r="F772" i="1"/>
  <c r="E772" i="1"/>
  <c r="F771" i="1"/>
  <c r="G771" i="1" s="1"/>
  <c r="E771" i="1"/>
  <c r="F770" i="1"/>
  <c r="E770" i="1"/>
  <c r="F769" i="1"/>
  <c r="E769" i="1"/>
  <c r="F768" i="1"/>
  <c r="E768" i="1"/>
  <c r="F767" i="1"/>
  <c r="E767" i="1"/>
  <c r="F766" i="1"/>
  <c r="E766" i="1"/>
  <c r="F765" i="1"/>
  <c r="E765" i="1"/>
  <c r="F764" i="1"/>
  <c r="E764" i="1"/>
  <c r="F763" i="1"/>
  <c r="E763" i="1"/>
  <c r="F762" i="1"/>
  <c r="E762" i="1"/>
  <c r="F761" i="1"/>
  <c r="E761" i="1"/>
  <c r="F760" i="1"/>
  <c r="E760" i="1"/>
  <c r="F759" i="1"/>
  <c r="E759" i="1"/>
  <c r="G758" i="1"/>
  <c r="F758" i="1"/>
  <c r="E758" i="1"/>
  <c r="F757" i="1"/>
  <c r="E757" i="1"/>
  <c r="F756" i="1"/>
  <c r="E756" i="1"/>
  <c r="F755" i="1"/>
  <c r="E755" i="1"/>
  <c r="F754" i="1"/>
  <c r="G754" i="1" s="1"/>
  <c r="E754" i="1"/>
  <c r="F753" i="1"/>
  <c r="E753" i="1"/>
  <c r="F752" i="1"/>
  <c r="G752" i="1" s="1"/>
  <c r="E752" i="1"/>
  <c r="F751" i="1"/>
  <c r="E751" i="1"/>
  <c r="F750" i="1"/>
  <c r="E750" i="1"/>
  <c r="F749" i="1"/>
  <c r="E749" i="1"/>
  <c r="F748" i="1"/>
  <c r="E748" i="1"/>
  <c r="F747" i="1"/>
  <c r="E747" i="1"/>
  <c r="F746" i="1"/>
  <c r="E746" i="1"/>
  <c r="F745" i="1"/>
  <c r="E745" i="1"/>
  <c r="F744" i="1"/>
  <c r="E744" i="1"/>
  <c r="F743" i="1"/>
  <c r="E743" i="1"/>
  <c r="F742" i="1"/>
  <c r="E742" i="1"/>
  <c r="G742" i="1" s="1"/>
  <c r="F741" i="1"/>
  <c r="G741" i="1" s="1"/>
  <c r="E741" i="1"/>
  <c r="F740" i="1"/>
  <c r="E740" i="1"/>
  <c r="F739" i="1"/>
  <c r="E739" i="1"/>
  <c r="F738" i="1"/>
  <c r="E738" i="1"/>
  <c r="F737" i="1"/>
  <c r="E737" i="1"/>
  <c r="F736" i="1"/>
  <c r="E736" i="1"/>
  <c r="F735" i="1"/>
  <c r="E735" i="1"/>
  <c r="F734" i="1"/>
  <c r="E734" i="1"/>
  <c r="F733" i="1"/>
  <c r="E733" i="1"/>
  <c r="F732" i="1"/>
  <c r="E732" i="1"/>
  <c r="F731" i="1"/>
  <c r="E731" i="1"/>
  <c r="F730" i="1"/>
  <c r="E730" i="1"/>
  <c r="F729" i="1"/>
  <c r="E729" i="1"/>
  <c r="F728" i="1"/>
  <c r="E728" i="1"/>
  <c r="F727" i="1"/>
  <c r="E727" i="1"/>
  <c r="F726" i="1"/>
  <c r="E726" i="1"/>
  <c r="F725" i="1"/>
  <c r="E725" i="1"/>
  <c r="F724" i="1"/>
  <c r="E724" i="1"/>
  <c r="F723" i="1"/>
  <c r="E723" i="1"/>
  <c r="F722" i="1"/>
  <c r="E722" i="1"/>
  <c r="F721" i="1"/>
  <c r="E721" i="1"/>
  <c r="F720" i="1"/>
  <c r="E720" i="1"/>
  <c r="F719" i="1"/>
  <c r="E719" i="1"/>
  <c r="F718" i="1"/>
  <c r="E718" i="1"/>
  <c r="F717" i="1"/>
  <c r="E717" i="1"/>
  <c r="F716" i="1"/>
  <c r="E716" i="1"/>
  <c r="F715" i="1"/>
  <c r="E715" i="1"/>
  <c r="F714" i="1"/>
  <c r="E714" i="1"/>
  <c r="F713" i="1"/>
  <c r="E713" i="1"/>
  <c r="F712" i="1"/>
  <c r="E712" i="1"/>
  <c r="F711" i="1"/>
  <c r="E711" i="1"/>
  <c r="F710" i="1"/>
  <c r="E710" i="1"/>
  <c r="F709" i="1"/>
  <c r="G709" i="1" s="1"/>
  <c r="E709" i="1"/>
  <c r="F708" i="1"/>
  <c r="E708" i="1"/>
  <c r="F707" i="1"/>
  <c r="E707" i="1"/>
  <c r="F706" i="1"/>
  <c r="E706" i="1"/>
  <c r="F705" i="1"/>
  <c r="E705" i="1"/>
  <c r="F704" i="1"/>
  <c r="E704" i="1"/>
  <c r="G703" i="1"/>
  <c r="F703" i="1"/>
  <c r="E703" i="1"/>
  <c r="F702" i="1"/>
  <c r="E702" i="1"/>
  <c r="F701" i="1"/>
  <c r="E701" i="1"/>
  <c r="F700" i="1"/>
  <c r="E700" i="1"/>
  <c r="F699" i="1"/>
  <c r="E699" i="1"/>
  <c r="F698" i="1"/>
  <c r="E698" i="1"/>
  <c r="F697" i="1"/>
  <c r="E697" i="1"/>
  <c r="F696" i="1"/>
  <c r="E696" i="1"/>
  <c r="F695" i="1"/>
  <c r="G695" i="1" s="1"/>
  <c r="E695" i="1"/>
  <c r="F694" i="1"/>
  <c r="E694" i="1"/>
  <c r="F693" i="1"/>
  <c r="E693" i="1"/>
  <c r="F692" i="1"/>
  <c r="E692" i="1"/>
  <c r="F691" i="1"/>
  <c r="E691" i="1"/>
  <c r="F690" i="1"/>
  <c r="E690" i="1"/>
  <c r="F689" i="1"/>
  <c r="E689" i="1"/>
  <c r="F688" i="1"/>
  <c r="E688" i="1"/>
  <c r="F687" i="1"/>
  <c r="E687" i="1"/>
  <c r="F686" i="1"/>
  <c r="E686" i="1"/>
  <c r="F685" i="1"/>
  <c r="E685" i="1"/>
  <c r="F684" i="1"/>
  <c r="E684" i="1"/>
  <c r="F683" i="1"/>
  <c r="G683" i="1" s="1"/>
  <c r="E683" i="1"/>
  <c r="F682" i="1"/>
  <c r="E682" i="1"/>
  <c r="F681" i="1"/>
  <c r="E681" i="1"/>
  <c r="F680" i="1"/>
  <c r="E680" i="1"/>
  <c r="F679" i="1"/>
  <c r="E679" i="1"/>
  <c r="G679" i="1" s="1"/>
  <c r="F678" i="1"/>
  <c r="E678" i="1"/>
  <c r="F677" i="1"/>
  <c r="E677" i="1"/>
  <c r="F676" i="1"/>
  <c r="E676" i="1"/>
  <c r="F675" i="1"/>
  <c r="E675" i="1"/>
  <c r="F674" i="1"/>
  <c r="E674" i="1"/>
  <c r="F673" i="1"/>
  <c r="E673" i="1"/>
  <c r="F672" i="1"/>
  <c r="E672" i="1"/>
  <c r="F671" i="1"/>
  <c r="E671" i="1"/>
  <c r="F670" i="1"/>
  <c r="E670" i="1"/>
  <c r="F669" i="1"/>
  <c r="E669" i="1"/>
  <c r="F668" i="1"/>
  <c r="E668" i="1"/>
  <c r="F667" i="1"/>
  <c r="E667" i="1"/>
  <c r="F666" i="1"/>
  <c r="E666" i="1"/>
  <c r="F665" i="1"/>
  <c r="E665" i="1"/>
  <c r="F664" i="1"/>
  <c r="G664" i="1" s="1"/>
  <c r="E664" i="1"/>
  <c r="F663" i="1"/>
  <c r="E663" i="1"/>
  <c r="F662" i="1"/>
  <c r="E662" i="1"/>
  <c r="F661" i="1"/>
  <c r="E661" i="1"/>
  <c r="F660" i="1"/>
  <c r="E660" i="1"/>
  <c r="F659" i="1"/>
  <c r="G659" i="1" s="1"/>
  <c r="E659" i="1"/>
  <c r="F658" i="1"/>
  <c r="E658" i="1"/>
  <c r="F657" i="1"/>
  <c r="E657" i="1"/>
  <c r="F656" i="1"/>
  <c r="E656" i="1"/>
  <c r="F655" i="1"/>
  <c r="E655" i="1"/>
  <c r="F654" i="1"/>
  <c r="E654" i="1"/>
  <c r="F653" i="1"/>
  <c r="E653" i="1"/>
  <c r="F652" i="1"/>
  <c r="E652" i="1"/>
  <c r="F651" i="1"/>
  <c r="E651" i="1"/>
  <c r="F650" i="1"/>
  <c r="E650" i="1"/>
  <c r="F649" i="1"/>
  <c r="E649" i="1"/>
  <c r="F648" i="1"/>
  <c r="E648" i="1"/>
  <c r="F647" i="1"/>
  <c r="G647" i="1" s="1"/>
  <c r="E647" i="1"/>
  <c r="F646" i="1"/>
  <c r="E646" i="1"/>
  <c r="F645" i="1"/>
  <c r="E645" i="1"/>
  <c r="F644" i="1"/>
  <c r="E644" i="1"/>
  <c r="F643" i="1"/>
  <c r="G643" i="1" s="1"/>
  <c r="E643" i="1"/>
  <c r="F642" i="1"/>
  <c r="E642" i="1"/>
  <c r="F641" i="1"/>
  <c r="E641" i="1"/>
  <c r="F640" i="1"/>
  <c r="E640" i="1"/>
  <c r="F639" i="1"/>
  <c r="E639" i="1"/>
  <c r="F638" i="1"/>
  <c r="E638" i="1"/>
  <c r="F637" i="1"/>
  <c r="E637" i="1"/>
  <c r="F636" i="1"/>
  <c r="E636" i="1"/>
  <c r="F635" i="1"/>
  <c r="G635" i="1" s="1"/>
  <c r="E635" i="1"/>
  <c r="F634" i="1"/>
  <c r="E634" i="1"/>
  <c r="F633" i="1"/>
  <c r="E633" i="1"/>
  <c r="F632" i="1"/>
  <c r="E632" i="1"/>
  <c r="F631" i="1"/>
  <c r="E631" i="1"/>
  <c r="F630" i="1"/>
  <c r="E630" i="1"/>
  <c r="F629" i="1"/>
  <c r="E629" i="1"/>
  <c r="F628" i="1"/>
  <c r="E628" i="1"/>
  <c r="G627" i="1"/>
  <c r="F627" i="1"/>
  <c r="E627" i="1"/>
  <c r="F626" i="1"/>
  <c r="E626" i="1"/>
  <c r="F625" i="1"/>
  <c r="E625" i="1"/>
  <c r="F624" i="1"/>
  <c r="E624" i="1"/>
  <c r="F623" i="1"/>
  <c r="E623" i="1"/>
  <c r="F622" i="1"/>
  <c r="E622" i="1"/>
  <c r="F621" i="1"/>
  <c r="E621" i="1"/>
  <c r="F620" i="1"/>
  <c r="E620" i="1"/>
  <c r="F619" i="1"/>
  <c r="E619" i="1"/>
  <c r="F618" i="1"/>
  <c r="E618" i="1"/>
  <c r="F617" i="1"/>
  <c r="E617" i="1"/>
  <c r="F616" i="1"/>
  <c r="E616" i="1"/>
  <c r="F615" i="1"/>
  <c r="E615" i="1"/>
  <c r="F614" i="1"/>
  <c r="E614" i="1"/>
  <c r="F613" i="1"/>
  <c r="E613" i="1"/>
  <c r="F612" i="1"/>
  <c r="E612" i="1"/>
  <c r="F611" i="1"/>
  <c r="E611" i="1"/>
  <c r="G611" i="1" s="1"/>
  <c r="F610" i="1"/>
  <c r="G610" i="1" s="1"/>
  <c r="E610" i="1"/>
  <c r="F609" i="1"/>
  <c r="E609" i="1"/>
  <c r="F608" i="1"/>
  <c r="G608" i="1" s="1"/>
  <c r="E608" i="1"/>
  <c r="F607" i="1"/>
  <c r="E607" i="1"/>
  <c r="F606" i="1"/>
  <c r="G606" i="1" s="1"/>
  <c r="E606" i="1"/>
  <c r="F605" i="1"/>
  <c r="E605" i="1"/>
  <c r="F604" i="1"/>
  <c r="E604" i="1"/>
  <c r="F603" i="1"/>
  <c r="E603" i="1"/>
  <c r="F602" i="1"/>
  <c r="E602" i="1"/>
  <c r="F601" i="1"/>
  <c r="E601" i="1"/>
  <c r="F600" i="1"/>
  <c r="G600" i="1" s="1"/>
  <c r="E600" i="1"/>
  <c r="F599" i="1"/>
  <c r="E599" i="1"/>
  <c r="F598" i="1"/>
  <c r="E598" i="1"/>
  <c r="F597" i="1"/>
  <c r="E597" i="1"/>
  <c r="F596" i="1"/>
  <c r="E596" i="1"/>
  <c r="F595" i="1"/>
  <c r="G595" i="1" s="1"/>
  <c r="E595" i="1"/>
  <c r="F594" i="1"/>
  <c r="G594" i="1" s="1"/>
  <c r="E594" i="1"/>
  <c r="F593" i="1"/>
  <c r="E593" i="1"/>
  <c r="F592" i="1"/>
  <c r="E592" i="1"/>
  <c r="F591" i="1"/>
  <c r="E591" i="1"/>
  <c r="F590" i="1"/>
  <c r="E590" i="1"/>
  <c r="F589" i="1"/>
  <c r="E589" i="1"/>
  <c r="F588" i="1"/>
  <c r="E588" i="1"/>
  <c r="F587" i="1"/>
  <c r="E587" i="1"/>
  <c r="F586" i="1"/>
  <c r="E586" i="1"/>
  <c r="F585" i="1"/>
  <c r="E585" i="1"/>
  <c r="F584" i="1"/>
  <c r="E584" i="1"/>
  <c r="F583" i="1"/>
  <c r="E583" i="1"/>
  <c r="F582" i="1"/>
  <c r="E582" i="1"/>
  <c r="F581" i="1"/>
  <c r="E581" i="1"/>
  <c r="F580" i="1"/>
  <c r="E580" i="1"/>
  <c r="G579" i="1"/>
  <c r="F579" i="1"/>
  <c r="E579" i="1"/>
  <c r="F578" i="1"/>
  <c r="E578" i="1"/>
  <c r="F577" i="1"/>
  <c r="E577" i="1"/>
  <c r="F576" i="1"/>
  <c r="E576" i="1"/>
  <c r="F575" i="1"/>
  <c r="E575" i="1"/>
  <c r="F574" i="1"/>
  <c r="E574" i="1"/>
  <c r="F573" i="1"/>
  <c r="E573" i="1"/>
  <c r="F572" i="1"/>
  <c r="E572" i="1"/>
  <c r="F571" i="1"/>
  <c r="E571" i="1"/>
  <c r="F570" i="1"/>
  <c r="E570" i="1"/>
  <c r="F569" i="1"/>
  <c r="E569" i="1"/>
  <c r="F568" i="1"/>
  <c r="E568" i="1"/>
  <c r="F567" i="1"/>
  <c r="E567" i="1"/>
  <c r="F566" i="1"/>
  <c r="E566" i="1"/>
  <c r="F565" i="1"/>
  <c r="E565" i="1"/>
  <c r="F564" i="1"/>
  <c r="E564" i="1"/>
  <c r="F563" i="1"/>
  <c r="G563" i="1" s="1"/>
  <c r="E563" i="1"/>
  <c r="F562" i="1"/>
  <c r="G562" i="1" s="1"/>
  <c r="E562" i="1"/>
  <c r="F561" i="1"/>
  <c r="E561" i="1"/>
  <c r="F560" i="1"/>
  <c r="E560" i="1"/>
  <c r="F559" i="1"/>
  <c r="E559" i="1"/>
  <c r="F558" i="1"/>
  <c r="G558" i="1" s="1"/>
  <c r="E558" i="1"/>
  <c r="F557" i="1"/>
  <c r="E557" i="1"/>
  <c r="F556" i="1"/>
  <c r="E556" i="1"/>
  <c r="F555" i="1"/>
  <c r="E555" i="1"/>
  <c r="F554" i="1"/>
  <c r="E554" i="1"/>
  <c r="F553" i="1"/>
  <c r="E553" i="1"/>
  <c r="F552" i="1"/>
  <c r="E552" i="1"/>
  <c r="F551" i="1"/>
  <c r="E551" i="1"/>
  <c r="F550" i="1"/>
  <c r="E550" i="1"/>
  <c r="F549" i="1"/>
  <c r="E549" i="1"/>
  <c r="F548" i="1"/>
  <c r="E548" i="1"/>
  <c r="F547" i="1"/>
  <c r="E547" i="1"/>
  <c r="G547" i="1" s="1"/>
  <c r="F546" i="1"/>
  <c r="E546" i="1"/>
  <c r="F545" i="1"/>
  <c r="E545" i="1"/>
  <c r="F544" i="1"/>
  <c r="E544" i="1"/>
  <c r="F543" i="1"/>
  <c r="E543" i="1"/>
  <c r="F542" i="1"/>
  <c r="E542" i="1"/>
  <c r="F541" i="1"/>
  <c r="E541" i="1"/>
  <c r="F540" i="1"/>
  <c r="E540" i="1"/>
  <c r="F539" i="1"/>
  <c r="E539" i="1"/>
  <c r="F538" i="1"/>
  <c r="E538" i="1"/>
  <c r="F537" i="1"/>
  <c r="E537" i="1"/>
  <c r="F536" i="1"/>
  <c r="E536" i="1"/>
  <c r="F535" i="1"/>
  <c r="E535" i="1"/>
  <c r="F534" i="1"/>
  <c r="E534" i="1"/>
  <c r="F533" i="1"/>
  <c r="E533" i="1"/>
  <c r="F532" i="1"/>
  <c r="E532" i="1"/>
  <c r="F531" i="1"/>
  <c r="E531" i="1"/>
  <c r="F530" i="1"/>
  <c r="E530" i="1"/>
  <c r="F529" i="1"/>
  <c r="E529" i="1"/>
  <c r="F528" i="1"/>
  <c r="G528" i="1" s="1"/>
  <c r="E528" i="1"/>
  <c r="F527" i="1"/>
  <c r="E527" i="1"/>
  <c r="F526" i="1"/>
  <c r="E526" i="1"/>
  <c r="F525" i="1"/>
  <c r="E525" i="1"/>
  <c r="F524" i="1"/>
  <c r="E524" i="1"/>
  <c r="F523" i="1"/>
  <c r="G523" i="1" s="1"/>
  <c r="E523" i="1"/>
  <c r="F522" i="1"/>
  <c r="E522" i="1"/>
  <c r="F521" i="1"/>
  <c r="E521" i="1"/>
  <c r="F520" i="1"/>
  <c r="E520" i="1"/>
  <c r="F519" i="1"/>
  <c r="E519" i="1"/>
  <c r="F518" i="1"/>
  <c r="E518" i="1"/>
  <c r="F517" i="1"/>
  <c r="E517" i="1"/>
  <c r="F516" i="1"/>
  <c r="E516" i="1"/>
  <c r="F515" i="1"/>
  <c r="E515" i="1"/>
  <c r="G515" i="1" s="1"/>
  <c r="F514" i="1"/>
  <c r="E514" i="1"/>
  <c r="F513" i="1"/>
  <c r="E513" i="1"/>
  <c r="F512" i="1"/>
  <c r="E512" i="1"/>
  <c r="F511" i="1"/>
  <c r="E511" i="1"/>
  <c r="F510" i="1"/>
  <c r="E510" i="1"/>
  <c r="F509" i="1"/>
  <c r="E509" i="1"/>
  <c r="F508" i="1"/>
  <c r="E508" i="1"/>
  <c r="F507" i="1"/>
  <c r="E507" i="1"/>
  <c r="F506" i="1"/>
  <c r="E506" i="1"/>
  <c r="F505" i="1"/>
  <c r="E505" i="1"/>
  <c r="F504" i="1"/>
  <c r="G504" i="1" s="1"/>
  <c r="E504" i="1"/>
  <c r="F503" i="1"/>
  <c r="E503" i="1"/>
  <c r="F502" i="1"/>
  <c r="E502" i="1"/>
  <c r="F501" i="1"/>
  <c r="E501" i="1"/>
  <c r="F500" i="1"/>
  <c r="E500" i="1"/>
  <c r="F499" i="1"/>
  <c r="E499" i="1"/>
  <c r="F498" i="1"/>
  <c r="E498" i="1"/>
  <c r="F497" i="1"/>
  <c r="E497" i="1"/>
  <c r="F496" i="1"/>
  <c r="G496" i="1" s="1"/>
  <c r="E496" i="1"/>
  <c r="F495" i="1"/>
  <c r="E495" i="1"/>
  <c r="F494" i="1"/>
  <c r="E494" i="1"/>
  <c r="F493" i="1"/>
  <c r="E493" i="1"/>
  <c r="F492" i="1"/>
  <c r="E492" i="1"/>
  <c r="F491" i="1"/>
  <c r="G491" i="1" s="1"/>
  <c r="E491" i="1"/>
  <c r="F490" i="1"/>
  <c r="E490" i="1"/>
  <c r="F489" i="1"/>
  <c r="E489" i="1"/>
  <c r="F488" i="1"/>
  <c r="E488" i="1"/>
  <c r="F487" i="1"/>
  <c r="G487" i="1" s="1"/>
  <c r="E487" i="1"/>
  <c r="F486" i="1"/>
  <c r="E486" i="1"/>
  <c r="F485" i="1"/>
  <c r="E485" i="1"/>
  <c r="F484" i="1"/>
  <c r="E484" i="1"/>
  <c r="F483" i="1"/>
  <c r="E483" i="1"/>
  <c r="F482" i="1"/>
  <c r="E482" i="1"/>
  <c r="F481" i="1"/>
  <c r="E481" i="1"/>
  <c r="F480" i="1"/>
  <c r="E480" i="1"/>
  <c r="F479" i="1"/>
  <c r="G479" i="1" s="1"/>
  <c r="E479" i="1"/>
  <c r="F478" i="1"/>
  <c r="E478" i="1"/>
  <c r="F477" i="1"/>
  <c r="E477" i="1"/>
  <c r="F476" i="1"/>
  <c r="E476" i="1"/>
  <c r="F475" i="1"/>
  <c r="G475" i="1" s="1"/>
  <c r="E475" i="1"/>
  <c r="F474" i="1"/>
  <c r="E474" i="1"/>
  <c r="F473" i="1"/>
  <c r="E473" i="1"/>
  <c r="F472" i="1"/>
  <c r="E472" i="1"/>
  <c r="F471" i="1"/>
  <c r="E471" i="1"/>
  <c r="F470" i="1"/>
  <c r="E470" i="1"/>
  <c r="F469" i="1"/>
  <c r="E469" i="1"/>
  <c r="F468" i="1"/>
  <c r="E468" i="1"/>
  <c r="F467" i="1"/>
  <c r="G467" i="1" s="1"/>
  <c r="E467" i="1"/>
  <c r="F466" i="1"/>
  <c r="E466" i="1"/>
  <c r="F465" i="1"/>
  <c r="E465" i="1"/>
  <c r="F464" i="1"/>
  <c r="E464" i="1"/>
  <c r="F463" i="1"/>
  <c r="E463" i="1"/>
  <c r="F462" i="1"/>
  <c r="E462" i="1"/>
  <c r="F461" i="1"/>
  <c r="E461" i="1"/>
  <c r="F460" i="1"/>
  <c r="E460" i="1"/>
  <c r="G459" i="1"/>
  <c r="F459" i="1"/>
  <c r="E459" i="1"/>
  <c r="F458" i="1"/>
  <c r="E458" i="1"/>
  <c r="F457" i="1"/>
  <c r="E457" i="1"/>
  <c r="F456" i="1"/>
  <c r="E456" i="1"/>
  <c r="F455" i="1"/>
  <c r="E455" i="1"/>
  <c r="F454" i="1"/>
  <c r="E454" i="1"/>
  <c r="F453" i="1"/>
  <c r="E453" i="1"/>
  <c r="F452" i="1"/>
  <c r="E452" i="1"/>
  <c r="F451" i="1"/>
  <c r="E451" i="1"/>
  <c r="G451" i="1" s="1"/>
  <c r="F450" i="1"/>
  <c r="E450" i="1"/>
  <c r="F449" i="1"/>
  <c r="E449" i="1"/>
  <c r="F448" i="1"/>
  <c r="E448" i="1"/>
  <c r="F447" i="1"/>
  <c r="G447" i="1" s="1"/>
  <c r="E447" i="1"/>
  <c r="F446" i="1"/>
  <c r="E446" i="1"/>
  <c r="F445" i="1"/>
  <c r="E445" i="1"/>
  <c r="F444" i="1"/>
  <c r="E444" i="1"/>
  <c r="F443" i="1"/>
  <c r="E443" i="1"/>
  <c r="F442" i="1"/>
  <c r="E442" i="1"/>
  <c r="F441" i="1"/>
  <c r="E441" i="1"/>
  <c r="F440" i="1"/>
  <c r="E440" i="1"/>
  <c r="F439" i="1"/>
  <c r="E439" i="1"/>
  <c r="F438" i="1"/>
  <c r="E438" i="1"/>
  <c r="F437" i="1"/>
  <c r="E437" i="1"/>
  <c r="F436" i="1"/>
  <c r="E436" i="1"/>
  <c r="F435" i="1"/>
  <c r="G435" i="1" s="1"/>
  <c r="E435" i="1"/>
  <c r="F434" i="1"/>
  <c r="E434" i="1"/>
  <c r="F433" i="1"/>
  <c r="E433" i="1"/>
  <c r="F432" i="1"/>
  <c r="E432" i="1"/>
  <c r="F431" i="1"/>
  <c r="E431" i="1"/>
  <c r="F430" i="1"/>
  <c r="E430" i="1"/>
  <c r="F429" i="1"/>
  <c r="E429" i="1"/>
  <c r="F428" i="1"/>
  <c r="E428" i="1"/>
  <c r="F427" i="1"/>
  <c r="G427" i="1" s="1"/>
  <c r="E427" i="1"/>
  <c r="F426" i="1"/>
  <c r="E426" i="1"/>
  <c r="F425" i="1"/>
  <c r="E425" i="1"/>
  <c r="F424" i="1"/>
  <c r="G424" i="1" s="1"/>
  <c r="E424" i="1"/>
  <c r="F423" i="1"/>
  <c r="E423" i="1"/>
  <c r="F422" i="1"/>
  <c r="E422" i="1"/>
  <c r="F421" i="1"/>
  <c r="E421" i="1"/>
  <c r="F420" i="1"/>
  <c r="E420" i="1"/>
  <c r="F419" i="1"/>
  <c r="E419" i="1"/>
  <c r="G419" i="1" s="1"/>
  <c r="F418" i="1"/>
  <c r="E418" i="1"/>
  <c r="F417" i="1"/>
  <c r="E417" i="1"/>
  <c r="F416" i="1"/>
  <c r="E416" i="1"/>
  <c r="F415" i="1"/>
  <c r="E415" i="1"/>
  <c r="F414" i="1"/>
  <c r="E414" i="1"/>
  <c r="F413" i="1"/>
  <c r="E413" i="1"/>
  <c r="F412" i="1"/>
  <c r="E412" i="1"/>
  <c r="F411" i="1"/>
  <c r="E411" i="1"/>
  <c r="F410" i="1"/>
  <c r="E410" i="1"/>
  <c r="F409" i="1"/>
  <c r="E409" i="1"/>
  <c r="G408" i="1"/>
  <c r="F408" i="1"/>
  <c r="E408" i="1"/>
  <c r="F407" i="1"/>
  <c r="E407" i="1"/>
  <c r="G407" i="1" s="1"/>
  <c r="F406" i="1"/>
  <c r="E406" i="1"/>
  <c r="F405" i="1"/>
  <c r="E405" i="1"/>
  <c r="F404" i="1"/>
  <c r="E404" i="1"/>
  <c r="F403" i="1"/>
  <c r="E403" i="1"/>
  <c r="F402" i="1"/>
  <c r="G402" i="1" s="1"/>
  <c r="E402" i="1"/>
  <c r="F401" i="1"/>
  <c r="E401" i="1"/>
  <c r="F400" i="1"/>
  <c r="E400" i="1"/>
  <c r="F399" i="1"/>
  <c r="E399" i="1"/>
  <c r="F398" i="1"/>
  <c r="E398" i="1"/>
  <c r="G397" i="1"/>
  <c r="F397" i="1"/>
  <c r="E397" i="1"/>
  <c r="F396" i="1"/>
  <c r="E396" i="1"/>
  <c r="F395" i="1"/>
  <c r="E395" i="1"/>
  <c r="F394" i="1"/>
  <c r="E394" i="1"/>
  <c r="F393" i="1"/>
  <c r="E393" i="1"/>
  <c r="F392" i="1"/>
  <c r="E392" i="1"/>
  <c r="F391" i="1"/>
  <c r="E391" i="1"/>
  <c r="F390" i="1"/>
  <c r="E390" i="1"/>
  <c r="F389" i="1"/>
  <c r="E389" i="1"/>
  <c r="F388" i="1"/>
  <c r="E388" i="1"/>
  <c r="F387" i="1"/>
  <c r="E387" i="1"/>
  <c r="F386" i="1"/>
  <c r="E386" i="1"/>
  <c r="F385" i="1"/>
  <c r="G385" i="1" s="1"/>
  <c r="E385" i="1"/>
  <c r="F384" i="1"/>
  <c r="E384" i="1"/>
  <c r="F383" i="1"/>
  <c r="E383" i="1"/>
  <c r="F382" i="1"/>
  <c r="E382" i="1"/>
  <c r="F381" i="1"/>
  <c r="E381" i="1"/>
  <c r="G381" i="1" s="1"/>
  <c r="F380" i="1"/>
  <c r="G380" i="1" s="1"/>
  <c r="E380" i="1"/>
  <c r="F379" i="1"/>
  <c r="E379" i="1"/>
  <c r="F378" i="1"/>
  <c r="E378" i="1"/>
  <c r="F377" i="1"/>
  <c r="E377" i="1"/>
  <c r="F376" i="1"/>
  <c r="E376" i="1"/>
  <c r="F375" i="1"/>
  <c r="E375" i="1"/>
  <c r="F374" i="1"/>
  <c r="E374" i="1"/>
  <c r="F373" i="1"/>
  <c r="E373" i="1"/>
  <c r="F372" i="1"/>
  <c r="E372" i="1"/>
  <c r="F371" i="1"/>
  <c r="E371" i="1"/>
  <c r="F370" i="1"/>
  <c r="E370" i="1"/>
  <c r="F369" i="1"/>
  <c r="G369" i="1" s="1"/>
  <c r="E369" i="1"/>
  <c r="F368" i="1"/>
  <c r="E368" i="1"/>
  <c r="F367" i="1"/>
  <c r="E367" i="1"/>
  <c r="F366" i="1"/>
  <c r="E366" i="1"/>
  <c r="F365" i="1"/>
  <c r="E365" i="1"/>
  <c r="F364" i="1"/>
  <c r="G364" i="1" s="1"/>
  <c r="E364" i="1"/>
  <c r="F363" i="1"/>
  <c r="E363" i="1"/>
  <c r="F362" i="1"/>
  <c r="E362" i="1"/>
  <c r="F361" i="1"/>
  <c r="E361" i="1"/>
  <c r="F360" i="1"/>
  <c r="G360" i="1" s="1"/>
  <c r="E360" i="1"/>
  <c r="F359" i="1"/>
  <c r="E359" i="1"/>
  <c r="F358" i="1"/>
  <c r="E358" i="1"/>
  <c r="F357" i="1"/>
  <c r="E357" i="1"/>
  <c r="F356" i="1"/>
  <c r="E356" i="1"/>
  <c r="F355" i="1"/>
  <c r="E355" i="1"/>
  <c r="F354" i="1"/>
  <c r="G354" i="1" s="1"/>
  <c r="E354" i="1"/>
  <c r="F353" i="1"/>
  <c r="E353" i="1"/>
  <c r="F352" i="1"/>
  <c r="E352" i="1"/>
  <c r="F351" i="1"/>
  <c r="E351" i="1"/>
  <c r="F350" i="1"/>
  <c r="E350" i="1"/>
  <c r="F349" i="1"/>
  <c r="E349" i="1"/>
  <c r="F348" i="1"/>
  <c r="E348" i="1"/>
  <c r="F347" i="1"/>
  <c r="E347" i="1"/>
  <c r="F346" i="1"/>
  <c r="E346" i="1"/>
  <c r="F345" i="1"/>
  <c r="G345" i="1" s="1"/>
  <c r="E345" i="1"/>
  <c r="F344" i="1"/>
  <c r="G344" i="1" s="1"/>
  <c r="E344" i="1"/>
  <c r="F343" i="1"/>
  <c r="E343" i="1"/>
  <c r="F342" i="1"/>
  <c r="E342" i="1"/>
  <c r="F341" i="1"/>
  <c r="E341" i="1"/>
  <c r="G341" i="1" s="1"/>
  <c r="G340" i="1"/>
  <c r="F340" i="1"/>
  <c r="E340" i="1"/>
  <c r="F339" i="1"/>
  <c r="E339" i="1"/>
  <c r="F338" i="1"/>
  <c r="E338" i="1"/>
  <c r="F337" i="1"/>
  <c r="E337" i="1"/>
  <c r="F336" i="1"/>
  <c r="E336" i="1"/>
  <c r="F335" i="1"/>
  <c r="E335" i="1"/>
  <c r="F334" i="1"/>
  <c r="E334" i="1"/>
  <c r="F333" i="1"/>
  <c r="E333" i="1"/>
  <c r="F332" i="1"/>
  <c r="G332" i="1" s="1"/>
  <c r="E332" i="1"/>
  <c r="F331" i="1"/>
  <c r="E331" i="1"/>
  <c r="F330" i="1"/>
  <c r="E330" i="1"/>
  <c r="F329" i="1"/>
  <c r="G329" i="1" s="1"/>
  <c r="E329" i="1"/>
  <c r="F328" i="1"/>
  <c r="E328" i="1"/>
  <c r="F327" i="1"/>
  <c r="E327" i="1"/>
  <c r="F326" i="1"/>
  <c r="E326" i="1"/>
  <c r="F325" i="1"/>
  <c r="E325" i="1"/>
  <c r="F324" i="1"/>
  <c r="E324" i="1"/>
  <c r="F323" i="1"/>
  <c r="E323" i="1"/>
  <c r="F322" i="1"/>
  <c r="E322" i="1"/>
  <c r="F321" i="1"/>
  <c r="E321" i="1"/>
  <c r="F320" i="1"/>
  <c r="G320" i="1" s="1"/>
  <c r="E320" i="1"/>
  <c r="F319" i="1"/>
  <c r="E319" i="1"/>
  <c r="F318" i="1"/>
  <c r="E318" i="1"/>
  <c r="F317" i="1"/>
  <c r="E317" i="1"/>
  <c r="F316" i="1"/>
  <c r="E316" i="1"/>
  <c r="F315" i="1"/>
  <c r="E315" i="1"/>
  <c r="F314" i="1"/>
  <c r="E314" i="1"/>
  <c r="F313" i="1"/>
  <c r="E313" i="1"/>
  <c r="F312" i="1"/>
  <c r="E312" i="1"/>
  <c r="F311" i="1"/>
  <c r="G311" i="1" s="1"/>
  <c r="E311" i="1"/>
  <c r="F310" i="1"/>
  <c r="E310" i="1"/>
  <c r="F309" i="1"/>
  <c r="E309" i="1"/>
  <c r="F308" i="1"/>
  <c r="E308" i="1"/>
  <c r="F307" i="1"/>
  <c r="E307" i="1"/>
  <c r="F306" i="1"/>
  <c r="E306" i="1"/>
  <c r="F305" i="1"/>
  <c r="G305" i="1" s="1"/>
  <c r="E305" i="1"/>
  <c r="F304" i="1"/>
  <c r="E304" i="1"/>
  <c r="F303" i="1"/>
  <c r="E303" i="1"/>
  <c r="F302" i="1"/>
  <c r="E302" i="1"/>
  <c r="F301" i="1"/>
  <c r="E301" i="1"/>
  <c r="F300" i="1"/>
  <c r="E300" i="1"/>
  <c r="F299" i="1"/>
  <c r="E299" i="1"/>
  <c r="F298" i="1"/>
  <c r="E298" i="1"/>
  <c r="F297" i="1"/>
  <c r="E297" i="1"/>
  <c r="F296" i="1"/>
  <c r="E296" i="1"/>
  <c r="F295" i="1"/>
  <c r="E295" i="1"/>
  <c r="F294" i="1"/>
  <c r="E294" i="1"/>
  <c r="F293" i="1"/>
  <c r="E293" i="1"/>
  <c r="F292" i="1"/>
  <c r="E292" i="1"/>
  <c r="F291" i="1"/>
  <c r="E291" i="1"/>
  <c r="F290" i="1"/>
  <c r="E290" i="1"/>
  <c r="F289" i="1"/>
  <c r="E289" i="1"/>
  <c r="F288" i="1"/>
  <c r="G288" i="1" s="1"/>
  <c r="E288" i="1"/>
  <c r="F287" i="1"/>
  <c r="E287" i="1"/>
  <c r="F286" i="1"/>
  <c r="E286" i="1"/>
  <c r="F285" i="1"/>
  <c r="E285" i="1"/>
  <c r="F284" i="1"/>
  <c r="E284" i="1"/>
  <c r="F283" i="1"/>
  <c r="E283" i="1"/>
  <c r="F282" i="1"/>
  <c r="E282" i="1"/>
  <c r="F281" i="1"/>
  <c r="E281" i="1"/>
  <c r="F280" i="1"/>
  <c r="E280" i="1"/>
  <c r="F279" i="1"/>
  <c r="E279" i="1"/>
  <c r="F278" i="1"/>
  <c r="E278" i="1"/>
  <c r="F277" i="1"/>
  <c r="E277" i="1"/>
  <c r="F276" i="1"/>
  <c r="E276" i="1"/>
  <c r="F275" i="1"/>
  <c r="E275" i="1"/>
  <c r="F274" i="1"/>
  <c r="E274" i="1"/>
  <c r="F273" i="1"/>
  <c r="E273" i="1"/>
  <c r="F272" i="1"/>
  <c r="G272" i="1" s="1"/>
  <c r="E272" i="1"/>
  <c r="F271" i="1"/>
  <c r="E271" i="1"/>
  <c r="F270" i="1"/>
  <c r="E270" i="1"/>
  <c r="F269" i="1"/>
  <c r="E269" i="1"/>
  <c r="F268" i="1"/>
  <c r="G268" i="1" s="1"/>
  <c r="E268" i="1"/>
  <c r="F267" i="1"/>
  <c r="E267" i="1"/>
  <c r="F266" i="1"/>
  <c r="E266" i="1"/>
  <c r="F265" i="1"/>
  <c r="E265" i="1"/>
  <c r="F264" i="1"/>
  <c r="E264" i="1"/>
  <c r="F263" i="1"/>
  <c r="E263" i="1"/>
  <c r="F262" i="1"/>
  <c r="E262" i="1"/>
  <c r="F261" i="1"/>
  <c r="E261" i="1"/>
  <c r="F260" i="1"/>
  <c r="E260" i="1"/>
  <c r="F259" i="1"/>
  <c r="E259" i="1"/>
  <c r="F258" i="1"/>
  <c r="E258" i="1"/>
  <c r="F257" i="1"/>
  <c r="E257" i="1"/>
  <c r="F256" i="1"/>
  <c r="G256" i="1" s="1"/>
  <c r="E256" i="1"/>
  <c r="F255" i="1"/>
  <c r="E255" i="1"/>
  <c r="F254" i="1"/>
  <c r="E254" i="1"/>
  <c r="F253" i="1"/>
  <c r="E253" i="1"/>
  <c r="F252" i="1"/>
  <c r="G252" i="1" s="1"/>
  <c r="E252" i="1"/>
  <c r="F251" i="1"/>
  <c r="E251" i="1"/>
  <c r="F250" i="1"/>
  <c r="E250" i="1"/>
  <c r="F249" i="1"/>
  <c r="E249" i="1"/>
  <c r="F248" i="1"/>
  <c r="E248" i="1"/>
  <c r="F247" i="1"/>
  <c r="E247" i="1"/>
  <c r="F246" i="1"/>
  <c r="E246" i="1"/>
  <c r="F245" i="1"/>
  <c r="E245" i="1"/>
  <c r="F244" i="1"/>
  <c r="E244" i="1"/>
  <c r="F243" i="1"/>
  <c r="E243" i="1"/>
  <c r="F242" i="1"/>
  <c r="E242" i="1"/>
  <c r="F241" i="1"/>
  <c r="E241" i="1"/>
  <c r="F240" i="1"/>
  <c r="G240" i="1" s="1"/>
  <c r="E240" i="1"/>
  <c r="F239" i="1"/>
  <c r="E239" i="1"/>
  <c r="F238" i="1"/>
  <c r="E238" i="1"/>
  <c r="F237" i="1"/>
  <c r="E237" i="1"/>
  <c r="F236" i="1"/>
  <c r="G236" i="1" s="1"/>
  <c r="E236" i="1"/>
  <c r="F235" i="1"/>
  <c r="E235" i="1"/>
  <c r="F234" i="1"/>
  <c r="E234" i="1"/>
  <c r="F233" i="1"/>
  <c r="E233" i="1"/>
  <c r="F232" i="1"/>
  <c r="G232" i="1" s="1"/>
  <c r="E232" i="1"/>
  <c r="F231" i="1"/>
  <c r="E231" i="1"/>
  <c r="F230" i="1"/>
  <c r="E230" i="1"/>
  <c r="F229" i="1"/>
  <c r="E229" i="1"/>
  <c r="F228" i="1"/>
  <c r="E228" i="1"/>
  <c r="F227" i="1"/>
  <c r="E227" i="1"/>
  <c r="F226" i="1"/>
  <c r="E226" i="1"/>
  <c r="F225" i="1"/>
  <c r="E225" i="1"/>
  <c r="F224" i="1"/>
  <c r="E224" i="1"/>
  <c r="F223" i="1"/>
  <c r="E223" i="1"/>
  <c r="F222" i="1"/>
  <c r="E222" i="1"/>
  <c r="F221" i="1"/>
  <c r="E221" i="1"/>
  <c r="F220" i="1"/>
  <c r="E220" i="1"/>
  <c r="F219" i="1"/>
  <c r="E219" i="1"/>
  <c r="F218" i="1"/>
  <c r="E218" i="1"/>
  <c r="F217" i="1"/>
  <c r="E217" i="1"/>
  <c r="F216" i="1"/>
  <c r="E216" i="1"/>
  <c r="F215" i="1"/>
  <c r="E215" i="1"/>
  <c r="F214" i="1"/>
  <c r="E214" i="1"/>
  <c r="F213" i="1"/>
  <c r="E213" i="1"/>
  <c r="F212" i="1"/>
  <c r="G212" i="1" s="1"/>
  <c r="E212" i="1"/>
  <c r="F211" i="1"/>
  <c r="E211" i="1"/>
  <c r="F210" i="1"/>
  <c r="E210" i="1"/>
  <c r="F209" i="1"/>
  <c r="E209" i="1"/>
  <c r="F208" i="1"/>
  <c r="G208" i="1" s="1"/>
  <c r="E208" i="1"/>
  <c r="F207" i="1"/>
  <c r="E207" i="1"/>
  <c r="F206" i="1"/>
  <c r="E206" i="1"/>
  <c r="F205" i="1"/>
  <c r="E205" i="1"/>
  <c r="F204" i="1"/>
  <c r="G204" i="1" s="1"/>
  <c r="E204" i="1"/>
  <c r="F203" i="1"/>
  <c r="E203" i="1"/>
  <c r="F202" i="1"/>
  <c r="E202" i="1"/>
  <c r="F201" i="1"/>
  <c r="E201" i="1"/>
  <c r="F200" i="1"/>
  <c r="G200" i="1" s="1"/>
  <c r="E200" i="1"/>
  <c r="F199" i="1"/>
  <c r="E199" i="1"/>
  <c r="F198" i="1"/>
  <c r="E198" i="1"/>
  <c r="F197" i="1"/>
  <c r="E197" i="1"/>
  <c r="F196" i="1"/>
  <c r="G196" i="1" s="1"/>
  <c r="E196" i="1"/>
  <c r="F195" i="1"/>
  <c r="E195" i="1"/>
  <c r="F194" i="1"/>
  <c r="E194" i="1"/>
  <c r="F193" i="1"/>
  <c r="E193" i="1"/>
  <c r="F192" i="1"/>
  <c r="G192" i="1" s="1"/>
  <c r="E192" i="1"/>
  <c r="F191" i="1"/>
  <c r="E191" i="1"/>
  <c r="F190" i="1"/>
  <c r="E190" i="1"/>
  <c r="F189" i="1"/>
  <c r="E189" i="1"/>
  <c r="F188" i="1"/>
  <c r="E188" i="1"/>
  <c r="F187" i="1"/>
  <c r="E187" i="1"/>
  <c r="F186" i="1"/>
  <c r="E186" i="1"/>
  <c r="F185" i="1"/>
  <c r="E185" i="1"/>
  <c r="F184" i="1"/>
  <c r="E184" i="1"/>
  <c r="F183" i="1"/>
  <c r="E183" i="1"/>
  <c r="F182" i="1"/>
  <c r="E182" i="1"/>
  <c r="F181" i="1"/>
  <c r="E181" i="1"/>
  <c r="F180" i="1"/>
  <c r="G180" i="1" s="1"/>
  <c r="E180" i="1"/>
  <c r="F179" i="1"/>
  <c r="G179" i="1" s="1"/>
  <c r="E179" i="1"/>
  <c r="F178" i="1"/>
  <c r="E178" i="1"/>
  <c r="F177" i="1"/>
  <c r="G177" i="1" s="1"/>
  <c r="E177" i="1"/>
  <c r="F176" i="1"/>
  <c r="G176" i="1" s="1"/>
  <c r="E176" i="1"/>
  <c r="F175" i="1"/>
  <c r="E175" i="1"/>
  <c r="F174" i="1"/>
  <c r="E174" i="1"/>
  <c r="F173" i="1"/>
  <c r="G173" i="1" s="1"/>
  <c r="E173" i="1"/>
  <c r="F172" i="1"/>
  <c r="G172" i="1" s="1"/>
  <c r="E172" i="1"/>
  <c r="F171" i="1"/>
  <c r="E171" i="1"/>
  <c r="F170" i="1"/>
  <c r="E170" i="1"/>
  <c r="F169" i="1"/>
  <c r="E169" i="1"/>
  <c r="F168" i="1"/>
  <c r="G168" i="1" s="1"/>
  <c r="E168" i="1"/>
  <c r="F167" i="1"/>
  <c r="E167" i="1"/>
  <c r="F166" i="1"/>
  <c r="E166" i="1"/>
  <c r="F165" i="1"/>
  <c r="G165" i="1" s="1"/>
  <c r="E165" i="1"/>
  <c r="F164" i="1"/>
  <c r="E164" i="1"/>
  <c r="F163" i="1"/>
  <c r="G163" i="1" s="1"/>
  <c r="E163" i="1"/>
  <c r="F162" i="1"/>
  <c r="E162" i="1"/>
  <c r="F161" i="1"/>
  <c r="G161" i="1" s="1"/>
  <c r="E161" i="1"/>
  <c r="F160" i="1"/>
  <c r="E160" i="1"/>
  <c r="F159" i="1"/>
  <c r="E159" i="1"/>
  <c r="F158" i="1"/>
  <c r="E158" i="1"/>
  <c r="F157" i="1"/>
  <c r="E157" i="1"/>
  <c r="F156" i="1"/>
  <c r="E156" i="1"/>
  <c r="F155" i="1"/>
  <c r="G155" i="1" s="1"/>
  <c r="E155" i="1"/>
  <c r="F154" i="1"/>
  <c r="E154" i="1"/>
  <c r="F153" i="1"/>
  <c r="G153" i="1" s="1"/>
  <c r="E153" i="1"/>
  <c r="F152" i="1"/>
  <c r="E152" i="1"/>
  <c r="F151" i="1"/>
  <c r="E151" i="1"/>
  <c r="F150" i="1"/>
  <c r="E150" i="1"/>
  <c r="F149" i="1"/>
  <c r="E149" i="1"/>
  <c r="F148" i="1"/>
  <c r="G148" i="1" s="1"/>
  <c r="E148" i="1"/>
  <c r="F147" i="1"/>
  <c r="E147" i="1"/>
  <c r="F146" i="1"/>
  <c r="E146" i="1"/>
  <c r="F145" i="1"/>
  <c r="E145" i="1"/>
  <c r="F144" i="1"/>
  <c r="G144" i="1" s="1"/>
  <c r="E144" i="1"/>
  <c r="F143" i="1"/>
  <c r="E143" i="1"/>
  <c r="F142" i="1"/>
  <c r="E142" i="1"/>
  <c r="F141" i="1"/>
  <c r="G141" i="1" s="1"/>
  <c r="E141" i="1"/>
  <c r="F140" i="1"/>
  <c r="G140" i="1" s="1"/>
  <c r="E140" i="1"/>
  <c r="F139" i="1"/>
  <c r="E139" i="1"/>
  <c r="F138" i="1"/>
  <c r="E138" i="1"/>
  <c r="F137" i="1"/>
  <c r="E137" i="1"/>
  <c r="F136" i="1"/>
  <c r="G136" i="1" s="1"/>
  <c r="E136" i="1"/>
  <c r="F135" i="1"/>
  <c r="E135" i="1"/>
  <c r="F134" i="1"/>
  <c r="E134" i="1"/>
  <c r="F133" i="1"/>
  <c r="G133" i="1" s="1"/>
  <c r="E133" i="1"/>
  <c r="F132" i="1"/>
  <c r="G132" i="1" s="1"/>
  <c r="E132" i="1"/>
  <c r="F131" i="1"/>
  <c r="G131" i="1" s="1"/>
  <c r="E131" i="1"/>
  <c r="F130" i="1"/>
  <c r="E130" i="1"/>
  <c r="F129" i="1"/>
  <c r="G129" i="1" s="1"/>
  <c r="E129" i="1"/>
  <c r="F128" i="1"/>
  <c r="G128" i="1" s="1"/>
  <c r="E128" i="1"/>
  <c r="F127" i="1"/>
  <c r="E127" i="1"/>
  <c r="F126" i="1"/>
  <c r="E126" i="1"/>
  <c r="F125" i="1"/>
  <c r="E125" i="1"/>
  <c r="F124" i="1"/>
  <c r="E124" i="1"/>
  <c r="F123" i="1"/>
  <c r="G123" i="1" s="1"/>
  <c r="E123" i="1"/>
  <c r="F122" i="1"/>
  <c r="E122" i="1"/>
  <c r="F121" i="1"/>
  <c r="G121" i="1" s="1"/>
  <c r="E121" i="1"/>
  <c r="F120" i="1"/>
  <c r="E120" i="1"/>
  <c r="F119" i="1"/>
  <c r="E119" i="1"/>
  <c r="F118" i="1"/>
  <c r="E118" i="1"/>
  <c r="F117" i="1"/>
  <c r="E117" i="1"/>
  <c r="F116" i="1"/>
  <c r="G116" i="1" s="1"/>
  <c r="E116" i="1"/>
  <c r="F115" i="1"/>
  <c r="G115" i="1" s="1"/>
  <c r="E115" i="1"/>
  <c r="F114" i="1"/>
  <c r="E114" i="1"/>
  <c r="F113" i="1"/>
  <c r="E113" i="1"/>
  <c r="F112" i="1"/>
  <c r="E112" i="1"/>
  <c r="F111" i="1"/>
  <c r="G111" i="1" s="1"/>
  <c r="E111" i="1"/>
  <c r="F110" i="1"/>
  <c r="E110" i="1"/>
  <c r="F109" i="1"/>
  <c r="G109" i="1" s="1"/>
  <c r="E109" i="1"/>
  <c r="F108" i="1"/>
  <c r="G108" i="1" s="1"/>
  <c r="E108" i="1"/>
  <c r="F107" i="1"/>
  <c r="E107" i="1"/>
  <c r="F106" i="1"/>
  <c r="E106" i="1"/>
  <c r="F105" i="1"/>
  <c r="G105" i="1" s="1"/>
  <c r="E105" i="1"/>
  <c r="F104" i="1"/>
  <c r="E104" i="1"/>
  <c r="F103" i="1"/>
  <c r="E103" i="1"/>
  <c r="F102" i="1"/>
  <c r="E102" i="1"/>
  <c r="F101" i="1"/>
  <c r="E101" i="1"/>
  <c r="F100" i="1"/>
  <c r="E100" i="1"/>
  <c r="F99" i="1"/>
  <c r="E99" i="1"/>
  <c r="G99" i="1" s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G84" i="1" s="1"/>
  <c r="E84" i="1"/>
  <c r="G83" i="1"/>
  <c r="F83" i="1"/>
  <c r="E83" i="1"/>
  <c r="F82" i="1"/>
  <c r="E82" i="1"/>
  <c r="F81" i="1"/>
  <c r="E81" i="1"/>
  <c r="F80" i="1"/>
  <c r="E80" i="1"/>
  <c r="F79" i="1"/>
  <c r="E79" i="1"/>
  <c r="F78" i="1"/>
  <c r="E78" i="1"/>
  <c r="F77" i="1"/>
  <c r="G77" i="1" s="1"/>
  <c r="E77" i="1"/>
  <c r="F76" i="1"/>
  <c r="E76" i="1"/>
  <c r="F75" i="1"/>
  <c r="G75" i="1" s="1"/>
  <c r="E75" i="1"/>
  <c r="F74" i="1"/>
  <c r="E74" i="1"/>
  <c r="F73" i="1"/>
  <c r="G73" i="1" s="1"/>
  <c r="E73" i="1"/>
  <c r="F72" i="1"/>
  <c r="E72" i="1"/>
  <c r="F71" i="1"/>
  <c r="E71" i="1"/>
  <c r="F70" i="1"/>
  <c r="E70" i="1"/>
  <c r="F69" i="1"/>
  <c r="E69" i="1"/>
  <c r="F68" i="1"/>
  <c r="E68" i="1"/>
  <c r="F67" i="1"/>
  <c r="G67" i="1" s="1"/>
  <c r="E67" i="1"/>
  <c r="F66" i="1"/>
  <c r="E66" i="1"/>
  <c r="F65" i="1"/>
  <c r="G65" i="1" s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G53" i="1" s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G45" i="1" s="1"/>
  <c r="E45" i="1"/>
  <c r="F44" i="1"/>
  <c r="E44" i="1"/>
  <c r="F43" i="1"/>
  <c r="G43" i="1" s="1"/>
  <c r="E43" i="1"/>
  <c r="F42" i="1"/>
  <c r="E42" i="1"/>
  <c r="F41" i="1"/>
  <c r="G41" i="1" s="1"/>
  <c r="E41" i="1"/>
  <c r="F40" i="1"/>
  <c r="E40" i="1"/>
  <c r="F39" i="1"/>
  <c r="E39" i="1"/>
  <c r="F38" i="1"/>
  <c r="E38" i="1"/>
  <c r="F37" i="1"/>
  <c r="G37" i="1" s="1"/>
  <c r="E37" i="1"/>
  <c r="F36" i="1"/>
  <c r="E36" i="1"/>
  <c r="F35" i="1"/>
  <c r="G35" i="1" s="1"/>
  <c r="E35" i="1"/>
  <c r="F34" i="1"/>
  <c r="E34" i="1"/>
  <c r="F33" i="1"/>
  <c r="G33" i="1" s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G21" i="1" s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G13" i="1" s="1"/>
  <c r="E13" i="1"/>
  <c r="F12" i="1"/>
  <c r="E12" i="1"/>
  <c r="F11" i="1"/>
  <c r="G11" i="1" s="1"/>
  <c r="E11" i="1"/>
  <c r="F10" i="1"/>
  <c r="E10" i="1"/>
  <c r="F9" i="1"/>
  <c r="G9" i="1" s="1"/>
  <c r="E9" i="1"/>
  <c r="F8" i="1"/>
  <c r="E8" i="1"/>
  <c r="F7" i="1"/>
  <c r="E7" i="1"/>
  <c r="F6" i="1"/>
  <c r="E6" i="1"/>
  <c r="F5" i="1"/>
  <c r="E5" i="1"/>
  <c r="F4" i="1"/>
  <c r="E4" i="1"/>
  <c r="F3" i="1"/>
  <c r="G3" i="1" s="1"/>
  <c r="E3" i="1"/>
  <c r="F2" i="1"/>
  <c r="E2" i="1"/>
  <c r="G16" i="1" l="1"/>
  <c r="G20" i="1"/>
  <c r="G24" i="1"/>
  <c r="G28" i="1"/>
  <c r="G48" i="1"/>
  <c r="G52" i="1"/>
  <c r="G56" i="1"/>
  <c r="G60" i="1"/>
  <c r="G80" i="1"/>
  <c r="G89" i="1"/>
  <c r="G91" i="1"/>
  <c r="G292" i="1"/>
  <c r="G302" i="1"/>
  <c r="G314" i="1"/>
  <c r="G333" i="1"/>
  <c r="G349" i="1"/>
  <c r="G353" i="1"/>
  <c r="G357" i="1"/>
  <c r="G392" i="1"/>
  <c r="G396" i="1"/>
  <c r="G432" i="1"/>
  <c r="G440" i="1"/>
  <c r="G456" i="1"/>
  <c r="G499" i="1"/>
  <c r="G511" i="1"/>
  <c r="G519" i="1"/>
  <c r="G568" i="1"/>
  <c r="G574" i="1"/>
  <c r="G578" i="1"/>
  <c r="G616" i="1"/>
  <c r="G622" i="1"/>
  <c r="G626" i="1"/>
  <c r="G651" i="1"/>
  <c r="G655" i="1"/>
  <c r="G696" i="1"/>
  <c r="G747" i="1"/>
  <c r="G757" i="1"/>
  <c r="G817" i="1"/>
  <c r="G825" i="1"/>
  <c r="G833" i="1"/>
  <c r="G848" i="1"/>
  <c r="G865" i="1"/>
  <c r="G886" i="1"/>
  <c r="G897" i="1"/>
  <c r="G905" i="1"/>
  <c r="G914" i="1"/>
  <c r="G924" i="1"/>
  <c r="G928" i="1"/>
  <c r="G930" i="1"/>
  <c r="G932" i="1"/>
  <c r="G936" i="1"/>
  <c r="G960" i="1"/>
  <c r="G1024" i="1"/>
  <c r="G1109" i="1"/>
  <c r="G1113" i="1"/>
  <c r="G1125" i="1"/>
  <c r="G1134" i="1"/>
  <c r="G1136" i="1"/>
  <c r="G1156" i="1"/>
  <c r="G1162" i="1"/>
  <c r="G1170" i="1"/>
  <c r="G1172" i="1"/>
  <c r="G185" i="1"/>
  <c r="G187" i="1"/>
  <c r="G193" i="1"/>
  <c r="G195" i="1"/>
  <c r="G197" i="1"/>
  <c r="G205" i="1"/>
  <c r="G217" i="1"/>
  <c r="G219" i="1"/>
  <c r="G225" i="1"/>
  <c r="G227" i="1"/>
  <c r="G229" i="1"/>
  <c r="G237" i="1"/>
  <c r="G239" i="1"/>
  <c r="G253" i="1"/>
  <c r="G271" i="1"/>
  <c r="G279" i="1"/>
  <c r="G287" i="1"/>
  <c r="G328" i="1"/>
  <c r="G411" i="1"/>
  <c r="G423" i="1"/>
  <c r="G464" i="1"/>
  <c r="G488" i="1"/>
  <c r="G531" i="1"/>
  <c r="G539" i="1"/>
  <c r="G543" i="1"/>
  <c r="G584" i="1"/>
  <c r="G590" i="1"/>
  <c r="G632" i="1"/>
  <c r="G638" i="1"/>
  <c r="G644" i="1"/>
  <c r="G669" i="1"/>
  <c r="G671" i="1"/>
  <c r="G675" i="1"/>
  <c r="G691" i="1"/>
  <c r="G704" i="1"/>
  <c r="G720" i="1"/>
  <c r="G736" i="1"/>
  <c r="G738" i="1"/>
  <c r="G781" i="1"/>
  <c r="G785" i="1"/>
  <c r="G793" i="1"/>
  <c r="G854" i="1"/>
  <c r="G994" i="1"/>
  <c r="G996" i="1"/>
  <c r="G1006" i="1"/>
  <c r="G1017" i="1"/>
  <c r="G1028" i="1"/>
  <c r="G1041" i="1"/>
  <c r="G1049" i="1"/>
  <c r="G1051" i="1"/>
  <c r="G1068" i="1"/>
  <c r="G1076" i="1"/>
  <c r="G1082" i="1"/>
  <c r="G1084" i="1"/>
  <c r="G1096" i="1"/>
  <c r="G1098" i="1"/>
  <c r="G1153" i="1"/>
  <c r="G81" i="1"/>
  <c r="G92" i="1"/>
  <c r="G96" i="1"/>
  <c r="G291" i="1"/>
  <c r="G368" i="1"/>
  <c r="G455" i="1"/>
  <c r="G483" i="1"/>
  <c r="G520" i="1"/>
  <c r="G571" i="1"/>
  <c r="G711" i="1"/>
  <c r="G723" i="1"/>
  <c r="G731" i="1"/>
  <c r="G766" i="1"/>
  <c r="G952" i="1"/>
  <c r="G1005" i="1"/>
  <c r="G857" i="1"/>
  <c r="G950" i="1"/>
  <c r="G1045" i="1"/>
  <c r="G1061" i="1"/>
  <c r="G1164" i="1"/>
  <c r="G57" i="1"/>
  <c r="G125" i="1"/>
  <c r="G244" i="1"/>
  <c r="G259" i="1"/>
  <c r="G313" i="1"/>
  <c r="G321" i="1"/>
  <c r="G376" i="1"/>
  <c r="G5" i="1"/>
  <c r="G69" i="1"/>
  <c r="G97" i="1"/>
  <c r="G107" i="1"/>
  <c r="G145" i="1"/>
  <c r="G147" i="1"/>
  <c r="G160" i="1"/>
  <c r="G164" i="1"/>
  <c r="G209" i="1"/>
  <c r="G211" i="1"/>
  <c r="G224" i="1"/>
  <c r="G228" i="1"/>
  <c r="G243" i="1"/>
  <c r="G255" i="1"/>
  <c r="G301" i="1"/>
  <c r="G304" i="1"/>
  <c r="G384" i="1"/>
  <c r="G400" i="1"/>
  <c r="G403" i="1"/>
  <c r="G410" i="1"/>
  <c r="G434" i="1"/>
  <c r="G463" i="1"/>
  <c r="G554" i="1"/>
  <c r="G591" i="1"/>
  <c r="G8" i="1"/>
  <c r="G12" i="1"/>
  <c r="G59" i="1"/>
  <c r="G72" i="1"/>
  <c r="G76" i="1"/>
  <c r="G88" i="1"/>
  <c r="G189" i="1"/>
  <c r="G263" i="1"/>
  <c r="G276" i="1"/>
  <c r="G316" i="1"/>
  <c r="G474" i="1"/>
  <c r="G25" i="1"/>
  <c r="G27" i="1"/>
  <c r="G40" i="1"/>
  <c r="G44" i="1"/>
  <c r="G100" i="1"/>
  <c r="G104" i="1"/>
  <c r="G157" i="1"/>
  <c r="G221" i="1"/>
  <c r="G260" i="1"/>
  <c r="G275" i="1"/>
  <c r="G283" i="1"/>
  <c r="G296" i="1"/>
  <c r="G317" i="1"/>
  <c r="G324" i="1"/>
  <c r="G337" i="1"/>
  <c r="G356" i="1"/>
  <c r="G618" i="1"/>
  <c r="G498" i="1"/>
  <c r="G552" i="1"/>
  <c r="G560" i="1"/>
  <c r="G587" i="1"/>
  <c r="G624" i="1"/>
  <c r="G670" i="1"/>
  <c r="G725" i="1"/>
  <c r="G784" i="1"/>
  <c r="G808" i="1"/>
  <c r="G838" i="1"/>
  <c r="G4" i="1"/>
  <c r="G17" i="1"/>
  <c r="G19" i="1"/>
  <c r="G29" i="1"/>
  <c r="G32" i="1"/>
  <c r="G36" i="1"/>
  <c r="G49" i="1"/>
  <c r="G51" i="1"/>
  <c r="G61" i="1"/>
  <c r="G64" i="1"/>
  <c r="G68" i="1"/>
  <c r="G117" i="1"/>
  <c r="G120" i="1"/>
  <c r="G124" i="1"/>
  <c r="G137" i="1"/>
  <c r="G139" i="1"/>
  <c r="G149" i="1"/>
  <c r="G152" i="1"/>
  <c r="G156" i="1"/>
  <c r="G169" i="1"/>
  <c r="G171" i="1"/>
  <c r="G181" i="1"/>
  <c r="G184" i="1"/>
  <c r="G188" i="1"/>
  <c r="G201" i="1"/>
  <c r="G203" i="1"/>
  <c r="G213" i="1"/>
  <c r="G216" i="1"/>
  <c r="G220" i="1"/>
  <c r="G233" i="1"/>
  <c r="G235" i="1"/>
  <c r="G251" i="1"/>
  <c r="G267" i="1"/>
  <c r="G280" i="1"/>
  <c r="G285" i="1"/>
  <c r="G326" i="1"/>
  <c r="G366" i="1"/>
  <c r="G373" i="1"/>
  <c r="G375" i="1"/>
  <c r="G378" i="1"/>
  <c r="G391" i="1"/>
  <c r="G399" i="1"/>
  <c r="G443" i="1"/>
  <c r="G472" i="1"/>
  <c r="G507" i="1"/>
  <c r="G536" i="1"/>
  <c r="G559" i="1"/>
  <c r="G576" i="1"/>
  <c r="G586" i="1"/>
  <c r="G603" i="1"/>
  <c r="G623" i="1"/>
  <c r="G710" i="1"/>
  <c r="G527" i="1"/>
  <c r="G538" i="1"/>
  <c r="G570" i="1"/>
  <c r="G607" i="1"/>
  <c r="G634" i="1"/>
  <c r="G715" i="1"/>
  <c r="G719" i="1"/>
  <c r="G818" i="1"/>
  <c r="G926" i="1"/>
  <c r="G1036" i="1"/>
  <c r="G269" i="1"/>
  <c r="G284" i="1"/>
  <c r="G300" i="1"/>
  <c r="G312" i="1"/>
  <c r="G325" i="1"/>
  <c r="G336" i="1"/>
  <c r="G352" i="1"/>
  <c r="G365" i="1"/>
  <c r="G377" i="1"/>
  <c r="G388" i="1"/>
  <c r="G406" i="1"/>
  <c r="G431" i="1"/>
  <c r="G442" i="1"/>
  <c r="G466" i="1"/>
  <c r="G495" i="1"/>
  <c r="G506" i="1"/>
  <c r="G530" i="1"/>
  <c r="G555" i="1"/>
  <c r="G575" i="1"/>
  <c r="G592" i="1"/>
  <c r="G602" i="1"/>
  <c r="G619" i="1"/>
  <c r="G639" i="1"/>
  <c r="G654" i="1"/>
  <c r="G663" i="1"/>
  <c r="G716" i="1"/>
  <c r="G737" i="1"/>
  <c r="G776" i="1"/>
  <c r="G394" i="1"/>
  <c r="G416" i="1"/>
  <c r="G418" i="1"/>
  <c r="G439" i="1"/>
  <c r="G448" i="1"/>
  <c r="G450" i="1"/>
  <c r="G471" i="1"/>
  <c r="G480" i="1"/>
  <c r="G482" i="1"/>
  <c r="G503" i="1"/>
  <c r="G512" i="1"/>
  <c r="G514" i="1"/>
  <c r="G535" i="1"/>
  <c r="G544" i="1"/>
  <c r="G551" i="1"/>
  <c r="G676" i="1"/>
  <c r="G678" i="1"/>
  <c r="G701" i="1"/>
  <c r="G707" i="1"/>
  <c r="G726" i="1"/>
  <c r="G745" i="1"/>
  <c r="G753" i="1"/>
  <c r="G772" i="1"/>
  <c r="G846" i="1"/>
  <c r="G393" i="1"/>
  <c r="G426" i="1"/>
  <c r="G458" i="1"/>
  <c r="G490" i="1"/>
  <c r="G522" i="1"/>
  <c r="G646" i="1"/>
  <c r="G686" i="1"/>
  <c r="G750" i="1"/>
  <c r="G761" i="1"/>
  <c r="G769" i="1"/>
  <c r="G843" i="1"/>
  <c r="G880" i="1"/>
  <c r="G889" i="1"/>
  <c r="G942" i="1"/>
  <c r="G968" i="1"/>
  <c r="G786" i="1"/>
  <c r="G792" i="1"/>
  <c r="G801" i="1"/>
  <c r="G813" i="1"/>
  <c r="G824" i="1"/>
  <c r="G832" i="1"/>
  <c r="G835" i="1"/>
  <c r="G858" i="1"/>
  <c r="G864" i="1"/>
  <c r="G875" i="1"/>
  <c r="G890" i="1"/>
  <c r="G904" i="1"/>
  <c r="G907" i="1"/>
  <c r="G938" i="1"/>
  <c r="G965" i="1"/>
  <c r="G974" i="1"/>
  <c r="G976" i="1"/>
  <c r="G998" i="1"/>
  <c r="G1012" i="1"/>
  <c r="G1019" i="1"/>
  <c r="G1050" i="1"/>
  <c r="G1059" i="1"/>
  <c r="G1073" i="1"/>
  <c r="G1080" i="1"/>
  <c r="G1089" i="1"/>
  <c r="G1094" i="1"/>
  <c r="G1112" i="1"/>
  <c r="G1119" i="1"/>
  <c r="G1124" i="1"/>
  <c r="G1132" i="1"/>
  <c r="G1141" i="1"/>
  <c r="G1146" i="1"/>
  <c r="G1161" i="1"/>
  <c r="G1169" i="1"/>
  <c r="G1174" i="1"/>
  <c r="G834" i="1"/>
  <c r="G870" i="1"/>
  <c r="G885" i="1"/>
  <c r="G937" i="1"/>
  <c r="G964" i="1"/>
  <c r="G978" i="1"/>
  <c r="G1013" i="1"/>
  <c r="G1018" i="1"/>
  <c r="G1021" i="1"/>
  <c r="G1054" i="1"/>
  <c r="G1173" i="1"/>
  <c r="G918" i="1"/>
  <c r="G990" i="1"/>
  <c r="G1029" i="1"/>
  <c r="G1037" i="1"/>
  <c r="G1145" i="1"/>
  <c r="G1160" i="1"/>
  <c r="G920" i="1"/>
  <c r="G7" i="1"/>
  <c r="G15" i="1"/>
  <c r="G23" i="1"/>
  <c r="G31" i="1"/>
  <c r="G39" i="1"/>
  <c r="G47" i="1"/>
  <c r="G55" i="1"/>
  <c r="G63" i="1"/>
  <c r="G71" i="1"/>
  <c r="G79" i="1"/>
  <c r="G87" i="1"/>
  <c r="G95" i="1"/>
  <c r="G103" i="1"/>
  <c r="G113" i="1"/>
  <c r="G119" i="1"/>
  <c r="G248" i="1"/>
  <c r="G295" i="1"/>
  <c r="G309" i="1"/>
  <c r="G348" i="1"/>
  <c r="G372" i="1"/>
  <c r="G546" i="1"/>
  <c r="G112" i="1"/>
  <c r="G247" i="1"/>
  <c r="G264" i="1"/>
  <c r="G308" i="1"/>
  <c r="G361" i="1"/>
  <c r="G249" i="1"/>
  <c r="G265" i="1"/>
  <c r="G281" i="1"/>
  <c r="G297" i="1"/>
  <c r="G310" i="1"/>
  <c r="G338" i="1"/>
  <c r="G350" i="1"/>
  <c r="G359" i="1"/>
  <c r="G362" i="1"/>
  <c r="G374" i="1"/>
  <c r="G667" i="1"/>
  <c r="G687" i="1"/>
  <c r="G981" i="1"/>
  <c r="G989" i="1"/>
  <c r="G1053" i="1"/>
  <c r="G127" i="1"/>
  <c r="G135" i="1"/>
  <c r="G143" i="1"/>
  <c r="G151" i="1"/>
  <c r="G159" i="1"/>
  <c r="G167" i="1"/>
  <c r="G175" i="1"/>
  <c r="G183" i="1"/>
  <c r="G191" i="1"/>
  <c r="G199" i="1"/>
  <c r="G207" i="1"/>
  <c r="G215" i="1"/>
  <c r="G223" i="1"/>
  <c r="G231" i="1"/>
  <c r="G245" i="1"/>
  <c r="G261" i="1"/>
  <c r="G277" i="1"/>
  <c r="G293" i="1"/>
  <c r="G322" i="1"/>
  <c r="G334" i="1"/>
  <c r="G343" i="1"/>
  <c r="G346" i="1"/>
  <c r="G358" i="1"/>
  <c r="G390" i="1"/>
  <c r="G405" i="1"/>
  <c r="G414" i="1"/>
  <c r="G557" i="1"/>
  <c r="G566" i="1"/>
  <c r="G573" i="1"/>
  <c r="G582" i="1"/>
  <c r="G589" i="1"/>
  <c r="G598" i="1"/>
  <c r="G605" i="1"/>
  <c r="G614" i="1"/>
  <c r="G621" i="1"/>
  <c r="G630" i="1"/>
  <c r="G637" i="1"/>
  <c r="G699" i="1"/>
  <c r="G749" i="1"/>
  <c r="G760" i="1"/>
  <c r="G768" i="1"/>
  <c r="G1056" i="1"/>
  <c r="G85" i="1"/>
  <c r="G93" i="1"/>
  <c r="G101" i="1"/>
  <c r="G241" i="1"/>
  <c r="G257" i="1"/>
  <c r="G273" i="1"/>
  <c r="G289" i="1"/>
  <c r="G306" i="1"/>
  <c r="G318" i="1"/>
  <c r="G327" i="1"/>
  <c r="G330" i="1"/>
  <c r="G342" i="1"/>
  <c r="G370" i="1"/>
  <c r="G382" i="1"/>
  <c r="G389" i="1"/>
  <c r="G404" i="1"/>
  <c r="G413" i="1"/>
  <c r="G420" i="1"/>
  <c r="G428" i="1"/>
  <c r="G436" i="1"/>
  <c r="G444" i="1"/>
  <c r="G452" i="1"/>
  <c r="G460" i="1"/>
  <c r="G468" i="1"/>
  <c r="G476" i="1"/>
  <c r="G484" i="1"/>
  <c r="G492" i="1"/>
  <c r="G500" i="1"/>
  <c r="G508" i="1"/>
  <c r="G516" i="1"/>
  <c r="G524" i="1"/>
  <c r="G532" i="1"/>
  <c r="G869" i="1"/>
  <c r="G917" i="1"/>
  <c r="G1072" i="1"/>
  <c r="G656" i="1"/>
  <c r="G661" i="1"/>
  <c r="G668" i="1"/>
  <c r="G688" i="1"/>
  <c r="G693" i="1"/>
  <c r="G700" i="1"/>
  <c r="G728" i="1"/>
  <c r="G733" i="1"/>
  <c r="G744" i="1"/>
  <c r="G800" i="1"/>
  <c r="G842" i="1"/>
  <c r="G860" i="1"/>
  <c r="G902" i="1"/>
  <c r="G913" i="1"/>
  <c r="G946" i="1"/>
  <c r="G963" i="1"/>
  <c r="G973" i="1"/>
  <c r="G985" i="1"/>
  <c r="G1093" i="1"/>
  <c r="G1158" i="1"/>
  <c r="G1168" i="1"/>
  <c r="G540" i="1"/>
  <c r="G548" i="1"/>
  <c r="G556" i="1"/>
  <c r="G565" i="1"/>
  <c r="G572" i="1"/>
  <c r="G581" i="1"/>
  <c r="G588" i="1"/>
  <c r="G597" i="1"/>
  <c r="G604" i="1"/>
  <c r="G613" i="1"/>
  <c r="G620" i="1"/>
  <c r="G629" i="1"/>
  <c r="G636" i="1"/>
  <c r="G648" i="1"/>
  <c r="G653" i="1"/>
  <c r="G660" i="1"/>
  <c r="G680" i="1"/>
  <c r="G685" i="1"/>
  <c r="G692" i="1"/>
  <c r="G727" i="1"/>
  <c r="G732" i="1"/>
  <c r="G740" i="1"/>
  <c r="G822" i="1"/>
  <c r="G841" i="1"/>
  <c r="G874" i="1"/>
  <c r="G901" i="1"/>
  <c r="G912" i="1"/>
  <c r="G934" i="1"/>
  <c r="G945" i="1"/>
  <c r="G984" i="1"/>
  <c r="G1002" i="1"/>
  <c r="G1011" i="1"/>
  <c r="G1152" i="1"/>
  <c r="G386" i="1"/>
  <c r="G398" i="1"/>
  <c r="G412" i="1"/>
  <c r="G415" i="1"/>
  <c r="G422" i="1"/>
  <c r="G430" i="1"/>
  <c r="G438" i="1"/>
  <c r="G446" i="1"/>
  <c r="G454" i="1"/>
  <c r="G462" i="1"/>
  <c r="G470" i="1"/>
  <c r="G478" i="1"/>
  <c r="G486" i="1"/>
  <c r="G494" i="1"/>
  <c r="G502" i="1"/>
  <c r="G510" i="1"/>
  <c r="G518" i="1"/>
  <c r="G526" i="1"/>
  <c r="G534" i="1"/>
  <c r="G542" i="1"/>
  <c r="G550" i="1"/>
  <c r="G564" i="1"/>
  <c r="G580" i="1"/>
  <c r="G596" i="1"/>
  <c r="G612" i="1"/>
  <c r="G628" i="1"/>
  <c r="G640" i="1"/>
  <c r="G645" i="1"/>
  <c r="G652" i="1"/>
  <c r="G662" i="1"/>
  <c r="G672" i="1"/>
  <c r="G677" i="1"/>
  <c r="G684" i="1"/>
  <c r="G694" i="1"/>
  <c r="G708" i="1"/>
  <c r="G718" i="1"/>
  <c r="G746" i="1"/>
  <c r="G782" i="1"/>
  <c r="G789" i="1"/>
  <c r="G797" i="1"/>
  <c r="G798" i="1"/>
  <c r="G802" i="1"/>
  <c r="G811" i="1"/>
  <c r="G821" i="1"/>
  <c r="G840" i="1"/>
  <c r="G873" i="1"/>
  <c r="G900" i="1"/>
  <c r="G933" i="1"/>
  <c r="G944" i="1"/>
  <c r="G1027" i="1"/>
  <c r="G1043" i="1"/>
  <c r="G1047" i="1"/>
  <c r="G1121" i="1"/>
  <c r="G1131" i="1"/>
  <c r="G702" i="1"/>
  <c r="G712" i="1"/>
  <c r="G717" i="1"/>
  <c r="G724" i="1"/>
  <c r="G734" i="1"/>
  <c r="G762" i="1"/>
  <c r="G770" i="1"/>
  <c r="G779" i="1"/>
  <c r="G796" i="1"/>
  <c r="G810" i="1"/>
  <c r="G836" i="1"/>
  <c r="G850" i="1"/>
  <c r="G853" i="1"/>
  <c r="G868" i="1"/>
  <c r="G882" i="1"/>
  <c r="G899" i="1"/>
  <c r="G922" i="1"/>
  <c r="G925" i="1"/>
  <c r="G954" i="1"/>
  <c r="G962" i="1"/>
  <c r="G971" i="1"/>
  <c r="G1001" i="1"/>
  <c r="G1010" i="1"/>
  <c r="G1014" i="1"/>
  <c r="G1026" i="1"/>
  <c r="G1030" i="1"/>
  <c r="G1035" i="1"/>
  <c r="G1042" i="1"/>
  <c r="G1046" i="1"/>
  <c r="G1058" i="1"/>
  <c r="G1067" i="1"/>
  <c r="G1071" i="1"/>
  <c r="G1078" i="1"/>
  <c r="G1088" i="1"/>
  <c r="G1092" i="1"/>
  <c r="G1110" i="1"/>
  <c r="G1116" i="1"/>
  <c r="G1120" i="1"/>
  <c r="G1140" i="1"/>
  <c r="G1144" i="1"/>
  <c r="G1157" i="1"/>
  <c r="G1167" i="1"/>
  <c r="G861" i="1"/>
  <c r="G988" i="1"/>
  <c r="G1000" i="1"/>
  <c r="G1074" i="1"/>
  <c r="G1087" i="1"/>
  <c r="G1090" i="1"/>
  <c r="G1103" i="1"/>
  <c r="G1106" i="1"/>
  <c r="G1118" i="1"/>
  <c r="G1130" i="1"/>
  <c r="G1142" i="1"/>
  <c r="G1151" i="1"/>
  <c r="G1154" i="1"/>
  <c r="G1166" i="1"/>
  <c r="G1052" i="1"/>
  <c r="G1066" i="1"/>
  <c r="G1069" i="1"/>
  <c r="G1070" i="1"/>
  <c r="G1083" i="1"/>
  <c r="G1086" i="1"/>
  <c r="G1099" i="1"/>
  <c r="G1102" i="1"/>
  <c r="G1135" i="1"/>
  <c r="G1138" i="1"/>
  <c r="G1150" i="1"/>
  <c r="G1178" i="1"/>
  <c r="G307" i="1"/>
  <c r="G323" i="1"/>
  <c r="G339" i="1"/>
  <c r="G355" i="1"/>
  <c r="G371" i="1"/>
  <c r="G387" i="1"/>
  <c r="G666" i="1"/>
  <c r="G698" i="1"/>
  <c r="G730" i="1"/>
  <c r="G829" i="1"/>
  <c r="G1033" i="1"/>
  <c r="G22" i="1"/>
  <c r="G38" i="1"/>
  <c r="G54" i="1"/>
  <c r="G62" i="1"/>
  <c r="G118" i="1"/>
  <c r="G150" i="1"/>
  <c r="G190" i="1"/>
  <c r="G230" i="1"/>
  <c r="G303" i="1"/>
  <c r="G319" i="1"/>
  <c r="G335" i="1"/>
  <c r="G351" i="1"/>
  <c r="G367" i="1"/>
  <c r="G383" i="1"/>
  <c r="G658" i="1"/>
  <c r="G690" i="1"/>
  <c r="G722" i="1"/>
  <c r="G765" i="1"/>
  <c r="G642" i="1"/>
  <c r="G674" i="1"/>
  <c r="G706" i="1"/>
  <c r="G893" i="1"/>
  <c r="G6" i="1"/>
  <c r="G14" i="1"/>
  <c r="G30" i="1"/>
  <c r="G46" i="1"/>
  <c r="G70" i="1"/>
  <c r="G78" i="1"/>
  <c r="G86" i="1"/>
  <c r="G94" i="1"/>
  <c r="G102" i="1"/>
  <c r="G110" i="1"/>
  <c r="G126" i="1"/>
  <c r="G134" i="1"/>
  <c r="G142" i="1"/>
  <c r="G158" i="1"/>
  <c r="G166" i="1"/>
  <c r="G174" i="1"/>
  <c r="G182" i="1"/>
  <c r="G198" i="1"/>
  <c r="G206" i="1"/>
  <c r="G214" i="1"/>
  <c r="G222" i="1"/>
  <c r="G2" i="1"/>
  <c r="G10" i="1"/>
  <c r="G18" i="1"/>
  <c r="G26" i="1"/>
  <c r="G34" i="1"/>
  <c r="G42" i="1"/>
  <c r="G50" i="1"/>
  <c r="G58" i="1"/>
  <c r="G66" i="1"/>
  <c r="G74" i="1"/>
  <c r="G82" i="1"/>
  <c r="G90" i="1"/>
  <c r="G98" i="1"/>
  <c r="G106" i="1"/>
  <c r="G114" i="1"/>
  <c r="G122" i="1"/>
  <c r="G130" i="1"/>
  <c r="G138" i="1"/>
  <c r="G146" i="1"/>
  <c r="G154" i="1"/>
  <c r="G162" i="1"/>
  <c r="G170" i="1"/>
  <c r="G178" i="1"/>
  <c r="G186" i="1"/>
  <c r="G194" i="1"/>
  <c r="G202" i="1"/>
  <c r="G210" i="1"/>
  <c r="G218" i="1"/>
  <c r="G226" i="1"/>
  <c r="G234" i="1"/>
  <c r="G238" i="1"/>
  <c r="G242" i="1"/>
  <c r="G246" i="1"/>
  <c r="G250" i="1"/>
  <c r="G254" i="1"/>
  <c r="G258" i="1"/>
  <c r="G262" i="1"/>
  <c r="G266" i="1"/>
  <c r="G270" i="1"/>
  <c r="G274" i="1"/>
  <c r="G278" i="1"/>
  <c r="G282" i="1"/>
  <c r="G286" i="1"/>
  <c r="G290" i="1"/>
  <c r="G294" i="1"/>
  <c r="G298" i="1"/>
  <c r="G299" i="1"/>
  <c r="G315" i="1"/>
  <c r="G331" i="1"/>
  <c r="G347" i="1"/>
  <c r="G363" i="1"/>
  <c r="G379" i="1"/>
  <c r="G395" i="1"/>
  <c r="G567" i="1"/>
  <c r="G583" i="1"/>
  <c r="G599" i="1"/>
  <c r="G615" i="1"/>
  <c r="G631" i="1"/>
  <c r="G650" i="1"/>
  <c r="G682" i="1"/>
  <c r="G714" i="1"/>
  <c r="G957" i="1"/>
  <c r="G417" i="1"/>
  <c r="G421" i="1"/>
  <c r="G425" i="1"/>
  <c r="G429" i="1"/>
  <c r="G433" i="1"/>
  <c r="G437" i="1"/>
  <c r="G441" i="1"/>
  <c r="G445" i="1"/>
  <c r="G449" i="1"/>
  <c r="G453" i="1"/>
  <c r="G457" i="1"/>
  <c r="G461" i="1"/>
  <c r="G465" i="1"/>
  <c r="G469" i="1"/>
  <c r="G473" i="1"/>
  <c r="G477" i="1"/>
  <c r="G481" i="1"/>
  <c r="G485" i="1"/>
  <c r="G489" i="1"/>
  <c r="G493" i="1"/>
  <c r="G497" i="1"/>
  <c r="G501" i="1"/>
  <c r="G505" i="1"/>
  <c r="G509" i="1"/>
  <c r="G513" i="1"/>
  <c r="G517" i="1"/>
  <c r="G521" i="1"/>
  <c r="G525" i="1"/>
  <c r="G529" i="1"/>
  <c r="G533" i="1"/>
  <c r="G537" i="1"/>
  <c r="G541" i="1"/>
  <c r="G545" i="1"/>
  <c r="G549" i="1"/>
  <c r="G553" i="1"/>
  <c r="G401" i="1"/>
  <c r="G409" i="1"/>
  <c r="G641" i="1"/>
  <c r="G649" i="1"/>
  <c r="G657" i="1"/>
  <c r="G665" i="1"/>
  <c r="G673" i="1"/>
  <c r="G681" i="1"/>
  <c r="G689" i="1"/>
  <c r="G697" i="1"/>
  <c r="G705" i="1"/>
  <c r="G713" i="1"/>
  <c r="G721" i="1"/>
  <c r="G729" i="1"/>
  <c r="G739" i="1"/>
  <c r="G764" i="1"/>
  <c r="G803" i="1"/>
  <c r="G828" i="1"/>
  <c r="G867" i="1"/>
  <c r="G892" i="1"/>
  <c r="G931" i="1"/>
  <c r="G956" i="1"/>
  <c r="G995" i="1"/>
  <c r="G1032" i="1"/>
  <c r="G561" i="1"/>
  <c r="G569" i="1"/>
  <c r="G577" i="1"/>
  <c r="G585" i="1"/>
  <c r="G593" i="1"/>
  <c r="G601" i="1"/>
  <c r="G609" i="1"/>
  <c r="G617" i="1"/>
  <c r="G625" i="1"/>
  <c r="G633" i="1"/>
  <c r="G756" i="1"/>
  <c r="G763" i="1"/>
  <c r="G788" i="1"/>
  <c r="G795" i="1"/>
  <c r="G820" i="1"/>
  <c r="G827" i="1"/>
  <c r="G852" i="1"/>
  <c r="G859" i="1"/>
  <c r="G884" i="1"/>
  <c r="G891" i="1"/>
  <c r="G916" i="1"/>
  <c r="G923" i="1"/>
  <c r="G948" i="1"/>
  <c r="G955" i="1"/>
  <c r="G980" i="1"/>
  <c r="G987" i="1"/>
  <c r="G1016" i="1"/>
  <c r="G1031" i="1"/>
  <c r="G1115" i="1"/>
  <c r="G748" i="1"/>
  <c r="G755" i="1"/>
  <c r="G780" i="1"/>
  <c r="G787" i="1"/>
  <c r="G812" i="1"/>
  <c r="G819" i="1"/>
  <c r="G844" i="1"/>
  <c r="G851" i="1"/>
  <c r="G876" i="1"/>
  <c r="G883" i="1"/>
  <c r="G908" i="1"/>
  <c r="G915" i="1"/>
  <c r="G940" i="1"/>
  <c r="G947" i="1"/>
  <c r="G972" i="1"/>
  <c r="G979" i="1"/>
  <c r="G1004" i="1"/>
  <c r="G1015" i="1"/>
  <c r="G1163" i="1"/>
  <c r="G735" i="1"/>
  <c r="G743" i="1"/>
  <c r="G751" i="1"/>
  <c r="G759" i="1"/>
  <c r="G767" i="1"/>
  <c r="G775" i="1"/>
  <c r="G783" i="1"/>
  <c r="G791" i="1"/>
  <c r="G799" i="1"/>
  <c r="G807" i="1"/>
  <c r="G815" i="1"/>
  <c r="G823" i="1"/>
  <c r="G831" i="1"/>
  <c r="G839" i="1"/>
  <c r="G847" i="1"/>
  <c r="G855" i="1"/>
  <c r="G863" i="1"/>
  <c r="G871" i="1"/>
  <c r="G879" i="1"/>
  <c r="G887" i="1"/>
  <c r="G895" i="1"/>
  <c r="G903" i="1"/>
  <c r="G911" i="1"/>
  <c r="G919" i="1"/>
  <c r="G927" i="1"/>
  <c r="G935" i="1"/>
  <c r="G943" i="1"/>
  <c r="G951" i="1"/>
  <c r="G959" i="1"/>
  <c r="G967" i="1"/>
  <c r="G975" i="1"/>
  <c r="G983" i="1"/>
  <c r="G991" i="1"/>
  <c r="G999" i="1"/>
  <c r="G1007" i="1"/>
  <c r="G1023" i="1"/>
  <c r="G1039" i="1"/>
  <c r="G1147" i="1"/>
  <c r="G1055" i="1"/>
  <c r="G1063" i="1"/>
  <c r="G1111" i="1"/>
  <c r="G1127" i="1"/>
  <c r="G1143" i="1"/>
  <c r="G1159" i="1"/>
  <c r="G1175" i="1"/>
  <c r="G1107" i="1"/>
  <c r="G1123" i="1"/>
  <c r="G1139" i="1"/>
  <c r="G1155" i="1"/>
  <c r="G1171" i="1"/>
</calcChain>
</file>

<file path=xl/sharedStrings.xml><?xml version="1.0" encoding="utf-8"?>
<sst xmlns="http://schemas.openxmlformats.org/spreadsheetml/2006/main" count="2361" uniqueCount="2361">
  <si>
    <t>Accession</t>
  </si>
  <si>
    <t>Description</t>
  </si>
  <si>
    <t>Score A2+1</t>
    <phoneticPr fontId="0" type="noConversion"/>
  </si>
  <si>
    <t>Score B2+1</t>
    <phoneticPr fontId="0" type="noConversion"/>
  </si>
  <si>
    <t>b/a</t>
    <phoneticPr fontId="0" type="noConversion"/>
  </si>
  <si>
    <t>Q12996</t>
  </si>
  <si>
    <t>Cleavage stimulation factor subunit 3 OS=Homo sapiens OX=9606 GN=CSTF3 PE=1 SV=1 - [CSTF3_HUMAN]</t>
  </si>
  <si>
    <t>Q10570</t>
  </si>
  <si>
    <t>Cleavage and polyadenylation specificity factor subunit 1 OS=Homo sapiens OX=9606 GN=CPSF1 PE=1 SV=2 - [CPSF1_HUMAN]</t>
  </si>
  <si>
    <t>Q9P2I0</t>
  </si>
  <si>
    <t>Cleavage and polyadenylation specificity factor subunit 2 OS=Homo sapiens OX=9606 GN=CPSF2 PE=1 SV=2 - [CPSF2_HUMAN]</t>
  </si>
  <si>
    <t>Q8NHL6</t>
  </si>
  <si>
    <t>Leukocyte immunoglobulin-like receptor subfamily B member 1 OS=Homo sapiens OX=9606 GN=LILRB1 PE=1 SV=1 - [LIRB1_HUMAN]</t>
  </si>
  <si>
    <t>Q9UQ35</t>
  </si>
  <si>
    <t>Serine/arginine repetitive matrix protein 2 OS=Homo sapiens OX=9606 GN=SRRM2 PE=1 SV=2 - [SRRM2_HUMAN]</t>
    <phoneticPr fontId="0" type="noConversion"/>
  </si>
  <si>
    <t>Q9C0J8</t>
  </si>
  <si>
    <t>pre-mRNA 3' end processing protein WDR33 OS=Homo sapiens OX=9606 GN=WDR33 PE=1 SV=2 - [WDR33_HUMAN]</t>
  </si>
  <si>
    <t>Q05048</t>
  </si>
  <si>
    <t>Cleavage stimulation factor subunit 1 OS=Homo sapiens OX=9606 GN=CSTF1 PE=1 SV=1 - [CSTF1_HUMAN]</t>
  </si>
  <si>
    <t>Q6UN15</t>
  </si>
  <si>
    <t>Pre-mRNA 3'-end-processing factor FIP1 OS=Homo sapiens OX=9606 GN=FIP1L1 PE=1 SV=1 - [FIP1_HUMAN]</t>
  </si>
  <si>
    <t>Q96RE7</t>
  </si>
  <si>
    <t>Nucleus accumbens-associated protein 1 OS=Homo sapiens OX=9606 GN=NACC1 PE=1 SV=1 - [NACC1_HUMAN]</t>
  </si>
  <si>
    <t>Q13310</t>
  </si>
  <si>
    <t>Polyadenylate-binding protein 4 OS=Homo sapiens OX=9606 GN=PABPC4 PE=1 SV=1 - [PABP4_HUMAN]</t>
    <phoneticPr fontId="0" type="noConversion"/>
  </si>
  <si>
    <t>Q9UKV3</t>
  </si>
  <si>
    <t>O43809</t>
  </si>
  <si>
    <t>Cleavage and polyadenylation specificity factor subunit 5 OS=Homo sapiens OX=9606 GN=NUDT21 PE=1 SV=1 - [CPSF5_HUMAN]</t>
  </si>
  <si>
    <t>Q9H0L4</t>
  </si>
  <si>
    <t>Cleavage stimulation factor subunit 2 tau variant OS=Homo sapiens OX=9606 GN=CSTF2T PE=1 SV=1 - [CSTFT_HUMAN]</t>
  </si>
  <si>
    <t>O75019</t>
  </si>
  <si>
    <t>Leukocyte immunoglobulin-like receptor subfamily A member 1 OS=Homo sapiens OX=9606 GN=LILRA1 PE=2 SV=1 - [LIRA1_HUMAN]</t>
  </si>
  <si>
    <t>Q9H307</t>
  </si>
  <si>
    <t>Pinin OS=Homo sapiens OX=9606 GN=PNN PE=1 SV=5 - [PININ_HUMAN]</t>
    <phoneticPr fontId="0" type="noConversion"/>
  </si>
  <si>
    <t>P11940</t>
  </si>
  <si>
    <t>Polyadenylate-binding protein 1 OS=Homo sapiens OX=9606 GN=PABPC1 PE=1 SV=2 - [PABP1_HUMAN]</t>
    <phoneticPr fontId="0" type="noConversion"/>
  </si>
  <si>
    <t>Q16630</t>
  </si>
  <si>
    <t>Cleavage and polyadenylation specificity factor subunit 6 OS=Homo sapiens OX=9606 GN=CPSF6 PE=1 SV=2 - [CPSF6_HUMAN]</t>
  </si>
  <si>
    <t>P20585</t>
  </si>
  <si>
    <t>DNA mismatch repair protein Msh3 OS=Homo sapiens OX=9606 GN=MSH3 PE=1 SV=4 - [MSH3_HUMAN]</t>
  </si>
  <si>
    <t>O95639</t>
  </si>
  <si>
    <t>Cleavage and polyadenylation specificity factor subunit 4 OS=Homo sapiens OX=9606 GN=CPSF4 PE=1 SV=1 - [CPSF4_HUMAN]</t>
  </si>
  <si>
    <t>Q9NYF8</t>
  </si>
  <si>
    <t>Bcl-2-associated transcription factor 1 OS=Homo sapiens OX=9606 GN=BCLAF1 PE=1 SV=2 - [BCLF1_HUMAN]</t>
    <phoneticPr fontId="0" type="noConversion"/>
  </si>
  <si>
    <t>Q9Y2W1</t>
  </si>
  <si>
    <t>Thyroid hormone receptor-associated protein 3 OS=Homo sapiens OX=9606 GN=THRAP3 PE=1 SV=2 - [TR150_HUMAN]</t>
    <phoneticPr fontId="0" type="noConversion"/>
  </si>
  <si>
    <t>P33240</t>
  </si>
  <si>
    <t>Cleavage stimulation factor subunit 2 OS=Homo sapiens OX=9606 GN=CSTF2 PE=1 SV=1 - [CSTF2_HUMAN]</t>
  </si>
  <si>
    <t>P38159</t>
  </si>
  <si>
    <t>RNA-binding motif protein, X chromosome OS=Homo sapiens OX=9606 GN=RBMX PE=1 SV=3 - [RBMX_HUMAN]</t>
  </si>
  <si>
    <t>Q13242</t>
  </si>
  <si>
    <t>Serine/arginine-rich splicing factor 9 OS=Homo sapiens OX=9606 GN=SRSF9 PE=1 SV=1 - [SRSF9_HUMAN]</t>
  </si>
  <si>
    <t>P62995</t>
  </si>
  <si>
    <t>Transformer-2 protein homolog beta OS=Homo sapiens OX=9606 GN=TRA2B PE=1 SV=1 - [TRA2B_HUMAN]</t>
    <phoneticPr fontId="0" type="noConversion"/>
  </si>
  <si>
    <t>Q8NHJ6</t>
  </si>
  <si>
    <t>Leukocyte immunoglobulin-like receptor subfamily B member 4 OS=Homo sapiens OX=9606 GN=LILRB4 PE=1 SV=3 - [LIRB4_HUMAN]</t>
  </si>
  <si>
    <t>O43390</t>
  </si>
  <si>
    <t>Heterogeneous nuclear ribonucleoprotein R OS=Homo sapiens OX=9606 GN=HNRNPR PE=1 SV=1 - [HNRPR_HUMAN]</t>
  </si>
  <si>
    <t>Q92797</t>
  </si>
  <si>
    <t>Symplekin OS=Homo sapiens OX=9606 GN=SYMPK PE=1 SV=2 - [SYMPK_HUMAN]</t>
  </si>
  <si>
    <t>O43143</t>
  </si>
  <si>
    <t>Pre-mRNA-splicing factor ATP-dependent RNA helicase DHX15 OS=Homo sapiens OX=9606 GN=DHX15 PE=1 SV=2 - [DHX15_HUMAN]</t>
  </si>
  <si>
    <t>O75494</t>
  </si>
  <si>
    <t>Serine/arginine-rich splicing factor 10 OS=Homo sapiens OX=9606 GN=SRSF10 PE=1 SV=1 - [SRS10_HUMAN]</t>
  </si>
  <si>
    <t>P61326</t>
  </si>
  <si>
    <t>Protein mago nashi homolog OS=Homo sapiens OX=9606 GN=MAGOH PE=1 SV=1 - [MGN_HUMAN]</t>
  </si>
  <si>
    <t>O60506</t>
  </si>
  <si>
    <t>Heterogeneous nuclear ribonucleoprotein Q OS=Homo sapiens OX=9606 GN=SYNCRIP PE=1 SV=2 - [HNRPQ_HUMAN]</t>
  </si>
  <si>
    <t>Q09161</t>
  </si>
  <si>
    <t>Nuclear cap-binding protein subunit 1 OS=Homo sapiens OX=9606 GN=NCBP1 PE=1 SV=1 - [NCBP1_HUMAN]</t>
  </si>
  <si>
    <t>Q15287</t>
  </si>
  <si>
    <t>RNA-binding protein with serine-rich domain 1 OS=Homo sapiens OX=9606 GN=RNPS1 PE=1 SV=1 - [RNPS1_HUMAN]</t>
  </si>
  <si>
    <t>P36507</t>
  </si>
  <si>
    <t>Dual specificity mitogen-activated protein kinase kinase 2 OS=Homo sapiens OX=9606 GN=MAP2K2 PE=1 SV=1 - [MP2K2_HUMAN]</t>
    <phoneticPr fontId="0" type="noConversion"/>
  </si>
  <si>
    <t>P84090</t>
  </si>
  <si>
    <t>Enhancer of rudimentary homolog OS=Homo sapiens OX=9606 GN=ERH PE=1 SV=1 - [ERH_HUMAN]</t>
  </si>
  <si>
    <t>Q6PKG0</t>
  </si>
  <si>
    <t>La-related protein 1 OS=Homo sapiens OX=9606 GN=LARP1 PE=1 SV=2 - [LARP1_HUMAN]</t>
    <phoneticPr fontId="0" type="noConversion"/>
  </si>
  <si>
    <t>P16591</t>
  </si>
  <si>
    <t>Tyrosine-protein kinase Fer OS=Homo sapiens OX=9606 GN=FER PE=1 SV=2 - [FER_HUMAN]</t>
  </si>
  <si>
    <t>P16989</t>
  </si>
  <si>
    <t>Y-box-binding protein 3 OS=Homo sapiens OX=9606 GN=YBX3 PE=1 SV=4 - [YBOX3_HUMAN]</t>
  </si>
  <si>
    <t>Q15007</t>
  </si>
  <si>
    <t>Pre-mRNA-splicing regulator WTAP OS=Homo sapiens OX=9606 GN=WTAP PE=1 SV=2 - [FL2D_HUMAN]</t>
  </si>
  <si>
    <t>O95831</t>
  </si>
  <si>
    <t>Apoptosis-inducing factor 1, mitochondrial OS=Homo sapiens OX=9606 GN=AIFM1 PE=1 SV=1 - [AIFM1_HUMAN]</t>
    <phoneticPr fontId="0" type="noConversion"/>
  </si>
  <si>
    <t>O95714</t>
  </si>
  <si>
    <t>E3 ubiquitin-protein ligase HERC2 OS=Homo sapiens OX=9606 GN=HERC2 PE=1 SV=2 - [HERC2_HUMAN]</t>
  </si>
  <si>
    <t>O00410</t>
  </si>
  <si>
    <t>Importin-5 OS=Homo sapiens OX=9606 GN=IPO5 PE=1 SV=4 - [IPO5_HUMAN]</t>
    <phoneticPr fontId="0" type="noConversion"/>
  </si>
  <si>
    <t>Q6P2Q9</t>
  </si>
  <si>
    <t>Pre-mRNA-processing-splicing factor 8 OS=Homo sapiens OX=9606 GN=PRPF8 PE=1 SV=2 - [PRP8_HUMAN]</t>
  </si>
  <si>
    <t>P61009</t>
  </si>
  <si>
    <t>Signal peptidase complex subunit 3 OS=Homo sapiens OX=9606 GN=SPCS3 PE=1 SV=1 - [SPCS3_HUMAN]</t>
  </si>
  <si>
    <t>Q8NI27</t>
  </si>
  <si>
    <t>THO complex subunit 2 OS=Homo sapiens OX=9606 GN=THOC2 PE=1 SV=2 - [THOC2_HUMAN]</t>
  </si>
  <si>
    <t>Q13595</t>
  </si>
  <si>
    <t>Transformer-2 protein homolog alpha OS=Homo sapiens OX=9606 GN=TRA2A PE=1 SV=1 - [TRA2A_HUMAN]</t>
  </si>
  <si>
    <t>Q8TAM2</t>
  </si>
  <si>
    <t>Tetratricopeptide repeat protein 8 OS=Homo sapiens OX=9606 GN=TTC8 PE=1 SV=2 - [TTC8_HUMAN]</t>
    <phoneticPr fontId="0" type="noConversion"/>
  </si>
  <si>
    <t>O95747</t>
  </si>
  <si>
    <t>Serine/threonine-protein kinase OSR1 OS=Homo sapiens OX=9606 GN=OXSR1 PE=1 SV=1 - [OXSR1_HUMAN]</t>
  </si>
  <si>
    <t>P32969</t>
  </si>
  <si>
    <t>60S ribosomal protein L9 OS=Homo sapiens OX=9606 GN=RPL9 PE=1 SV=1 - [RL9_HUMAN]</t>
  </si>
  <si>
    <t>Q9BW19</t>
  </si>
  <si>
    <t>Kinesin-like protein KIFC1 OS=Homo sapiens OX=9606 GN=KIFC1 PE=1 SV=2 - [KIFC1_HUMAN]</t>
    <phoneticPr fontId="0" type="noConversion"/>
  </si>
  <si>
    <t>P14678</t>
  </si>
  <si>
    <t>Small nuclear ribonucleoprotein-associated proteins B and B' OS=Homo sapiens OX=9606 GN=SNRPB PE=1 SV=2 - [RSMB_HUMAN]</t>
  </si>
  <si>
    <t>Q9UMS4</t>
  </si>
  <si>
    <t>Pre-mRNA-processing factor 19 OS=Homo sapiens OX=9606 GN=PRPF19 PE=1 SV=1 - [PRP19_HUMAN]</t>
  </si>
  <si>
    <t>P28340</t>
  </si>
  <si>
    <t>DNA polymerase delta catalytic subunit OS=Homo sapiens OX=9606 GN=POLD1 PE=1 SV=2 - [DPOD1_HUMAN]</t>
  </si>
  <si>
    <t>Q9NYI0</t>
  </si>
  <si>
    <t>PH and SEC7 domain-containing protein 3 OS=Homo sapiens OX=9606 GN=PSD3 PE=1 SV=2 - [PSD3_HUMAN]</t>
  </si>
  <si>
    <t>Q7L2E3</t>
  </si>
  <si>
    <t>ATP-dependent RNA helicase DHX30 OS=Homo sapiens OX=9606 GN=DHX30 PE=1 SV=1 - [DHX30_HUMAN]</t>
  </si>
  <si>
    <t>O60610</t>
  </si>
  <si>
    <t>Protein diaphanous homolog 1 OS=Homo sapiens OX=9606 GN=DIAPH1 PE=1 SV=2 - [DIAP1_HUMAN]</t>
    <phoneticPr fontId="0" type="noConversion"/>
  </si>
  <si>
    <t>Q9NZJ4</t>
  </si>
  <si>
    <t>Sacsin OS=Homo sapiens OX=9606 GN=SACS PE=1 SV=2 - [SACS_HUMAN]</t>
  </si>
  <si>
    <t>P09544</t>
  </si>
  <si>
    <t>Protein Wnt-2 OS=Homo sapiens OX=9606 GN=WNT2 PE=2 SV=1 - [WNT2_HUMAN]</t>
    <phoneticPr fontId="0" type="noConversion"/>
  </si>
  <si>
    <t>Q6TDP4</t>
  </si>
  <si>
    <t>Kelch-like protein 17 OS=Homo sapiens OX=9606 GN=KLHL17 PE=1 SV=1 - [KLH17_HUMAN]</t>
  </si>
  <si>
    <t>O75362</t>
  </si>
  <si>
    <t>Zinc finger protein 217 OS=Homo sapiens OX=9606 GN=ZNF217 PE=1 SV=1 - [ZN217_HUMAN]</t>
  </si>
  <si>
    <t>Q9Y4R8</t>
  </si>
  <si>
    <t>Telomere length regulation protein TEL2 homolog OS=Homo sapiens OX=9606 GN=TELO2 PE=1 SV=2 - [TELO2_HUMAN]</t>
    <phoneticPr fontId="0" type="noConversion"/>
  </si>
  <si>
    <t>Q8TCJ2</t>
  </si>
  <si>
    <t>Dolichyl-diphosphooligosaccharide--protein glycosyltransferase subunit STT3B OS=Homo sapiens OX=9606 GN=STT3B PE=1 SV=1 - [STT3B_HUMAN]</t>
    <phoneticPr fontId="0" type="noConversion"/>
  </si>
  <si>
    <t>Q9GZY4</t>
  </si>
  <si>
    <t>Cytochrome c oxidase assembly factor 1 homolog OS=Homo sapiens OX=9606 GN=COA1 PE=1 SV=1 - [COA1_HUMAN]</t>
    <phoneticPr fontId="0" type="noConversion"/>
  </si>
  <si>
    <t>P62314</t>
  </si>
  <si>
    <t>Small nuclear ribonucleoprotein Sm D1 OS=Homo sapiens OX=9606 GN=SNRPD1 PE=1 SV=1 - [SMD1_HUMAN]</t>
  </si>
  <si>
    <t>Q9Y5B6</t>
  </si>
  <si>
    <t>PAX3- and PAX7-binding protein 1 OS=Homo sapiens OX=9606 GN=PAXBP1 PE=1 SV=2 - [PAXB1_HUMAN]</t>
    <phoneticPr fontId="0" type="noConversion"/>
  </si>
  <si>
    <t>P26599</t>
  </si>
  <si>
    <t>Polypyrimidine tract-binding protein 1 OS=Homo sapiens OX=9606 GN=PTBP1 PE=1 SV=1 - [PTBP1_HUMAN]</t>
    <phoneticPr fontId="0" type="noConversion"/>
  </si>
  <si>
    <t>Q9NVE4</t>
  </si>
  <si>
    <t>Coiled-coil domain-containing protein 87 OS=Homo sapiens OX=9606 GN=CCDC87 PE=1 SV=2 - [CCD87_HUMAN]</t>
  </si>
  <si>
    <t>P49005</t>
  </si>
  <si>
    <t>DNA polymerase delta subunit 2 OS=Homo sapiens OX=9606 GN=POLD2 PE=1 SV=1 - [DPOD2_HUMAN]</t>
  </si>
  <si>
    <t>P14616</t>
  </si>
  <si>
    <t>Insulin receptor-related protein OS=Homo sapiens OX=9606 GN=INSRR PE=1 SV=2 - [INSRR_HUMAN]</t>
    <phoneticPr fontId="0" type="noConversion"/>
  </si>
  <si>
    <t>Q9UKJ3</t>
  </si>
  <si>
    <t>G patch domain-containing protein 8 OS=Homo sapiens OX=9606 GN=GPATCH8 PE=1 SV=2 - [GPTC8_HUMAN]</t>
  </si>
  <si>
    <t>P61011</t>
  </si>
  <si>
    <t>Signal recognition particle 54 kDa protein OS=Homo sapiens OX=9606 GN=SRP54 PE=1 SV=1 - [SRP54_HUMAN]</t>
  </si>
  <si>
    <t>Q96EY1</t>
  </si>
  <si>
    <t>DnaJ homolog subfamily A member 3, mitochondrial OS=Homo sapiens OX=9606 GN=DNAJA3 PE=1 SV=2 - [DNJA3_HUMAN]</t>
  </si>
  <si>
    <t>Q96KA5</t>
    <phoneticPr fontId="0" type="noConversion"/>
  </si>
  <si>
    <t>Cleft lip and palate transmembrane protein 1-like protein OS=Homo sapiens OX=9606 GN=CLPTM1L PE=1 SV=1 - [CLP1L_HUMAN]</t>
    <phoneticPr fontId="0" type="noConversion"/>
  </si>
  <si>
    <t>Q6ZVC0</t>
  </si>
  <si>
    <t>Neuronal tyrosine-phosphorylated phosphoinositide-3-kinase adapter 1 OS=Homo sapiens OX=9606 GN=NYAP1 PE=2 SV=1 - [NYAP1_HUMAN]</t>
  </si>
  <si>
    <t>Q92522</t>
  </si>
  <si>
    <t>Histone H1.10 OS=Homo sapiens OX=9606 GN=H1-10 PE=1 SV=1 - [H1X_HUMAN]</t>
  </si>
  <si>
    <t>P05546</t>
  </si>
  <si>
    <t>Heparin cofactor 2 OS=Homo sapiens OX=9606 GN=SERPIND1 PE=1 SV=3 - [HEP2_HUMAN]</t>
  </si>
  <si>
    <t>Q96HW7</t>
  </si>
  <si>
    <t>Integrator complex subunit 4 OS=Homo sapiens OX=9606 GN=INTS4 PE=1 SV=2 - [INT4_HUMAN]</t>
  </si>
  <si>
    <t>Q9UKT9</t>
  </si>
  <si>
    <t>Zinc finger protein Aiolos OS=Homo sapiens OX=9606 GN=IKZF3 PE=1 SV=2 - [IKZF3_HUMAN]</t>
  </si>
  <si>
    <t>Q15276</t>
  </si>
  <si>
    <t>Rab GTPase-binding effector protein 1 OS=Homo sapiens OX=9606 GN=RABEP1 PE=1 SV=2 - [RABE1_HUMAN]</t>
  </si>
  <si>
    <t>Q13185</t>
  </si>
  <si>
    <t>Chromobox protein homolog 3 OS=Homo sapiens OX=9606 GN=CBX3 PE=1 SV=4 - [CBX3_HUMAN]</t>
  </si>
  <si>
    <t>Q9Y625</t>
  </si>
  <si>
    <t>Glypican-6 OS=Homo sapiens OX=9606 GN=GPC6 PE=1 SV=1 - [GPC6_HUMAN]</t>
    <phoneticPr fontId="0" type="noConversion"/>
  </si>
  <si>
    <t>Q9UF83</t>
  </si>
  <si>
    <t>Uncharacterized protein DKFZp434B061 OS=Homo sapiens OX=9606 PE=2 SV=2 - [YM012_HUMAN]</t>
  </si>
  <si>
    <t>Q68BL7</t>
  </si>
  <si>
    <t>Olfactomedin-like protein 2A OS=Homo sapiens OX=9606 GN=OLFML2A PE=2 SV=1 - [OLM2A_HUMAN]</t>
    <phoneticPr fontId="0" type="noConversion"/>
  </si>
  <si>
    <t>Q92626</t>
  </si>
  <si>
    <t>Peroxidasin homolog OS=Homo sapiens OX=9606 GN=PXDN PE=1 SV=2 - [PXDN_HUMAN]</t>
    <phoneticPr fontId="0" type="noConversion"/>
  </si>
  <si>
    <t>Q2M1P5</t>
  </si>
  <si>
    <t>Kinesin-like protein KIF7 OS=Homo sapiens OX=9606 GN=KIF7 PE=1 SV=2 - [KIF7_HUMAN]</t>
    <phoneticPr fontId="0" type="noConversion"/>
  </si>
  <si>
    <t>O75400</t>
  </si>
  <si>
    <t>Pre-mRNA-processing factor 40 homolog A OS=Homo sapiens OX=9606 GN=PRPF40A PE=1 SV=2 - [PR40A_HUMAN]</t>
  </si>
  <si>
    <t>Q9Y365</t>
  </si>
  <si>
    <t>START domain-containing protein 10 OS=Homo sapiens OX=9606 GN=STARD10 PE=1 SV=2 - [STA10_HUMAN]</t>
    <phoneticPr fontId="0" type="noConversion"/>
  </si>
  <si>
    <t>Q8N3D4</t>
  </si>
  <si>
    <t>EH domain-binding protein 1-like protein 1 OS=Homo sapiens OX=9606 GN=EHBP1L1 PE=1 SV=2 - [EH1L1_HUMAN]</t>
    <phoneticPr fontId="0" type="noConversion"/>
  </si>
  <si>
    <t>Q86YV0</t>
  </si>
  <si>
    <t>RAS protein activator like-3 OS=Homo sapiens OX=9606 GN=RASAL3 PE=1 SV=2 - [RASL3_HUMAN]</t>
    <phoneticPr fontId="0" type="noConversion"/>
  </si>
  <si>
    <t>Q5SRE5</t>
  </si>
  <si>
    <t>Nucleoporin NUP188 homolog OS=Homo sapiens OX=9606 GN=NUP188 PE=1 SV=1 - [NU188_HUMAN]</t>
    <phoneticPr fontId="0" type="noConversion"/>
  </si>
  <si>
    <t>P22105</t>
  </si>
  <si>
    <t>Tenascin-X OS=Homo sapiens OX=9606 GN=TNXB PE=1 SV=5 - [TENX_HUMAN]</t>
    <phoneticPr fontId="0" type="noConversion"/>
  </si>
  <si>
    <t>Q9GZR5</t>
  </si>
  <si>
    <t>Elongation of very long chain fatty acids protein 4 OS=Homo sapiens OX=9606 GN=ELOVL4 PE=1 SV=1 - [ELOV4_HUMAN]</t>
    <phoneticPr fontId="0" type="noConversion"/>
  </si>
  <si>
    <t>O94906</t>
  </si>
  <si>
    <t>Pre-mRNA-processing factor 6 OS=Homo sapiens OX=9606 GN=PRPF6 PE=1 SV=1 - [PRP6_HUMAN]</t>
  </si>
  <si>
    <t>Q69YN4</t>
  </si>
  <si>
    <t>Protein virilizer homolog OS=Homo sapiens OX=9606 GN=VIRMA PE=1 SV=2 - [VIR_HUMAN]</t>
  </si>
  <si>
    <t>Q9H0D6</t>
  </si>
  <si>
    <t>5'-3' exoribonuclease 2 OS=Homo sapiens OX=9606 GN=XRN2 PE=1 SV=1 - [XRN2_HUMAN]</t>
  </si>
  <si>
    <t>Q14527</t>
  </si>
  <si>
    <t>Helicase-like transcription factor OS=Homo sapiens OX=9606 GN=HLTF PE=1 SV=2 - [HLTF_HUMAN]</t>
  </si>
  <si>
    <t>Q9BZW7</t>
  </si>
  <si>
    <t>Testis-specific gene 10 protein OS=Homo sapiens OX=9606 GN=TSGA10 PE=1 SV=1 - [TSG10_HUMAN]</t>
    <phoneticPr fontId="0" type="noConversion"/>
  </si>
  <si>
    <t>Q5SW96</t>
  </si>
  <si>
    <t>Low density lipoprotein receptor adapter protein 1 OS=Homo sapiens OX=9606 GN=LDLRAP1 PE=1 SV=3 - [ARH_HUMAN]</t>
  </si>
  <si>
    <t>Q8N4C7</t>
  </si>
  <si>
    <t>Syntaxin-19 OS=Homo sapiens OX=9606 GN=STX19 PE=1 SV=1 - [STX19_HUMAN]</t>
  </si>
  <si>
    <t>Q16581</t>
  </si>
  <si>
    <t>C3a anaphylatoxin chemotactic receptor OS=Homo sapiens OX=9606 GN=C3AR1 PE=1 SV=2 - [C3AR_HUMAN]</t>
  </si>
  <si>
    <t>Q9UPN7</t>
  </si>
  <si>
    <t>Serine/threonine-protein phosphatase 6 regulatory subunit 1 OS=Homo sapiens OX=9606 GN=PPP6R1 PE=1 SV=5 - [PP6R1_HUMAN]</t>
  </si>
  <si>
    <t>P31689</t>
  </si>
  <si>
    <t>DnaJ homolog subfamily A member 1 OS=Homo sapiens OX=9606 GN=DNAJA1 PE=1 SV=2 - [DNJA1_HUMAN]</t>
  </si>
  <si>
    <t>Q99623</t>
  </si>
  <si>
    <t>Prohibitin-2 OS=Homo sapiens OX=9606 GN=PHB2 PE=1 SV=2 - [PHB2_HUMAN]</t>
    <phoneticPr fontId="0" type="noConversion"/>
  </si>
  <si>
    <t>Q9UI10</t>
  </si>
  <si>
    <t>Translation initiation factor eIF-2B subunit delta OS=Homo sapiens OX=9606 GN=EIF2B4 PE=1 SV=2 - [EI2BD_HUMAN]</t>
    <phoneticPr fontId="0" type="noConversion"/>
  </si>
  <si>
    <t>Q00534</t>
  </si>
  <si>
    <t>Cyclin-dependent kinase 6 OS=Homo sapiens OX=9606 GN=CDK6 PE=1 SV=1 - [CDK6_HUMAN]</t>
  </si>
  <si>
    <t>O75064</t>
  </si>
  <si>
    <t>DENN domain-containing protein 4B OS=Homo sapiens OX=9606 GN=DENND4B PE=1 SV=4 - [DEN4B_HUMAN]</t>
  </si>
  <si>
    <t>Q9C005</t>
  </si>
  <si>
    <t>Protein dpy-30 homolog OS=Homo sapiens OX=9606 GN=DPY30 PE=1 SV=1 - [DPY30_HUMAN]</t>
    <phoneticPr fontId="0" type="noConversion"/>
  </si>
  <si>
    <t>Q9Y265</t>
  </si>
  <si>
    <t>RuvB-like 1 OS=Homo sapiens OX=9606 GN=RUVBL1 PE=1 SV=1 - [RUVB1_HUMAN]</t>
    <phoneticPr fontId="0" type="noConversion"/>
  </si>
  <si>
    <t>O76031</t>
  </si>
  <si>
    <t>ATP-dependent Clp protease ATP-binding subunit clpX-like, mitochondrial OS=Homo sapiens OX=9606 GN=CLPX PE=1 SV=2 - [CLPX_HUMAN]</t>
  </si>
  <si>
    <t>Q9BSJ2</t>
  </si>
  <si>
    <t>Gamma-tubulin complex component 2 OS=Homo sapiens OX=9606 GN=TUBGCP2 PE=1 SV=2 - [GCP2_HUMAN]</t>
  </si>
  <si>
    <t>Q99665</t>
  </si>
  <si>
    <t>Interleukin-12 receptor subunit beta-2 OS=Homo sapiens OX=9606 GN=IL12RB2 PE=1 SV=1 - [I12R2_HUMAN]</t>
    <phoneticPr fontId="0" type="noConversion"/>
  </si>
  <si>
    <t>Q9HD33</t>
  </si>
  <si>
    <t>39S ribosomal protein L47, mitochondrial OS=Homo sapiens OX=9606 GN=MRPL47 PE=1 SV=2 - [RM47_HUMAN]</t>
  </si>
  <si>
    <t>Q16576</t>
  </si>
  <si>
    <t>Histone-binding protein RBBP7 OS=Homo sapiens OX=9606 GN=RBBP7 PE=1 SV=1 - [RBBP7_HUMAN]</t>
  </si>
  <si>
    <t>P42356</t>
  </si>
  <si>
    <t>Phosphatidylinositol 4-kinase alpha OS=Homo sapiens OX=9606 GN=PI4KA PE=1 SV=4 - [PI4KA_HUMAN]</t>
  </si>
  <si>
    <t>Q9UI12</t>
  </si>
  <si>
    <t>V-type proton ATPase subunit H OS=Homo sapiens OX=9606 GN=ATP6V1H PE=1 SV=1 - [VATH_HUMAN]</t>
  </si>
  <si>
    <t>P13489</t>
  </si>
  <si>
    <t>Ribonuclease inhibitor OS=Homo sapiens OX=9606 GN=RNH1 PE=1 SV=2 - [RINI_HUMAN]</t>
  </si>
  <si>
    <t>Q14008</t>
  </si>
  <si>
    <t>Cytoskeleton-associated protein 5 OS=Homo sapiens OX=9606 GN=CKAP5 PE=1 SV=3 - [CKAP5_HUMAN]</t>
  </si>
  <si>
    <t>A5YKK6</t>
  </si>
  <si>
    <t>CCR4-NOT transcription complex subunit 1 OS=Homo sapiens OX=9606 GN=CNOT1 PE=1 SV=2 - [CNOT1_HUMAN]</t>
  </si>
  <si>
    <t>Q15111</t>
  </si>
  <si>
    <t>Inactive phospholipase C-like protein 1 OS=Homo sapiens OX=9606 GN=PLCL1 PE=1 SV=3 - [PLCL1_HUMAN]</t>
  </si>
  <si>
    <t>P51114</t>
  </si>
  <si>
    <t>Fragile X mental retardation syndrome-related protein 1 OS=Homo sapiens OX=9606 GN=FXR1 PE=1 SV=3 - [FXR1_HUMAN]</t>
  </si>
  <si>
    <t>Q96IX5</t>
  </si>
  <si>
    <t>ATP synthase membrane subunit DAPIT, mitochondrial OS=Homo sapiens OX=9606 GN=ATP5MD PE=1 SV=1 - [ATPMD_HUMAN]</t>
  </si>
  <si>
    <t>Q8IYA6</t>
  </si>
  <si>
    <t>Cytoskeleton-associated protein 2-like OS=Homo sapiens OX=9606 GN=CKAP2L PE=1 SV=4 - [CKP2L_HUMAN]</t>
  </si>
  <si>
    <t>Q96QD9</t>
  </si>
  <si>
    <t>UAP56-interacting factor OS=Homo sapiens OX=9606 GN=FYTTD1 PE=1 SV=3 - [UIF_HUMAN]</t>
  </si>
  <si>
    <t>Q15386</t>
  </si>
  <si>
    <t>Ubiquitin-protein ligase E3C OS=Homo sapiens OX=9606 GN=UBE3C PE=1 SV=3 - [UBE3C_HUMAN]</t>
  </si>
  <si>
    <t>Q5SSJ5</t>
  </si>
  <si>
    <t>Heterochromatin protein 1-binding protein 3 OS=Homo sapiens OX=9606 GN=HP1BP3 PE=1 SV=1 - [HP1B3_HUMAN]</t>
  </si>
  <si>
    <t>Q9Y216</t>
  </si>
  <si>
    <t>Myotubularin-related protein 7 OS=Homo sapiens OX=9606 GN=MTMR7 PE=1 SV=3 - [MTMR7_HUMAN]</t>
  </si>
  <si>
    <t>Q6ZN11</t>
  </si>
  <si>
    <t>Zinc finger protein 793 OS=Homo sapiens OX=9606 GN=ZNF793 PE=2 SV=2 - [ZN793_HUMAN]</t>
  </si>
  <si>
    <t>Q9UL58</t>
  </si>
  <si>
    <t>Zinc finger protein 215 OS=Homo sapiens OX=9606 GN=ZNF215 PE=2 SV=2 - [ZN215_HUMAN]</t>
  </si>
  <si>
    <t>Q9UKM9</t>
  </si>
  <si>
    <t>RNA-binding protein Raly OS=Homo sapiens OX=9606 GN=RALY PE=1 SV=1 - [RALY_HUMAN]</t>
  </si>
  <si>
    <t>P07305</t>
  </si>
  <si>
    <t>Histone H1.0 OS=Homo sapiens OX=9606 GN=H1-0 PE=1 SV=3 - [H10_HUMAN]</t>
  </si>
  <si>
    <t>P48634</t>
  </si>
  <si>
    <t>Protein PRRC2A OS=Homo sapiens OX=9606 GN=PRRC2A PE=1 SV=3 - [PRC2A_HUMAN]</t>
    <phoneticPr fontId="0" type="noConversion"/>
  </si>
  <si>
    <t>P29322</t>
  </si>
  <si>
    <t>Ephrin type-A receptor 8 OS=Homo sapiens OX=9606 GN=EPHA8 PE=1 SV=2 - [EPHA8_HUMAN]</t>
  </si>
  <si>
    <t>Q8TD30</t>
  </si>
  <si>
    <t>Alanine aminotransferase 2 OS=Homo sapiens OX=9606 GN=GPT2 PE=1 SV=1 - [ALAT2_HUMAN]</t>
  </si>
  <si>
    <t>O14917</t>
  </si>
  <si>
    <t>Protocadherin-17 OS=Homo sapiens OX=9606 GN=PCDH17 PE=1 SV=2 - [PCD17_HUMAN]</t>
  </si>
  <si>
    <t>Q52LA3</t>
  </si>
  <si>
    <t>Protein lin-52 homolog OS=Homo sapiens OX=9606 GN=LIN52 PE=1 SV=1 - [LIN52_HUMAN]</t>
  </si>
  <si>
    <t>Q9H1V8</t>
  </si>
  <si>
    <t>Sodium-dependent neutral amino acid transporter SLC6A17 OS=Homo sapiens OX=9606 GN=SLC6A17 PE=1 SV=3 - [S6A17_HUMAN]</t>
  </si>
  <si>
    <t>O00411</t>
  </si>
  <si>
    <t>DNA-directed RNA polymerase, mitochondrial OS=Homo sapiens OX=9606 GN=POLRMT PE=1 SV=2 - [RPOM_HUMAN]</t>
  </si>
  <si>
    <t>Q92935</t>
  </si>
  <si>
    <t>Exostosin-like 1 OS=Homo sapiens OX=9606 GN=EXTL1 PE=1 SV=2 - [EXTL1_HUMAN]</t>
  </si>
  <si>
    <t>Q14139</t>
  </si>
  <si>
    <t>Ubiquitin conjugation factor E4 A OS=Homo sapiens OX=9606 GN=UBE4A PE=1 SV=2 - [UBE4A_HUMAN]</t>
  </si>
  <si>
    <t>Q5JVL4</t>
  </si>
  <si>
    <t>EF-hand domain-containing protein 1 OS=Homo sapiens OX=9606 GN=EFHC1 PE=1 SV=1 - [EFHC1_HUMAN]</t>
  </si>
  <si>
    <t>Q8IVV2</t>
  </si>
  <si>
    <t>Lipoxygenase homology domain-containing protein 1 OS=Homo sapiens OX=9606 GN=LOXHD1 PE=2 SV=4 - [LOXH1_HUMAN]</t>
  </si>
  <si>
    <t>P10398</t>
  </si>
  <si>
    <t>Serine/threonine-protein kinase A-Raf OS=Homo sapiens OX=9606 GN=ARAF PE=1 SV=2 - [ARAF_HUMAN]</t>
  </si>
  <si>
    <t>Q9BQI5</t>
  </si>
  <si>
    <t>SH3-containing GRB2-like protein 3-interacting protein 1 OS=Homo sapiens OX=9606 GN=SGIP1 PE=1 SV=2 - [SGIP1_HUMAN]</t>
  </si>
  <si>
    <t>Q6NZ67</t>
  </si>
  <si>
    <t>Mitotic-spindle organizing protein 2B OS=Homo sapiens OX=9606 GN=MZT2B PE=1 SV=1 - [MZT2B_HUMAN]</t>
    <phoneticPr fontId="0" type="noConversion"/>
  </si>
  <si>
    <t>Q7Z3D4</t>
  </si>
  <si>
    <t>LysM and putative peptidoglycan-binding domain-containing protein 3 OS=Homo sapiens OX=9606 GN=LYSMD3 PE=1 SV=2 - [LYSM3_HUMAN]</t>
  </si>
  <si>
    <t>O95832</t>
  </si>
  <si>
    <t>Claudin-1 OS=Homo sapiens OX=9606 GN=CLDN1 PE=1 SV=1 - [CLD1_HUMAN]</t>
  </si>
  <si>
    <t>A2PYH4</t>
  </si>
  <si>
    <t>Probable ATP-dependent DNA helicase HFM1 OS=Homo sapiens OX=9606 GN=HFM1 PE=1 SV=2 - [HFM1_HUMAN]</t>
  </si>
  <si>
    <t>O14579</t>
  </si>
  <si>
    <t>Coatomer subunit epsilon OS=Homo sapiens OX=9606 GN=COPE PE=1 SV=3 - [COPE_HUMAN]</t>
  </si>
  <si>
    <t>Q96JZ2</t>
  </si>
  <si>
    <t>Hematopoietic SH2 domain-containing protein OS=Homo sapiens OX=9606 GN=HSH2D PE=1 SV=1 - [HSH2D_HUMAN]</t>
    <phoneticPr fontId="0" type="noConversion"/>
  </si>
  <si>
    <t>Q9BXT5</t>
  </si>
  <si>
    <t>Testis-expressed protein 15 OS=Homo sapiens OX=9606 GN=TEX15 PE=1 SV=2 - [TEX15_HUMAN]</t>
  </si>
  <si>
    <t>Q8N684</t>
  </si>
  <si>
    <t>Cleavage and polyadenylation specificity factor subunit 7 OS=Homo sapiens OX=9606 GN=CPSF7 PE=1 SV=1 - [CPSF7_HUMAN]</t>
  </si>
  <si>
    <t>Q9UHI6</t>
  </si>
  <si>
    <t>Probable ATP-dependent RNA helicase DDX20 OS=Homo sapiens OX=9606 GN=DDX20 PE=1 SV=2 - [DDX20_HUMAN]</t>
  </si>
  <si>
    <t>Q8IW41</t>
  </si>
  <si>
    <t>MAP kinase-activated protein kinase 5 OS=Homo sapiens OX=9606 GN=MAPKAPK5 PE=1 SV=2 - [MAPK5_HUMAN]</t>
    <phoneticPr fontId="0" type="noConversion"/>
  </si>
  <si>
    <t>Q8TDX7</t>
  </si>
  <si>
    <t>Serine/threonine-protein kinase Nek7 OS=Homo sapiens OX=9606 GN=NEK7 PE=1 SV=1 - [NEK7_HUMAN]</t>
  </si>
  <si>
    <t>Q96LA5</t>
  </si>
  <si>
    <t>Fc receptor-like protein 2 OS=Homo sapiens OX=9606 GN=FCRL2 PE=1 SV=1 - [FCRL2_HUMAN]</t>
    <phoneticPr fontId="0" type="noConversion"/>
  </si>
  <si>
    <t>Q9NQS7</t>
  </si>
  <si>
    <t>Inner centromere protein OS=Homo sapiens OX=9606 GN=INCENP PE=1 SV=3 - [INCE_HUMAN]</t>
  </si>
  <si>
    <t>Q9C0H9</t>
  </si>
  <si>
    <t>SRC kinase signaling inhibitor 1 OS=Homo sapiens OX=9606 GN=SRCIN1 PE=1 SV=4 - [SRCN1_HUMAN]</t>
    <phoneticPr fontId="0" type="noConversion"/>
  </si>
  <si>
    <t>Q71RC2</t>
  </si>
  <si>
    <t>La-related protein 4 OS=Homo sapiens OX=9606 GN=LARP4 PE=1 SV=3 - [LARP4_HUMAN]</t>
  </si>
  <si>
    <t>Q9C093</t>
  </si>
  <si>
    <t>Sperm flagellar protein 2 OS=Homo sapiens OX=9606 GN=SPEF2 PE=1 SV=2 - [SPEF2_HUMAN]</t>
  </si>
  <si>
    <t>Q9BZX2</t>
  </si>
  <si>
    <t>Uridine-cytidine kinase 2 OS=Homo sapiens OX=9606 GN=UCK2 PE=1 SV=1 - [UCK2_HUMAN]</t>
  </si>
  <si>
    <t>Q96JI7</t>
  </si>
  <si>
    <t>Spatacsin OS=Homo sapiens OX=9606 GN=SPG11 PE=1 SV=3 - [SPTCS_HUMAN]</t>
  </si>
  <si>
    <t>P54317</t>
  </si>
  <si>
    <t>Pancreatic lipase-related protein 2 OS=Homo sapiens OX=9606 GN=PNLIPRP2 PE=1 SV=2 - [LIPR2_HUMAN]</t>
  </si>
  <si>
    <t>Q13573</t>
  </si>
  <si>
    <t>SNW domain-containing protein 1 OS=Homo sapiens OX=9606 GN=SNW1 PE=1 SV=1 - [SNW1_HUMAN]</t>
  </si>
  <si>
    <t>O95786</t>
  </si>
  <si>
    <t>Antiviral innate immune response receptor RIG-I OS=Homo sapiens OX=9606 GN=DDX58 PE=1 SV=2 - [DDX58_HUMAN]</t>
  </si>
  <si>
    <t>Q14831</t>
  </si>
  <si>
    <t>Metabotropic glutamate receptor 7 OS=Homo sapiens OX=9606 GN=GRM7 PE=1 SV=1 - [GRM7_HUMAN]</t>
    <phoneticPr fontId="0" type="noConversion"/>
  </si>
  <si>
    <t>Q9NZB2</t>
  </si>
  <si>
    <t>Constitutive coactivator of PPAR-gamma-like protein 1 OS=Homo sapiens OX=9606 GN=FAM120A PE=1 SV=2 - [F120A_HUMAN]</t>
    <phoneticPr fontId="0" type="noConversion"/>
  </si>
  <si>
    <t>P25024</t>
  </si>
  <si>
    <t>C-X-C chemokine receptor type 1 OS=Homo sapiens OX=9606 GN=CXCR1 PE=1 SV=2 - [CXCR1_HUMAN]</t>
  </si>
  <si>
    <t>Q9UKF6</t>
  </si>
  <si>
    <t>Cleavage and polyadenylation specificity factor subunit 3 OS=Homo sapiens OX=9606 GN=CPSF3 PE=1 SV=1 - [CPSF3_HUMAN]</t>
  </si>
  <si>
    <t>Q16531</t>
  </si>
  <si>
    <t>DNA damage-binding protein 1 OS=Homo sapiens OX=9606 GN=DDB1 PE=1 SV=1 - [DDB1_HUMAN]</t>
  </si>
  <si>
    <t>Q16822</t>
  </si>
  <si>
    <t>Phosphoenolpyruvate carboxykinase [GTP], mitochondrial OS=Homo sapiens OX=9606 GN=PCK2 PE=1 SV=4 - [PCKGM_HUMAN]</t>
  </si>
  <si>
    <t>P57679</t>
  </si>
  <si>
    <t>Ellis-van Creveld syndrome protein OS=Homo sapiens OX=9606 GN=EVC PE=1 SV=1 - [EVC_HUMAN]</t>
  </si>
  <si>
    <t>O75038</t>
  </si>
  <si>
    <t>1-phosphatidylinositol 4,5-bisphosphate phosphodiesterase eta-2 OS=Homo sapiens OX=9606 GN=PLCH2 PE=2 SV=3 - [PLCH2_HUMAN]</t>
  </si>
  <si>
    <t>Q5T4S7</t>
  </si>
  <si>
    <t>E3 ubiquitin-protein ligase UBR4 OS=Homo sapiens OX=9606 GN=UBR4 PE=1 SV=1 - [UBR4_HUMAN]</t>
  </si>
  <si>
    <t>Q9NRK6</t>
  </si>
  <si>
    <t>ATP-binding cassette sub-family B member 10, mitochondrial OS=Homo sapiens OX=9606 GN=ABCB10 PE=1 SV=2 - [ABCBA_HUMAN]</t>
    <phoneticPr fontId="0" type="noConversion"/>
  </si>
  <si>
    <t>Q8IX21</t>
  </si>
  <si>
    <t>SMC5-SMC6 complex localization factor protein 2 OS=Homo sapiens OX=9606 GN=SLF2 PE=1 SV=2 - [SLF2_HUMAN]</t>
  </si>
  <si>
    <t>Q86UK7</t>
  </si>
  <si>
    <t>E3 ubiquitin-protein ligase ZNF598 OS=Homo sapiens OX=9606 GN=ZNF598 PE=1 SV=1 - [ZN598_HUMAN]</t>
  </si>
  <si>
    <t>P08047</t>
  </si>
  <si>
    <t>Transcription factor Sp1 OS=Homo sapiens OX=9606 GN=SP1 PE=1 SV=3 - [SP1_HUMAN]</t>
  </si>
  <si>
    <t>Q9BQS8</t>
  </si>
  <si>
    <t>FYVE and coiled-coil domain-containing protein 1 OS=Homo sapiens OX=9606 GN=FYCO1 PE=1 SV=3 - [FYCO1_HUMAN]</t>
  </si>
  <si>
    <t>Q9UPS8</t>
  </si>
  <si>
    <t>Ankyrin repeat domain-containing protein 26 OS=Homo sapiens OX=9606 GN=ANKRD26 PE=1 SV=4 - [ANR26_HUMAN]</t>
  </si>
  <si>
    <t>Q53GT1</t>
  </si>
  <si>
    <t>Kelch-like protein 22 OS=Homo sapiens OX=9606 GN=KLHL22 PE=1 SV=2 - [KLH22_HUMAN]</t>
  </si>
  <si>
    <t>Q8N1B4</t>
  </si>
  <si>
    <t>Vacuolar protein sorting-associated protein 52 homolog OS=Homo sapiens OX=9606 GN=VPS52 PE=1 SV=1 - [VPS52_HUMAN]</t>
  </si>
  <si>
    <t>Q9Y5S9</t>
  </si>
  <si>
    <t>RNA-binding protein 8A OS=Homo sapiens OX=9606 GN=RBM8A PE=1 SV=1 - [RBM8A_HUMAN]</t>
  </si>
  <si>
    <t>Q9Y5L0</t>
  </si>
  <si>
    <t>Transportin-3 OS=Homo sapiens OX=9606 GN=TNPO3 PE=1 SV=3 - [TNPO3_HUMAN]</t>
  </si>
  <si>
    <t>Q8IVF4</t>
  </si>
  <si>
    <t>Dynein heavy chain 10, axonemal OS=Homo sapiens OX=9606 GN=DNAH10 PE=1 SV=4 - [DYH10_HUMAN]</t>
  </si>
  <si>
    <t>Q8N1F7</t>
  </si>
  <si>
    <t>Nuclear pore complex protein Nup93 OS=Homo sapiens OX=9606 GN=NUP93 PE=1 SV=2 - [NUP93_HUMAN]</t>
  </si>
  <si>
    <t>O95402</t>
  </si>
  <si>
    <t>Mediator of RNA polymerase II transcription subunit 26 OS=Homo sapiens OX=9606 GN=MED26 PE=1 SV=2 - [MED26_HUMAN]</t>
  </si>
  <si>
    <t>Q9UMF0</t>
  </si>
  <si>
    <t>Intercellular adhesion molecule 5 OS=Homo sapiens OX=9606 GN=ICAM5 PE=1 SV=3 - [ICAM5_HUMAN]</t>
  </si>
  <si>
    <t>P11166</t>
  </si>
  <si>
    <t>Solute carrier family 2, facilitated glucose transporter member 1 OS=Homo sapiens OX=9606 GN=SLC2A1 PE=1 SV=2 - [GTR1_HUMAN]</t>
  </si>
  <si>
    <t>P57678</t>
  </si>
  <si>
    <t>Gem-associated protein 4 OS=Homo sapiens OX=9606 GN=GEMIN4 PE=1 SV=2 - [GEMI4_HUMAN]</t>
  </si>
  <si>
    <t>Q96JN2</t>
  </si>
  <si>
    <t>Coiled-coil domain-containing protein 136 OS=Homo sapiens OX=9606 GN=CCDC136 PE=1 SV=3 - [CC136_HUMAN]</t>
  </si>
  <si>
    <t>Q96JM3</t>
  </si>
  <si>
    <t>Chromosome alignment-maintaining phosphoprotein 1 OS=Homo sapiens OX=9606 GN=CHAMP1 PE=1 SV=2 - [CHAP1_HUMAN]</t>
  </si>
  <si>
    <t>Q8WWN8</t>
  </si>
  <si>
    <t>Arf-GAP with Rho-GAP domain, ANK repeat and PH domain-containing protein 3 OS=Homo sapiens OX=9606 GN=ARAP3 PE=1 SV=1 - [ARAP3_HUMAN]</t>
  </si>
  <si>
    <t>P35606</t>
  </si>
  <si>
    <t>Coatomer subunit beta' OS=Homo sapiens OX=9606 GN=COPB2 PE=1 SV=2 - [COPB2_HUMAN]</t>
  </si>
  <si>
    <t>Q16637</t>
  </si>
  <si>
    <t>Survival motor neuron protein OS=Homo sapiens OX=9606 GN=SMN1 PE=1 SV=1 - [SMN_HUMAN]</t>
  </si>
  <si>
    <t>A6NKF1</t>
  </si>
  <si>
    <t>SAC3 domain-containing protein 1 OS=Homo sapiens OX=9606 GN=SAC3D1 PE=1 SV=2 - [SAC31_HUMAN]</t>
  </si>
  <si>
    <t>B1ATL7</t>
  </si>
  <si>
    <t>Proline-rich protein 32 OS=Homo sapiens OX=9606 GN=PRR32 PE=1 SV=1 - [PRR32_HUMAN]</t>
  </si>
  <si>
    <t>Q9ULV3</t>
  </si>
  <si>
    <t>Cip1-interacting zinc finger protein OS=Homo sapiens OX=9606 GN=CIZ1 PE=1 SV=2 - [CIZ1_HUMAN]</t>
  </si>
  <si>
    <t>Q92900</t>
  </si>
  <si>
    <t>Regulator of nonsense transcripts 1 OS=Homo sapiens OX=9606 GN=UPF1 PE=1 SV=2 - [RENT1_HUMAN]</t>
  </si>
  <si>
    <t>Q8WU90</t>
  </si>
  <si>
    <t>Zinc finger CCCH domain-containing protein 15 OS=Homo sapiens OX=9606 GN=ZC3H15 PE=1 SV=1 - [ZC3HF_HUMAN]</t>
  </si>
  <si>
    <t>P13688</t>
  </si>
  <si>
    <t>Carcinoembryonic antigen-related cell adhesion molecule 1 OS=Homo sapiens OX=9606 GN=CEACAM1 PE=1 SV=2 - [CEAM1_HUMAN]</t>
  </si>
  <si>
    <t>O14529</t>
  </si>
  <si>
    <t>Homeobox protein cut-like 2 OS=Homo sapiens OX=9606 GN=CUX2 PE=1 SV=4 - [CUX2_HUMAN]</t>
  </si>
  <si>
    <t>Q16650</t>
  </si>
  <si>
    <t>T-box brain protein 1 OS=Homo sapiens OX=9606 GN=TBR1 PE=1 SV=1 - [TBR1_HUMAN]</t>
  </si>
  <si>
    <t>Q9H2K8</t>
  </si>
  <si>
    <t>Serine/threonine-protein kinase TAO3 OS=Homo sapiens OX=9606 GN=TAOK3 PE=1 SV=2 - [TAOK3_HUMAN]</t>
  </si>
  <si>
    <t>P56182</t>
  </si>
  <si>
    <t>Ribosomal RNA processing protein 1 homolog A OS=Homo sapiens OX=9606 GN=RRP1 PE=1 SV=1 - [RRP1_HUMAN]</t>
  </si>
  <si>
    <t>A6NGU5</t>
  </si>
  <si>
    <t>Putative glutathione hydrolase 3 proenzyme OS=Homo sapiens OX=9606 GN=GGT3P PE=5 SV=2 - [GGT3_HUMAN]</t>
  </si>
  <si>
    <t>Q9BPX3</t>
  </si>
  <si>
    <t>Condensin complex subunit 3 OS=Homo sapiens OX=9606 GN=NCAPG PE=1 SV=1 - [CND3_HUMAN]</t>
  </si>
  <si>
    <t>P02768</t>
  </si>
  <si>
    <t>Albumin OS=Homo sapiens OX=9606 GN=ALB PE=1 SV=2 - [ALBU_HUMAN]</t>
  </si>
  <si>
    <t>Q14697</t>
  </si>
  <si>
    <t>Neutral alpha-glucosidase AB OS=Homo sapiens OX=9606 GN=GANAB PE=1 SV=3 - [GANAB_HUMAN]</t>
  </si>
  <si>
    <t>A6NLW8</t>
  </si>
  <si>
    <t>Double homeobox protein A OS=Homo sapiens OX=9606 GN=DUXA PE=3 SV=1 - [DUXA_HUMAN]</t>
  </si>
  <si>
    <t>Q8IVF5</t>
  </si>
  <si>
    <t>T-lymphoma invasion and metastasis-inducing protein 2 OS=Homo sapiens OX=9606 GN=TIAM2 PE=2 SV=4 - [TIAM2_HUMAN]</t>
  </si>
  <si>
    <t>P80075</t>
  </si>
  <si>
    <t>C-C motif chemokine 8 OS=Homo sapiens OX=9606 GN=CCL8 PE=1 SV=2 - [CCL8_HUMAN]</t>
  </si>
  <si>
    <t>Q8TER5</t>
  </si>
  <si>
    <t>Rho guanine nucleotide exchange factor 40 OS=Homo sapiens OX=9606 GN=ARHGEF40 PE=1 SV=3 - [ARH40_HUMAN]</t>
  </si>
  <si>
    <t>Q5VT52</t>
  </si>
  <si>
    <t>Regulation of nuclear pre-mRNA domain-containing protein 2 OS=Homo sapiens OX=9606 GN=RPRD2 PE=1 SV=1 - [RPRD2_HUMAN]</t>
  </si>
  <si>
    <t>P27797</t>
  </si>
  <si>
    <t>Calreticulin OS=Homo sapiens OX=9606 GN=CALR PE=1 SV=1 - [CALR_HUMAN]</t>
  </si>
  <si>
    <t>Q8N6R0</t>
  </si>
  <si>
    <t>eEF1A lysine and N-terminal methyltransferase OS=Homo sapiens OX=9606 GN=EEF1AKNMT PE=1 SV=1 - [EFNMT_HUMAN]</t>
  </si>
  <si>
    <t>Q9BZ72</t>
  </si>
  <si>
    <t>Membrane-associated phosphatidylinositol transfer protein 2 OS=Homo sapiens OX=9606 GN=PITPNM2 PE=1 SV=1 - [PITM2_HUMAN]</t>
  </si>
  <si>
    <t>Q8N2Y8</t>
  </si>
  <si>
    <t>Iporin OS=Homo sapiens OX=9606 GN=RUSC2 PE=1 SV=3 - [RUSC2_HUMAN]</t>
  </si>
  <si>
    <t>Q16819</t>
  </si>
  <si>
    <t>Meprin A subunit alpha OS=Homo sapiens OX=9606 GN=MEP1A PE=1 SV=2 - [MEP1A_HUMAN]</t>
  </si>
  <si>
    <t>P55265</t>
  </si>
  <si>
    <t>Double-stranded RNA-specific adenosine deaminase OS=Homo sapiens OX=9606 GN=ADAR PE=1 SV=4 - [DSRAD_HUMAN]</t>
  </si>
  <si>
    <t>P34969</t>
  </si>
  <si>
    <t>5-hydroxytryptamine receptor 7 OS=Homo sapiens OX=9606 GN=HTR7 PE=1 SV=2 - [5HT7R_HUMAN]</t>
  </si>
  <si>
    <t>P52758</t>
  </si>
  <si>
    <t>2-iminobutanoate/2-iminopropanoate deaminase OS=Homo sapiens OX=9606 GN=RIDA PE=1 SV=1 - [RIDA_HUMAN]</t>
  </si>
  <si>
    <t>P0CAP1</t>
  </si>
  <si>
    <t>Myocardial zonula adherens protein OS=Homo sapiens OX=9606 GN=MYZAP PE=1 SV=1 - [MYZAP_HUMAN]</t>
  </si>
  <si>
    <t>Q5XKP0</t>
  </si>
  <si>
    <t>MICOS complex subunit MIC13 OS=Homo sapiens OX=9606 GN=MICOS13 PE=1 SV=1 - [MIC13_HUMAN]</t>
  </si>
  <si>
    <t>Q96BZ9</t>
  </si>
  <si>
    <t>TBC1 domain family member 20 OS=Homo sapiens OX=9606 GN=TBC1D20 PE=1 SV=1 - [TBC20_HUMAN]</t>
  </si>
  <si>
    <t>Q6H8Q1</t>
  </si>
  <si>
    <t>Actin-binding LIM protein 2 OS=Homo sapiens OX=9606 GN=ABLIM2 PE=1 SV=2 - [ABLM2_HUMAN]</t>
  </si>
  <si>
    <t>P53708</t>
  </si>
  <si>
    <t>Integrin alpha-8 OS=Homo sapiens OX=9606 GN=ITGA8 PE=1 SV=3 - [ITA8_HUMAN]</t>
  </si>
  <si>
    <t>P48643</t>
  </si>
  <si>
    <t>T-complex protein 1 subunit epsilon OS=Homo sapiens OX=9606 GN=CCT5 PE=1 SV=1 - [TCPE_HUMAN]</t>
  </si>
  <si>
    <t>P20073</t>
  </si>
  <si>
    <t>Annexin A7 OS=Homo sapiens OX=9606 GN=ANXA7 PE=1 SV=3 - [ANXA7_HUMAN]</t>
  </si>
  <si>
    <t>P38919</t>
  </si>
  <si>
    <t>Eukaryotic initiation factor 4A-III OS=Homo sapiens OX=9606 GN=EIF4A3 PE=1 SV=4 - [IF4A3_HUMAN]</t>
  </si>
  <si>
    <t>Q07955</t>
  </si>
  <si>
    <t>Serine/arginine-rich splicing factor 1 OS=Homo sapiens OX=9606 GN=SRSF1 PE=1 SV=2 - [SRSF1_HUMAN]</t>
  </si>
  <si>
    <t>O00422</t>
  </si>
  <si>
    <t>Histone deacetylase complex subunit SAP18 OS=Homo sapiens OX=9606 GN=SAP18 PE=1 SV=1 - [SAP18_HUMAN]</t>
  </si>
  <si>
    <t>Q16629</t>
  </si>
  <si>
    <t>Serine/arginine-rich splicing factor 7 OS=Homo sapiens OX=9606 GN=SRSF7 PE=1 SV=1 - [SRSF7_HUMAN]</t>
  </si>
  <si>
    <t>P07910</t>
  </si>
  <si>
    <t>Heterogeneous nuclear ribonucleoproteins C1/C2 OS=Homo sapiens OX=9606 GN=HNRNPC PE=1 SV=4 - [HNRPC_HUMAN]</t>
  </si>
  <si>
    <t>Q13247</t>
  </si>
  <si>
    <t>Serine/arginine-rich splicing factor 6 OS=Homo sapiens OX=9606 GN=SRSF6 PE=1 SV=2 - [SRSF6_HUMAN]</t>
  </si>
  <si>
    <t>P84103</t>
  </si>
  <si>
    <t>Serine/arginine-rich splicing factor 3 OS=Homo sapiens OX=9606 GN=SRSF3 PE=1 SV=1 - [SRSF3_HUMAN]</t>
  </si>
  <si>
    <t>O75643</t>
  </si>
  <si>
    <t>U5 small nuclear ribonucleoprotein 200 kDa helicase OS=Homo sapiens OX=9606 GN=SNRNP200 PE=1 SV=2 - [U520_HUMAN]</t>
  </si>
  <si>
    <t>P08237</t>
  </si>
  <si>
    <t>ATP-dependent 6-phosphofructokinase, muscle type OS=Homo sapiens OX=9606 GN=PFKM PE=1 SV=2 - [PFKAM_HUMAN]</t>
  </si>
  <si>
    <t>P56192</t>
  </si>
  <si>
    <t>Methionine--tRNA ligase, cytoplasmic OS=Homo sapiens OX=9606 GN=MARS1 PE=1 SV=2 - [SYMC_HUMAN]</t>
  </si>
  <si>
    <t>Q9Y383</t>
  </si>
  <si>
    <t>Putative RNA-binding protein Luc7-like 2 OS=Homo sapiens OX=9606 GN=LUC7L2 PE=1 SV=2 - [LC7L2_HUMAN]</t>
  </si>
  <si>
    <t>Q01130</t>
  </si>
  <si>
    <t>Serine/arginine-rich splicing factor 2 OS=Homo sapiens OX=9606 GN=SRSF2 PE=1 SV=4 - [SRSF2_HUMAN]</t>
  </si>
  <si>
    <t>Q9UPQ0</t>
  </si>
  <si>
    <t>LIM and calponin homology domains-containing protein 1 OS=Homo sapiens OX=9606 GN=LIMCH1 PE=1 SV=4 - [LIMC1_HUMAN]</t>
  </si>
  <si>
    <t>Q08170</t>
  </si>
  <si>
    <t>Serine/arginine-rich splicing factor 4 OS=Homo sapiens OX=9606 GN=SRSF4 PE=1 SV=2 - [SRSF4_HUMAN]</t>
  </si>
  <si>
    <t>Q13243</t>
  </si>
  <si>
    <t>Serine/arginine-rich splicing factor 5 OS=Homo sapiens OX=9606 GN=SRSF5 PE=1 SV=1 - [SRSF5_HUMAN]</t>
  </si>
  <si>
    <t>P22102</t>
  </si>
  <si>
    <t>Trifunctional purine biosynthetic protein adenosine-3 OS=Homo sapiens OX=9606 GN=GART PE=1 SV=1 - [PUR2_HUMAN]</t>
  </si>
  <si>
    <t>P67809</t>
  </si>
  <si>
    <t>Y-box-binding protein 1 OS=Homo sapiens OX=9606 GN=YBX1 PE=1 SV=3 - [YBOX1_HUMAN]</t>
  </si>
  <si>
    <t>P52272</t>
  </si>
  <si>
    <t>Heterogeneous nuclear ribonucleoprotein M OS=Homo sapiens OX=9606 GN=HNRNPM PE=1 SV=3 - [HNRPM_HUMAN]</t>
  </si>
  <si>
    <t>Q92841</t>
  </si>
  <si>
    <t>Probable ATP-dependent RNA helicase DDX17 OS=Homo sapiens OX=9606 GN=DDX17 PE=1 SV=2 - [DDX17_HUMAN]</t>
  </si>
  <si>
    <t>P08195</t>
  </si>
  <si>
    <t>4F2 cell-surface antigen heavy chain OS=Homo sapiens OX=9606 GN=SLC3A2 PE=1 SV=3 - [4F2_HUMAN]</t>
  </si>
  <si>
    <t>P13637</t>
  </si>
  <si>
    <t>Sodium/potassium-transporting ATPase subunit alpha-3 OS=Homo sapiens OX=9606 GN=ATP1A3 PE=1 SV=3 - [AT1A3_HUMAN]</t>
  </si>
  <si>
    <t>Q96LR7</t>
  </si>
  <si>
    <t>Uncharacterized protein C2orf50 OS=Homo sapiens OX=9606 GN=C2orf50 PE=1 SV=1 - [CB050_HUMAN]</t>
  </si>
  <si>
    <t>Q9HAV4</t>
  </si>
  <si>
    <t>Exportin-5 OS=Homo sapiens OX=9606 GN=XPO5 PE=1 SV=1 - [XPO5_HUMAN]</t>
  </si>
  <si>
    <t>P51571</t>
  </si>
  <si>
    <t>Translocon-associated protein subunit delta OS=Homo sapiens OX=9606 GN=SSR4 PE=1 SV=1 - [SSRD_HUMAN]</t>
  </si>
  <si>
    <t>Q15366</t>
  </si>
  <si>
    <t>Poly(rC)-binding protein 2 OS=Homo sapiens OX=9606 GN=PCBP2 PE=1 SV=1 - [PCBP2_HUMAN]</t>
  </si>
  <si>
    <t>P62318</t>
  </si>
  <si>
    <t>Small nuclear ribonucleoprotein Sm D3 OS=Homo sapiens OX=9606 GN=SNRPD3 PE=1 SV=1 - [SMD3_HUMAN]</t>
  </si>
  <si>
    <t>P26368</t>
  </si>
  <si>
    <t>Splicing factor U2AF 65 kDa subunit OS=Homo sapiens OX=9606 GN=U2AF2 PE=1 SV=4 - [U2AF2_HUMAN]</t>
  </si>
  <si>
    <t>P22087</t>
  </si>
  <si>
    <t>rRNA 2'-O-methyltransferase fibrillarin OS=Homo sapiens OX=9606 GN=FBL PE=1 SV=2 - [FBRL_HUMAN]</t>
  </si>
  <si>
    <t>P61619</t>
  </si>
  <si>
    <t>Protein transport protein Sec61 subunit alpha isoform 1 OS=Homo sapiens OX=9606 GN=SEC61A1 PE=1 SV=2 - [S61A1_HUMAN]</t>
  </si>
  <si>
    <t>Q9UJS0</t>
  </si>
  <si>
    <t>Calcium-binding mitochondrial carrier protein Aralar2 OS=Homo sapiens OX=9606 GN=SLC25A13 PE=1 SV=2 - [CMC2_HUMAN]</t>
  </si>
  <si>
    <t>P05386</t>
  </si>
  <si>
    <t>60S acidic ribosomal protein P1 OS=Homo sapiens OX=9606 GN=RPLP1 PE=1 SV=1 - [RLA1_HUMAN]</t>
  </si>
  <si>
    <t>Q8WXR4</t>
  </si>
  <si>
    <t>Myosin-IIIb OS=Homo sapiens OX=9606 GN=MYO3B PE=2 SV=4 - [MYO3B_HUMAN]</t>
  </si>
  <si>
    <t>Q9H0A0</t>
  </si>
  <si>
    <t>RNA cytidine acetyltransferase OS=Homo sapiens OX=9606 GN=NAT10 PE=1 SV=2 - [NAT10_HUMAN]</t>
  </si>
  <si>
    <t>Q9P225</t>
  </si>
  <si>
    <t>Dynein heavy chain 2, axonemal OS=Homo sapiens OX=9606 GN=DNAH2 PE=1 SV=3 - [DYH2_HUMAN]</t>
  </si>
  <si>
    <t>P06748</t>
  </si>
  <si>
    <t>Nucleophosmin OS=Homo sapiens OX=9606 GN=NPM1 PE=1 SV=2 - [NPM_HUMAN]</t>
  </si>
  <si>
    <t>Q9BY77</t>
  </si>
  <si>
    <t>Polymerase delta-interacting protein 3 OS=Homo sapiens OX=9606 GN=POLDIP3 PE=1 SV=2 - [PDIP3_HUMAN]</t>
  </si>
  <si>
    <t>P12882</t>
  </si>
  <si>
    <t>Myosin-1 OS=Homo sapiens OX=9606 GN=MYH1 PE=1 SV=3 - [MYH1_HUMAN]</t>
  </si>
  <si>
    <t>O43592</t>
  </si>
  <si>
    <t>Exportin-T OS=Homo sapiens OX=9606 GN=XPOT PE=1 SV=2 - [XPOT_HUMAN]</t>
  </si>
  <si>
    <t>P56134</t>
  </si>
  <si>
    <t>ATP synthase subunit f, mitochondrial OS=Homo sapiens OX=9606 GN=ATP5MF PE=1 SV=3 - [ATPK_HUMAN]</t>
  </si>
  <si>
    <t>P50914</t>
  </si>
  <si>
    <t>60S ribosomal protein L14 OS=Homo sapiens OX=9606 GN=RPL14 PE=1 SV=4 - [RL14_HUMAN]</t>
  </si>
  <si>
    <t>P16615</t>
  </si>
  <si>
    <t>Sarcoplasmic/endoplasmic reticulum calcium ATPase 2 OS=Homo sapiens OX=9606 GN=ATP2A2 PE=1 SV=1 - [AT2A2_HUMAN]</t>
  </si>
  <si>
    <t>Q05193</t>
  </si>
  <si>
    <t>Dynamin-1 OS=Homo sapiens OX=9606 GN=DNM1 PE=1 SV=2 - [DYN1_HUMAN]</t>
  </si>
  <si>
    <t>P17844</t>
  </si>
  <si>
    <t>Probable ATP-dependent RNA helicase DDX5 OS=Homo sapiens OX=9606 GN=DDX5 PE=1 SV=1 - [DDX5_HUMAN]</t>
  </si>
  <si>
    <t>P28289</t>
  </si>
  <si>
    <t>Tropomodulin-1 OS=Homo sapiens OX=9606 GN=TMOD1 PE=1 SV=1 - [TMOD1_HUMAN]</t>
  </si>
  <si>
    <t>P40939</t>
  </si>
  <si>
    <t>Trifunctional enzyme subunit alpha, mitochondrial OS=Homo sapiens OX=9606 GN=HADHA PE=1 SV=2 - [ECHA_HUMAN]</t>
  </si>
  <si>
    <t>P36542</t>
  </si>
  <si>
    <t>ATP synthase subunit gamma, mitochondrial OS=Homo sapiens OX=9606 GN=ATP5F1C PE=1 SV=1 - [ATPG_HUMAN]</t>
  </si>
  <si>
    <t>P42166</t>
  </si>
  <si>
    <t>Lamina-associated polypeptide 2, isoform alpha OS=Homo sapiens OX=9606 GN=TMPO PE=1 SV=2 - [LAP2A_HUMAN]</t>
  </si>
  <si>
    <t>Q15029</t>
  </si>
  <si>
    <t>116 kDa U5 small nuclear ribonucleoprotein component OS=Homo sapiens OX=9606 GN=EFTUD2 PE=1 SV=1 - [U5S1_HUMAN]</t>
  </si>
  <si>
    <t>P40227</t>
  </si>
  <si>
    <t>T-complex protein 1 subunit zeta OS=Homo sapiens OX=9606 GN=CCT6A PE=1 SV=3 - [TCPZ_HUMAN]</t>
  </si>
  <si>
    <t>P61978</t>
  </si>
  <si>
    <t>Heterogeneous nuclear ribonucleoprotein K OS=Homo sapiens OX=9606 GN=HNRNPK PE=1 SV=1 - [HNRPK_HUMAN]</t>
  </si>
  <si>
    <t>P25205</t>
  </si>
  <si>
    <t>DNA replication licensing factor MCM3 OS=Homo sapiens OX=9606 GN=MCM3 PE=1 SV=3 - [MCM3_HUMAN]</t>
  </si>
  <si>
    <t>P41250</t>
  </si>
  <si>
    <t>Glycine--tRNA ligase OS=Homo sapiens OX=9606 GN=GARS1 PE=1 SV=3 - [GARS_HUMAN]</t>
  </si>
  <si>
    <t>Q13576</t>
  </si>
  <si>
    <t>Ras GTPase-activating-like protein IQGAP2 OS=Homo sapiens OX=9606 GN=IQGAP2 PE=1 SV=4 - [IQGA2_HUMAN]</t>
  </si>
  <si>
    <t>Q53H12</t>
  </si>
  <si>
    <t>Acylglycerol kinase, mitochondrial OS=Homo sapiens OX=9606 GN=AGK PE=1 SV=2 - [AGK_HUMAN]</t>
  </si>
  <si>
    <t>P30050</t>
  </si>
  <si>
    <t>60S ribosomal protein L12 OS=Homo sapiens OX=9606 GN=RPL12 PE=1 SV=1 - [RL12_HUMAN]</t>
  </si>
  <si>
    <t>P17858</t>
  </si>
  <si>
    <t>ATP-dependent 6-phosphofructokinase, liver type OS=Homo sapiens OX=9606 GN=PFKL PE=1 SV=6 - [PFKAL_HUMAN]</t>
  </si>
  <si>
    <t>P62273</t>
  </si>
  <si>
    <t>40S ribosomal protein S29 OS=Homo sapiens OX=9606 GN=RPS29 PE=1 SV=2 - [RS29_HUMAN]</t>
  </si>
  <si>
    <t>P62899</t>
  </si>
  <si>
    <t>60S ribosomal protein L31 OS=Homo sapiens OX=9606 GN=RPL31 PE=1 SV=1 - [RL31_HUMAN]</t>
  </si>
  <si>
    <t>P49790</t>
  </si>
  <si>
    <t>Nuclear pore complex protein Nup153 OS=Homo sapiens OX=9606 GN=NUP153 PE=1 SV=2 - [NU153_HUMAN]</t>
  </si>
  <si>
    <t>P0DMV8</t>
  </si>
  <si>
    <t>Heat shock 70 kDa protein 1A OS=Homo sapiens OX=9606 GN=HSPA1A PE=1 SV=1 - [HS71A_HUMAN]</t>
  </si>
  <si>
    <t>P12004</t>
  </si>
  <si>
    <t>Proliferating cell nuclear antigen OS=Homo sapiens OX=9606 GN=PCNA PE=1 SV=1 - [PCNA_HUMAN]</t>
  </si>
  <si>
    <t>Q9NZ08</t>
  </si>
  <si>
    <t>Endoplasmic reticulum aminopeptidase 1 OS=Homo sapiens OX=9606 GN=ERAP1 PE=1 SV=3 - [ERAP1_HUMAN]</t>
  </si>
  <si>
    <t>P15153</t>
  </si>
  <si>
    <t>Ras-related C3 botulinum toxin substrate 2 OS=Homo sapiens OX=9606 GN=RAC2 PE=1 SV=1 - [RAC2_HUMAN]</t>
  </si>
  <si>
    <t>Q02543</t>
  </si>
  <si>
    <t>60S ribosomal protein L18a OS=Homo sapiens OX=9606 GN=RPL18A PE=1 SV=2 - [RL18A_HUMAN]</t>
  </si>
  <si>
    <t>P62906</t>
  </si>
  <si>
    <t>60S ribosomal protein L10a OS=Homo sapiens OX=9606 GN=RPL10A PE=1 SV=2 - [RL10A_HUMAN]</t>
  </si>
  <si>
    <t>P17987</t>
  </si>
  <si>
    <t>T-complex protein 1 subunit alpha OS=Homo sapiens OX=9606 GN=TCP1 PE=1 SV=1 - [TCPA_HUMAN]</t>
  </si>
  <si>
    <t>P55060</t>
  </si>
  <si>
    <t>Exportin-2 OS=Homo sapiens OX=9606 GN=CSE1L PE=1 SV=3 - [XPO2_HUMAN]</t>
  </si>
  <si>
    <t>P42167</t>
  </si>
  <si>
    <t>Lamina-associated polypeptide 2, isoforms beta/gamma OS=Homo sapiens OX=9606 GN=TMPO PE=1 SV=2 - [LAP2B_HUMAN]</t>
  </si>
  <si>
    <t>P62829</t>
  </si>
  <si>
    <t>60S ribosomal protein L23 OS=Homo sapiens OX=9606 GN=RPL23 PE=1 SV=1 - [RL23_HUMAN]</t>
  </si>
  <si>
    <t>P43307</t>
  </si>
  <si>
    <t>Translocon-associated protein subunit alpha OS=Homo sapiens OX=9606 GN=SSR1 PE=1 SV=3 - [SSRA_HUMAN]</t>
  </si>
  <si>
    <t>Q15365</t>
  </si>
  <si>
    <t>Poly(rC)-binding protein 1 OS=Homo sapiens OX=9606 GN=PCBP1 PE=1 SV=2 - [PCBP1_HUMAN]</t>
  </si>
  <si>
    <t>P25398</t>
  </si>
  <si>
    <t>40S ribosomal protein S12 OS=Homo sapiens OX=9606 GN=RPS12 PE=1 SV=3 - [RS12_HUMAN]</t>
  </si>
  <si>
    <t>P46777</t>
  </si>
  <si>
    <t>60S ribosomal protein L5 OS=Homo sapiens OX=9606 GN=RPL5 PE=1 SV=3 - [RL5_HUMAN]</t>
  </si>
  <si>
    <t>Q00325</t>
  </si>
  <si>
    <t>Phosphate carrier protein, mitochondrial OS=Homo sapiens OX=9606 GN=SLC25A3 PE=1 SV=2 - [MPCP_HUMAN]</t>
  </si>
  <si>
    <t>Q9P258</t>
  </si>
  <si>
    <t>Protein RCC2 OS=Homo sapiens OX=9606 GN=RCC2 PE=1 SV=2 - [RCC2_HUMAN]</t>
  </si>
  <si>
    <t>P11021</t>
  </si>
  <si>
    <t>Endoplasmic reticulum chaperone BiP OS=Homo sapiens OX=9606 GN=HSPA5 PE=1 SV=2 - [BIP_HUMAN]</t>
  </si>
  <si>
    <t>O00629</t>
  </si>
  <si>
    <t>Importin subunit alpha-3 OS=Homo sapiens OX=9606 GN=KPNA4 PE=1 SV=1 - [IMA3_HUMAN]</t>
  </si>
  <si>
    <t>P31943</t>
  </si>
  <si>
    <t>Heterogeneous nuclear ribonucleoprotein H OS=Homo sapiens OX=9606 GN=HNRNPH1 PE=1 SV=4 - [HNRH1_HUMAN]</t>
  </si>
  <si>
    <t>Q16891</t>
  </si>
  <si>
    <t>MICOS complex subunit MIC60 OS=Homo sapiens OX=9606 GN=IMMT PE=1 SV=1 - [MIC60_HUMAN]</t>
  </si>
  <si>
    <t>Q9NZ01</t>
  </si>
  <si>
    <t>Very-long-chain enoyl-CoA reductase OS=Homo sapiens OX=9606 GN=TECR PE=1 SV=1 - [TECR_HUMAN]</t>
  </si>
  <si>
    <t>P52597</t>
  </si>
  <si>
    <t>Heterogeneous nuclear ribonucleoprotein F OS=Homo sapiens OX=9606 GN=HNRNPF PE=1 SV=3 - [HNRPF_HUMAN]</t>
  </si>
  <si>
    <t>P49411</t>
  </si>
  <si>
    <t>Elongation factor Tu, mitochondrial OS=Homo sapiens OX=9606 GN=TUFM PE=1 SV=2 - [EFTU_HUMAN]</t>
  </si>
  <si>
    <t>P62805</t>
  </si>
  <si>
    <t>Histone H4 OS=Homo sapiens OX=9606 GN=H4C1 PE=1 SV=2 - [H4_HUMAN]</t>
  </si>
  <si>
    <t>Q8NF37</t>
  </si>
  <si>
    <t>Lysophosphatidylcholine acyltransferase 1 OS=Homo sapiens OX=9606 GN=LPCAT1 PE=1 SV=2 - [PCAT1_HUMAN]</t>
  </si>
  <si>
    <t>O43765</t>
  </si>
  <si>
    <t>Small glutamine-rich tetratricopeptide repeat-containing protein alpha OS=Homo sapiens OX=9606 GN=SGTA PE=1 SV=1 - [SGTA_HUMAN]</t>
  </si>
  <si>
    <t>O14976</t>
  </si>
  <si>
    <t>Cyclin-G-associated kinase OS=Homo sapiens OX=9606 GN=GAK PE=1 SV=2 - [GAK_HUMAN]</t>
  </si>
  <si>
    <t>P33947</t>
  </si>
  <si>
    <t>ER lumen protein-retaining receptor 2 OS=Homo sapiens OX=9606 GN=KDELR2 PE=1 SV=1 - [ERD22_HUMAN]</t>
  </si>
  <si>
    <t>Q5JVF3</t>
  </si>
  <si>
    <t>PCI domain-containing protein 2 OS=Homo sapiens OX=9606 GN=PCID2 PE=1 SV=2 - [PCID2_HUMAN]</t>
  </si>
  <si>
    <t>Q14847</t>
  </si>
  <si>
    <t>LIM and SH3 domain protein 1 OS=Homo sapiens OX=9606 GN=LASP1 PE=1 SV=2 - [LASP1_HUMAN]</t>
  </si>
  <si>
    <t>O75746</t>
  </si>
  <si>
    <t>Calcium-binding mitochondrial carrier protein Aralar1 OS=Homo sapiens OX=9606 GN=SLC25A12 PE=1 SV=2 - [CMC1_HUMAN]</t>
  </si>
  <si>
    <t>Q9NVI1</t>
  </si>
  <si>
    <t>Fanconi anemia group I protein OS=Homo sapiens OX=9606 GN=FANCI PE=1 SV=4 - [FANCI_HUMAN]</t>
  </si>
  <si>
    <t>Q9UBM7</t>
  </si>
  <si>
    <t>7-dehydrocholesterol reductase OS=Homo sapiens OX=9606 GN=DHCR7 PE=1 SV=1 - [DHCR7_HUMAN]</t>
  </si>
  <si>
    <t>P40429</t>
  </si>
  <si>
    <t>60S ribosomal protein L13a OS=Homo sapiens OX=9606 GN=RPL13A PE=1 SV=2 - [RL13A_HUMAN]</t>
  </si>
  <si>
    <t>Q32MZ4</t>
  </si>
  <si>
    <t>Leucine-rich repeat flightless-interacting protein 1 OS=Homo sapiens OX=9606 GN=LRRFIP1 PE=1 SV=2 - [LRRF1_HUMAN]</t>
  </si>
  <si>
    <t>P60842</t>
  </si>
  <si>
    <t>Eukaryotic initiation factor 4A-I OS=Homo sapiens OX=9606 GN=EIF4A1 PE=1 SV=1 - [IF4A1_HUMAN]</t>
  </si>
  <si>
    <t>Q13200</t>
  </si>
  <si>
    <t>26S proteasome non-ATPase regulatory subunit 2 OS=Homo sapiens OX=9606 GN=PSMD2 PE=1 SV=3 - [PSMD2_HUMAN]</t>
  </si>
  <si>
    <t>P39656</t>
  </si>
  <si>
    <t>Dolichyl-diphosphooligosaccharide--protein glycosyltransferase 48 kDa subunit OS=Homo sapiens OX=9606 GN=DDOST PE=1 SV=4 - [OST48_HUMAN]</t>
  </si>
  <si>
    <t>Q14980</t>
  </si>
  <si>
    <t>Nuclear mitotic apparatus protein 1 OS=Homo sapiens OX=9606 GN=NUMA1 PE=1 SV=2 - [NUMA1_HUMAN]</t>
  </si>
  <si>
    <t>Q13625</t>
  </si>
  <si>
    <t>Apoptosis-stimulating of p53 protein 2 OS=Homo sapiens OX=9606 GN=TP53BP2 PE=1 SV=2 - [ASPP2_HUMAN]</t>
  </si>
  <si>
    <t>P62851</t>
  </si>
  <si>
    <t>40S ribosomal protein S25 OS=Homo sapiens OX=9606 GN=RPS25 PE=1 SV=1 - [RS25_HUMAN]</t>
  </si>
  <si>
    <t>Q7Z2W4</t>
  </si>
  <si>
    <t>Zinc finger CCCH-type antiviral protein 1 OS=Homo sapiens OX=9606 GN=ZC3HAV1 PE=1 SV=3 - [ZCCHV_HUMAN]</t>
  </si>
  <si>
    <t>P27824</t>
  </si>
  <si>
    <t>Calnexin OS=Homo sapiens OX=9606 GN=CANX PE=1 SV=2 - [CALX_HUMAN]</t>
  </si>
  <si>
    <t>P33992</t>
  </si>
  <si>
    <t>DNA replication licensing factor MCM5 OS=Homo sapiens OX=9606 GN=MCM5 PE=1 SV=5 - [MCM5_HUMAN]</t>
  </si>
  <si>
    <t>O14980</t>
  </si>
  <si>
    <t>Exportin-1 OS=Homo sapiens OX=9606 GN=XPO1 PE=1 SV=1 - [XPO1_HUMAN]</t>
  </si>
  <si>
    <t>Q15154</t>
  </si>
  <si>
    <t>Pericentriolar material 1 protein OS=Homo sapiens OX=9606 GN=PCM1 PE=1 SV=5 - [PCM1_HUMAN]</t>
  </si>
  <si>
    <t>P05141</t>
  </si>
  <si>
    <t>ADP/ATP translocase 2 OS=Homo sapiens OX=9606 GN=SLC25A5 PE=1 SV=7 - [ADT2_HUMAN]</t>
  </si>
  <si>
    <t>Q9Y2X3</t>
  </si>
  <si>
    <t>Nucleolar protein 58 OS=Homo sapiens OX=9606 GN=NOP58 PE=1 SV=1 - [NOP58_HUMAN]</t>
  </si>
  <si>
    <t>Q9Y608</t>
  </si>
  <si>
    <t>Leucine-rich repeat flightless-interacting protein 2 OS=Homo sapiens OX=9606 GN=LRRFIP2 PE=1 SV=1 - [LRRF2_HUMAN]</t>
  </si>
  <si>
    <t>Q8WWK9</t>
  </si>
  <si>
    <t>Cytoskeleton-associated protein 2 OS=Homo sapiens OX=9606 GN=CKAP2 PE=1 SV=1 - [CKAP2_HUMAN]</t>
  </si>
  <si>
    <t>P53621</t>
  </si>
  <si>
    <t>Coatomer subunit alpha OS=Homo sapiens OX=9606 GN=COPA PE=1 SV=2 - [COPA_HUMAN]</t>
  </si>
  <si>
    <t>Q9NVI7</t>
  </si>
  <si>
    <t>ATPase family AAA domain-containing protein 3A OS=Homo sapiens OX=9606 GN=ATAD3A PE=1 SV=2 - [ATD3A_HUMAN]</t>
  </si>
  <si>
    <t>P12235</t>
  </si>
  <si>
    <t>ADP/ATP translocase 1 OS=Homo sapiens OX=9606 GN=SLC25A4 PE=1 SV=4 - [ADT1_HUMAN]</t>
  </si>
  <si>
    <t>O95299</t>
  </si>
  <si>
    <t>NADH dehydrogenase [ubiquinone] 1 alpha subcomplex subunit 10, mitochondrial OS=Homo sapiens OX=9606 GN=NDUFA10 PE=1 SV=1 - [NDUAA_HUMAN]</t>
  </si>
  <si>
    <t>Q96KC8</t>
  </si>
  <si>
    <t>DnaJ homolog subfamily C member 1 OS=Homo sapiens OX=9606 GN=DNAJC1 PE=1 SV=1 - [DNJC1_HUMAN]</t>
  </si>
  <si>
    <t>P43246</t>
  </si>
  <si>
    <t>DNA mismatch repair protein Msh2 OS=Homo sapiens OX=9606 GN=MSH2 PE=1 SV=1 - [MSH2_HUMAN]</t>
  </si>
  <si>
    <t>P49458</t>
  </si>
  <si>
    <t>Signal recognition particle 9 kDa protein OS=Homo sapiens OX=9606 GN=SRP9 PE=1 SV=2 - [SRP09_HUMAN]</t>
  </si>
  <si>
    <t>Q14498</t>
  </si>
  <si>
    <t>RNA-binding protein 39 OS=Homo sapiens OX=9606 GN=RBM39 PE=1 SV=2 - [RBM39_HUMAN]</t>
  </si>
  <si>
    <t>Q15758</t>
  </si>
  <si>
    <t>Neutral amino acid transporter B(0) OS=Homo sapiens OX=9606 GN=SLC1A5 PE=1 SV=2 - [AAAT_HUMAN]</t>
  </si>
  <si>
    <t>P68104</t>
  </si>
  <si>
    <t>Elongation factor 1-alpha 1 OS=Homo sapiens OX=9606 GN=EEF1A1 PE=1 SV=1 - [EF1A1_HUMAN]</t>
  </si>
  <si>
    <t>P08581</t>
  </si>
  <si>
    <t>Hepatocyte growth factor receptor OS=Homo sapiens OX=9606 GN=MET PE=1 SV=4 - [MET_HUMAN]</t>
  </si>
  <si>
    <t>P18621</t>
  </si>
  <si>
    <t>60S ribosomal protein L17 OS=Homo sapiens OX=9606 GN=RPL17 PE=1 SV=3 - [RL17_HUMAN]</t>
  </si>
  <si>
    <t>P63173</t>
  </si>
  <si>
    <t>60S ribosomal protein L38 OS=Homo sapiens OX=9606 GN=RPL38 PE=1 SV=2 - [RL38_HUMAN]</t>
  </si>
  <si>
    <t>P60953</t>
  </si>
  <si>
    <t>Cell division control protein 42 homolog OS=Homo sapiens OX=9606 GN=CDC42 PE=1 SV=2 - [CDC42_HUMAN]</t>
  </si>
  <si>
    <t>P62847</t>
  </si>
  <si>
    <t>40S ribosomal protein S24 OS=Homo sapiens OX=9606 GN=RPS24 PE=1 SV=1 - [RS24_HUMAN]</t>
  </si>
  <si>
    <t>P11142</t>
  </si>
  <si>
    <t>Heat shock cognate 71 kDa protein OS=Homo sapiens OX=9606 GN=HSPA8 PE=1 SV=1 - [HSP7C_HUMAN]</t>
  </si>
  <si>
    <t>O15260</t>
  </si>
  <si>
    <t>Surfeit locus protein 4 OS=Homo sapiens OX=9606 GN=SURF4 PE=1 SV=3 - [SURF4_HUMAN]</t>
  </si>
  <si>
    <t>P27635</t>
  </si>
  <si>
    <t>60S ribosomal protein L10 OS=Homo sapiens OX=9606 GN=RPL10 PE=1 SV=4 - [RL10_HUMAN]</t>
  </si>
  <si>
    <t>P50991</t>
  </si>
  <si>
    <t>T-complex protein 1 subunit delta OS=Homo sapiens OX=9606 GN=CCT4 PE=1 SV=4 - [TCPD_HUMAN]</t>
  </si>
  <si>
    <t>P12236</t>
  </si>
  <si>
    <t>ADP/ATP translocase 3 OS=Homo sapiens OX=9606 GN=SLC25A6 PE=1 SV=4 - [ADT3_HUMAN]</t>
  </si>
  <si>
    <t>P06753</t>
  </si>
  <si>
    <t>Tropomyosin alpha-3 chain OS=Homo sapiens OX=9606 GN=TPM3 PE=1 SV=2 - [TPM3_HUMAN]</t>
  </si>
  <si>
    <t>P05387</t>
  </si>
  <si>
    <t>60S acidic ribosomal protein P2 OS=Homo sapiens OX=9606 GN=RPLP2 PE=1 SV=1 - [RLA2_HUMAN]</t>
  </si>
  <si>
    <t>Q96HS1</t>
  </si>
  <si>
    <t>Serine/threonine-protein phosphatase PGAM5, mitochondrial OS=Homo sapiens OX=9606 GN=PGAM5 PE=1 SV=2 - [PGAM5_HUMAN]</t>
  </si>
  <si>
    <t>O15480</t>
  </si>
  <si>
    <t>Melanoma-associated antigen B3 OS=Homo sapiens OX=9606 GN=MAGEB3 PE=2 SV=2 - [MAGB3_HUMAN]</t>
  </si>
  <si>
    <t>P39023</t>
  </si>
  <si>
    <t>60S ribosomal protein L3 OS=Homo sapiens OX=9606 GN=RPL3 PE=1 SV=2 - [RL3_HUMAN]</t>
  </si>
  <si>
    <t>P42704</t>
  </si>
  <si>
    <t>Leucine-rich PPR motif-containing protein, mitochondrial OS=Homo sapiens OX=9606 GN=LRPPRC PE=1 SV=3 - [LPPRC_HUMAN]</t>
  </si>
  <si>
    <t>Q8IUC4</t>
  </si>
  <si>
    <t>Rhophilin-2 OS=Homo sapiens OX=9606 GN=RHPN2 PE=1 SV=1 - [RHPN2_HUMAN]</t>
  </si>
  <si>
    <t>Q9P2M7</t>
  </si>
  <si>
    <t>Cingulin OS=Homo sapiens OX=9606 GN=CGN PE=1 SV=2 - [CING_HUMAN]</t>
  </si>
  <si>
    <t>P33241</t>
  </si>
  <si>
    <t>Lymphocyte-specific protein 1 OS=Homo sapiens OX=9606 GN=LSP1 PE=1 SV=1 - [LSP1_HUMAN]</t>
  </si>
  <si>
    <t>P60660</t>
  </si>
  <si>
    <t>Myosin light polypeptide 6 OS=Homo sapiens OX=9606 GN=MYL6 PE=1 SV=2 - [MYL6_HUMAN]</t>
  </si>
  <si>
    <t>O00160</t>
  </si>
  <si>
    <t>Unconventional myosin-If OS=Homo sapiens OX=9606 GN=MYO1F PE=1 SV=3 - [MYO1F_HUMAN]</t>
  </si>
  <si>
    <t>Q562R1</t>
  </si>
  <si>
    <t>Beta-actin-like protein 2 OS=Homo sapiens OX=9606 GN=ACTBL2 PE=1 SV=2 - [ACTBL_HUMAN]</t>
  </si>
  <si>
    <t>Q92621</t>
  </si>
  <si>
    <t>Nuclear pore complex protein Nup205 OS=Homo sapiens OX=9606 GN=NUP205 PE=1 SV=3 - [NU205_HUMAN]</t>
  </si>
  <si>
    <t>P49207</t>
  </si>
  <si>
    <t>60S ribosomal protein L34 OS=Homo sapiens OX=9606 GN=RPL34 PE=1 SV=3 - [RL34_HUMAN]</t>
  </si>
  <si>
    <t>Q53GQ0</t>
  </si>
  <si>
    <t>Very-long-chain 3-oxoacyl-CoA reductase OS=Homo sapiens OX=9606 GN=HSD17B12 PE=1 SV=2 - [DHB12_HUMAN]</t>
  </si>
  <si>
    <t>P62857</t>
  </si>
  <si>
    <t>40S ribosomal protein S28 OS=Homo sapiens OX=9606 GN=RPS28 PE=1 SV=1 - [RS28_HUMAN]</t>
  </si>
  <si>
    <t>P24539</t>
  </si>
  <si>
    <t>ATP synthase F(0) complex subunit B1, mitochondrial OS=Homo sapiens OX=9606 GN=ATP5PB PE=1 SV=2 - [AT5F1_HUMAN]</t>
  </si>
  <si>
    <t>P04792</t>
  </si>
  <si>
    <t>Heat shock protein beta-1 OS=Homo sapiens OX=9606 GN=HSPB1 PE=1 SV=2 - [HSPB1_HUMAN]</t>
  </si>
  <si>
    <t>Q12965</t>
  </si>
  <si>
    <t>Unconventional myosin-Ie OS=Homo sapiens OX=9606 GN=MYO1E PE=1 SV=2 - [MYO1E_HUMAN]</t>
  </si>
  <si>
    <t>Q92888</t>
  </si>
  <si>
    <t>Rho guanine nucleotide exchange factor 1 OS=Homo sapiens OX=9606 GN=ARHGEF1 PE=1 SV=2 - [ARHG1_HUMAN]</t>
  </si>
  <si>
    <t>Q5D862</t>
  </si>
  <si>
    <t>Filaggrin-2 OS=Homo sapiens OX=9606 GN=FLG2 PE=1 SV=1 - [FILA2_HUMAN]</t>
  </si>
  <si>
    <t>Q9UM00</t>
  </si>
  <si>
    <t>Calcium load-activated calcium channel OS=Homo sapiens OX=9606 GN=TMCO1 PE=1 SV=2 - [TMCO1_HUMAN]</t>
  </si>
  <si>
    <t>O00159</t>
  </si>
  <si>
    <t>Unconventional myosin-Ic OS=Homo sapiens OX=9606 GN=MYO1C PE=1 SV=4 - [MYO1C_HUMAN]</t>
  </si>
  <si>
    <t>P15880</t>
  </si>
  <si>
    <t>40S ribosomal protein S2 OS=Homo sapiens OX=9606 GN=RPS2 PE=1 SV=2 - [RS2_HUMAN]</t>
  </si>
  <si>
    <t>Q9NYL9</t>
  </si>
  <si>
    <t>Tropomodulin-3 OS=Homo sapiens OX=9606 GN=TMOD3 PE=1 SV=1 - [TMOD3_HUMAN]</t>
  </si>
  <si>
    <t>Q5T9A4</t>
  </si>
  <si>
    <t>ATPase family AAA domain-containing protein 3B OS=Homo sapiens OX=9606 GN=ATAD3B PE=1 SV=1 - [ATD3B_HUMAN]</t>
  </si>
  <si>
    <t>P42677</t>
  </si>
  <si>
    <t>40S ribosomal protein S27 OS=Homo sapiens OX=9606 GN=RPS27 PE=1 SV=3 - [RS27_HUMAN]</t>
  </si>
  <si>
    <t>O75150</t>
  </si>
  <si>
    <t>E3 ubiquitin-protein ligase BRE1B OS=Homo sapiens OX=9606 GN=RNF40 PE=1 SV=5 - [BRE1B_HUMAN]</t>
  </si>
  <si>
    <t>Q00839</t>
  </si>
  <si>
    <t>Heterogeneous nuclear ribonucleoprotein U OS=Homo sapiens OX=9606 GN=HNRNPU PE=1 SV=6 - [HNRPU_HUMAN]</t>
  </si>
  <si>
    <t>P46779</t>
  </si>
  <si>
    <t>60S ribosomal protein L28 OS=Homo sapiens OX=9606 GN=RPL28 PE=1 SV=3 - [RL28_HUMAN]</t>
  </si>
  <si>
    <t>O95466</t>
  </si>
  <si>
    <t>Formin-like protein 1 OS=Homo sapiens OX=9606 GN=FMNL1 PE=1 SV=3 - [FMNL1_HUMAN]</t>
  </si>
  <si>
    <t>P50416</t>
  </si>
  <si>
    <t>Carnitine O-palmitoyltransferase 1, liver isoform OS=Homo sapiens OX=9606 GN=CPT1A PE=1 SV=2 - [CPT1A_HUMAN]</t>
  </si>
  <si>
    <t>P55209</t>
  </si>
  <si>
    <t>Nucleosome assembly protein 1-like 1 OS=Homo sapiens OX=9606 GN=NAP1L1 PE=1 SV=1 - [NP1L1_HUMAN]</t>
  </si>
  <si>
    <t>Q5RHP9</t>
  </si>
  <si>
    <t>Glutamate-rich protein 3 OS=Homo sapiens OX=9606 GN=ERICH3 PE=2 SV=1 - [ERIC3_HUMAN]</t>
  </si>
  <si>
    <t>Q9BUF5</t>
  </si>
  <si>
    <t>Tubulin beta-6 chain OS=Homo sapiens OX=9606 GN=TUBB6 PE=1 SV=1 - [TBB6_HUMAN]</t>
  </si>
  <si>
    <t>Q15005</t>
  </si>
  <si>
    <t>Signal peptidase complex subunit 2 OS=Homo sapiens OX=9606 GN=SPCS2 PE=1 SV=3 - [SPCS2_HUMAN]</t>
  </si>
  <si>
    <t>Q92616</t>
  </si>
  <si>
    <t>eIF-2-alpha kinase activator GCN1 OS=Homo sapiens OX=9606 GN=GCN1 PE=1 SV=6 - [GCN1_HUMAN]</t>
  </si>
  <si>
    <t>A5A3E0</t>
  </si>
  <si>
    <t>POTE ankyrin domain family member F OS=Homo sapiens OX=9606 GN=POTEF PE=1 SV=2 - [POTEF_HUMAN]</t>
  </si>
  <si>
    <t>Q07020</t>
  </si>
  <si>
    <t>60S ribosomal protein L18 OS=Homo sapiens OX=9606 GN=RPL18 PE=1 SV=2 - [RL18_HUMAN]</t>
  </si>
  <si>
    <t>P68032</t>
  </si>
  <si>
    <t>Actin, alpha cardiac muscle 1 OS=Homo sapiens OX=9606 GN=ACTC1 PE=1 SV=1 - [ACTC_HUMAN]</t>
  </si>
  <si>
    <t>O95373</t>
  </si>
  <si>
    <t>Importin-7 OS=Homo sapiens OX=9606 GN=IPO7 PE=1 SV=1 - [IPO7_HUMAN]</t>
  </si>
  <si>
    <t>P22234</t>
  </si>
  <si>
    <t>Multifunctional protein ADE2 OS=Homo sapiens OX=9606 GN=PAICS PE=1 SV=3 - [PUR6_HUMAN]</t>
  </si>
  <si>
    <t>O60762</t>
  </si>
  <si>
    <t>Dolichol-phosphate mannosyltransferase subunit 1 OS=Homo sapiens OX=9606 GN=DPM1 PE=1 SV=1 - [DPM1_HUMAN]</t>
  </si>
  <si>
    <t>P62888</t>
  </si>
  <si>
    <t>60S ribosomal protein L30 OS=Homo sapiens OX=9606 GN=RPL30 PE=1 SV=2 - [RL30_HUMAN]</t>
  </si>
  <si>
    <t>Q13435</t>
  </si>
  <si>
    <t>Splicing factor 3B subunit 2 OS=Homo sapiens OX=9606 GN=SF3B2 PE=1 SV=2 - [SF3B2_HUMAN]</t>
  </si>
  <si>
    <t>P05388</t>
  </si>
  <si>
    <t>60S acidic ribosomal protein P0 OS=Homo sapiens OX=9606 GN=RPLP0 PE=1 SV=1 - [RLA0_HUMAN]</t>
  </si>
  <si>
    <t>P61204</t>
  </si>
  <si>
    <t>ADP-ribosylation factor 3 OS=Homo sapiens OX=9606 GN=ARF3 PE=1 SV=2 - [ARF3_HUMAN]</t>
  </si>
  <si>
    <t>P52701</t>
  </si>
  <si>
    <t>DNA mismatch repair protein Msh6 OS=Homo sapiens OX=9606 GN=MSH6 PE=1 SV=2 - [MSH6_HUMAN]</t>
  </si>
  <si>
    <t>Q9P2D0</t>
  </si>
  <si>
    <t>Inhibitor of Bruton tyrosine kinase OS=Homo sapiens OX=9606 GN=IBTK PE=1 SV=3 - [IBTK_HUMAN]</t>
  </si>
  <si>
    <t>P18124</t>
  </si>
  <si>
    <t>60S ribosomal protein L7 OS=Homo sapiens OX=9606 GN=RPL7 PE=1 SV=1 - [RL7_HUMAN]</t>
  </si>
  <si>
    <t>P35579</t>
  </si>
  <si>
    <t>Myosin-9 OS=Homo sapiens OX=9606 GN=MYH9 PE=1 SV=4 - [MYH9_HUMAN]</t>
  </si>
  <si>
    <t>P62140</t>
  </si>
  <si>
    <t>Serine/threonine-protein phosphatase PP1-beta catalytic subunit OS=Homo sapiens OX=9606 GN=PPP1CB PE=1 SV=3 - [PP1B_HUMAN]</t>
  </si>
  <si>
    <t>O43852</t>
  </si>
  <si>
    <t>Calumenin OS=Homo sapiens OX=9606 GN=CALU PE=1 SV=2 - [CALU_HUMAN]</t>
  </si>
  <si>
    <t>P62263</t>
  </si>
  <si>
    <t>40S ribosomal protein S14 OS=Homo sapiens OX=9606 GN=RPS14 PE=1 SV=3 - [RS14_HUMAN]</t>
  </si>
  <si>
    <t>Q13045</t>
  </si>
  <si>
    <t>Protein flightless-1 homolog OS=Homo sapiens OX=9606 GN=FLII PE=1 SV=2 - [FLII_HUMAN]</t>
  </si>
  <si>
    <t>P08865</t>
  </si>
  <si>
    <t>40S ribosomal protein SA OS=Homo sapiens OX=9606 GN=RPSA PE=1 SV=4 - [RSSA_HUMAN]</t>
  </si>
  <si>
    <t>Q9Y4I1</t>
  </si>
  <si>
    <t>Unconventional myosin-Va OS=Homo sapiens OX=9606 GN=MYO5A PE=1 SV=2 - [MYO5A_HUMAN]</t>
  </si>
  <si>
    <t>P67936</t>
  </si>
  <si>
    <t>Tropomyosin alpha-4 chain OS=Homo sapiens OX=9606 GN=TPM4 PE=1 SV=3 - [TPM4_HUMAN]</t>
  </si>
  <si>
    <t>P47755</t>
  </si>
  <si>
    <t>F-actin-capping protein subunit alpha-2 OS=Homo sapiens OX=9606 GN=CAPZA2 PE=1 SV=3 - [CAZA2_HUMAN]</t>
  </si>
  <si>
    <t>P53618</t>
  </si>
  <si>
    <t>Coatomer subunit beta OS=Homo sapiens OX=9606 GN=COPB1 PE=1 SV=3 - [COPB_HUMAN]</t>
  </si>
  <si>
    <t>Q92608</t>
  </si>
  <si>
    <t>Dedicator of cytokinesis protein 2 OS=Homo sapiens OX=9606 GN=DOCK2 PE=1 SV=2 - [DOCK2_HUMAN]</t>
  </si>
  <si>
    <t>Q9NRP0</t>
  </si>
  <si>
    <t>Oligosaccharyltransferase complex subunit OSTC OS=Homo sapiens OX=9606 GN=OSTC PE=1 SV=1 - [OSTC_HUMAN]</t>
  </si>
  <si>
    <t>P60709</t>
  </si>
  <si>
    <t>Actin, cytoplasmic 1 OS=Homo sapiens OX=9606 GN=ACTB PE=1 SV=1 - [ACTB_HUMAN]</t>
  </si>
  <si>
    <t>Q5H9R7</t>
  </si>
  <si>
    <t>Serine/threonine-protein phosphatase 6 regulatory subunit 3 OS=Homo sapiens OX=9606 GN=PPP6R3 PE=1 SV=2 - [PP6R3_HUMAN]</t>
  </si>
  <si>
    <t>P62081</t>
  </si>
  <si>
    <t>40S ribosomal protein S7 OS=Homo sapiens OX=9606 GN=RPS7 PE=1 SV=1 - [RS7_HUMAN]</t>
  </si>
  <si>
    <t>P68371</t>
  </si>
  <si>
    <t>Tubulin beta-4B chain OS=Homo sapiens OX=9606 GN=TUBB4B PE=1 SV=1 - [TBB4B_HUMAN]</t>
  </si>
  <si>
    <t>Q15427</t>
  </si>
  <si>
    <t>Splicing factor 3B subunit 4 OS=Homo sapiens OX=9606 GN=SF3B4 PE=1 SV=1 - [SF3B4_HUMAN]</t>
  </si>
  <si>
    <t>P12268</t>
  </si>
  <si>
    <t>Inosine-5'-monophosphate dehydrogenase 2 OS=Homo sapiens OX=9606 GN=IMPDH2 PE=1 SV=2 - [IMDH2_HUMAN]</t>
  </si>
  <si>
    <t>P78527</t>
  </si>
  <si>
    <t>DNA-dependent protein kinase catalytic subunit OS=Homo sapiens OX=9606 GN=PRKDC PE=1 SV=3 - [PRKDC_HUMAN]</t>
  </si>
  <si>
    <t>Q96JA1</t>
  </si>
  <si>
    <t>Leucine-rich repeats and immunoglobulin-like domains protein 1 OS=Homo sapiens OX=9606 GN=LRIG1 PE=1 SV=2 - [LRIG1_HUMAN]</t>
  </si>
  <si>
    <t>P07437</t>
  </si>
  <si>
    <t>Tubulin beta chain OS=Homo sapiens OX=9606 GN=TUBB PE=1 SV=2 - [TBB5_HUMAN]</t>
  </si>
  <si>
    <t>Q15645</t>
  </si>
  <si>
    <t>Pachytene checkpoint protein 2 homolog OS=Homo sapiens OX=9606 GN=TRIP13 PE=1 SV=2 - [PCH2_HUMAN]</t>
  </si>
  <si>
    <t>P35998</t>
  </si>
  <si>
    <t>26S proteasome regulatory subunit 7 OS=Homo sapiens OX=9606 GN=PSMC2 PE=1 SV=3 - [PRS7_HUMAN]</t>
  </si>
  <si>
    <t>P33552</t>
  </si>
  <si>
    <t>Cyclin-dependent kinases regulatory subunit 2 OS=Homo sapiens OX=9606 GN=CKS2 PE=1 SV=1 - [CKS2_HUMAN]</t>
  </si>
  <si>
    <t>P61927</t>
  </si>
  <si>
    <t>60S ribosomal protein L37 OS=Homo sapiens OX=9606 GN=RPL37 PE=1 SV=2 - [RL37_HUMAN]</t>
  </si>
  <si>
    <t>Q9UK73</t>
  </si>
  <si>
    <t>Protein fem-1 homolog B OS=Homo sapiens OX=9606 GN=FEM1B PE=1 SV=1 - [FEM1B_HUMAN]</t>
  </si>
  <si>
    <t>Q9NX20</t>
  </si>
  <si>
    <t>39S ribosomal protein L16, mitochondrial OS=Homo sapiens OX=9606 GN=MRPL16 PE=1 SV=1 - [RM16_HUMAN]</t>
  </si>
  <si>
    <t>Q8IWT1</t>
  </si>
  <si>
    <t>Sodium channel subunit beta-4 OS=Homo sapiens OX=9606 GN=SCN4B PE=1 SV=1 - [SCN4B_HUMAN]</t>
  </si>
  <si>
    <t>A6NLC8</t>
  </si>
  <si>
    <t>Putative TAF11-like protein ENSP00000332601 OS=Homo sapiens OX=9606 PE=3 SV=2 - [YE016_HUMAN]</t>
  </si>
  <si>
    <t>Q9Y6W6</t>
  </si>
  <si>
    <t>Dual specificity protein phosphatase 10 OS=Homo sapiens OX=9606 GN=DUSP10 PE=1 SV=1 - [DUS10_HUMAN]</t>
  </si>
  <si>
    <t>Q8WVF5</t>
  </si>
  <si>
    <t>BTB/POZ domain-containing protein KCTD4 OS=Homo sapiens OX=9606 GN=KCTD4 PE=1 SV=2 - [KCTD4_HUMAN]</t>
  </si>
  <si>
    <t>Q8IX29</t>
  </si>
  <si>
    <t>F-box only protein 16 OS=Homo sapiens OX=9606 GN=FBXO16 PE=1 SV=1 - [FBX16_HUMAN]</t>
  </si>
  <si>
    <t>P78414</t>
  </si>
  <si>
    <t>Iroquois-class homeodomain protein IRX-1 OS=Homo sapiens OX=9606 GN=IRX1 PE=2 SV=3 - [IRX1_HUMAN]</t>
  </si>
  <si>
    <t>Q01094</t>
  </si>
  <si>
    <t>Transcription factor E2F1 OS=Homo sapiens OX=9606 GN=E2F1 PE=1 SV=1 - [E2F1_HUMAN]</t>
  </si>
  <si>
    <t>Q08AF3</t>
  </si>
  <si>
    <t>Schlafen family member 5 OS=Homo sapiens OX=9606 GN=SLFN5 PE=1 SV=1 - [SLFN5_HUMAN]</t>
  </si>
  <si>
    <t>P17936</t>
  </si>
  <si>
    <t>Insulin-like growth factor-binding protein 3 OS=Homo sapiens OX=9606 GN=IGFBP3 PE=1 SV=2 - [IBP3_HUMAN]</t>
  </si>
  <si>
    <t>Q8N5S9</t>
  </si>
  <si>
    <t>Calcium/calmodulin-dependent protein kinase kinase 1 OS=Homo sapiens OX=9606 GN=CAMKK1 PE=1 SV=2 - [KKCC1_HUMAN]</t>
  </si>
  <si>
    <t>Q13421</t>
  </si>
  <si>
    <t>Mesothelin OS=Homo sapiens OX=9606 GN=MSLN PE=1 SV=2 - [MSLN_HUMAN]</t>
  </si>
  <si>
    <t>Q9Y2Y4</t>
  </si>
  <si>
    <t>Zinc finger and BTB domain-containing protein 32 OS=Homo sapiens OX=9606 GN=ZBTB32 PE=1 SV=1 - [ZBT32_HUMAN]</t>
  </si>
  <si>
    <t>Q9GZX5</t>
  </si>
  <si>
    <t>Zinc finger protein 350 OS=Homo sapiens OX=9606 GN=ZNF350 PE=1 SV=3 - [ZN350_HUMAN]</t>
  </si>
  <si>
    <t>O75841</t>
  </si>
  <si>
    <t>Uroplakin-1b OS=Homo sapiens OX=9606 GN=UPK1B PE=1 SV=5 - [UPK1B_HUMAN]</t>
  </si>
  <si>
    <t>Q9BSL1</t>
  </si>
  <si>
    <t>Ubiquitin-associated domain-containing protein 1 OS=Homo sapiens OX=9606 GN=UBAC1 PE=1 SV=1 - [UBAC1_HUMAN]</t>
  </si>
  <si>
    <t>Q96JD6</t>
  </si>
  <si>
    <t>1,5-anhydro-D-fructose reductase OS=Homo sapiens OX=9606 GN=AKR1E2 PE=1 SV=2 - [AKCL2_HUMAN]</t>
  </si>
  <si>
    <t>P10644</t>
  </si>
  <si>
    <t>cAMP-dependent protein kinase type I-alpha regulatory subunit OS=Homo sapiens OX=9606 GN=PRKAR1A PE=1 SV=1 - [KAP0_HUMAN]</t>
  </si>
  <si>
    <t>Q8IVS8</t>
  </si>
  <si>
    <t>Glycerate kinase OS=Homo sapiens OX=9606 GN=GLYCTK PE=1 SV=1 - [GLCTK_HUMAN]</t>
  </si>
  <si>
    <t>P18031</t>
  </si>
  <si>
    <t>Tyrosine-protein phosphatase non-receptor type 1 OS=Homo sapiens OX=9606 GN=PTPN1 PE=1 SV=1 - [PTN1_HUMAN]</t>
  </si>
  <si>
    <t>Q9HB21</t>
  </si>
  <si>
    <t>Pleckstrin homology domain-containing family A member 1 OS=Homo sapiens OX=9606 GN=PLEKHA1 PE=1 SV=2 - [PKHA1_HUMAN]</t>
  </si>
  <si>
    <t>Q15842</t>
  </si>
  <si>
    <t>ATP-sensitive inward rectifier potassium channel 8 OS=Homo sapiens OX=9606 GN=KCNJ8 PE=1 SV=1 - [KCNJ8_HUMAN]</t>
  </si>
  <si>
    <t>Q8IYJ2</t>
  </si>
  <si>
    <t>Uncharacterized protein C10orf67, mitochondrial OS=Homo sapiens OX=9606 GN=C10orf67 PE=1 SV=3 - [CJ067_HUMAN]</t>
  </si>
  <si>
    <t>Q8IYR2</t>
  </si>
  <si>
    <t>SET and MYND domain-containing protein 4 OS=Homo sapiens OX=9606 GN=SMYD4 PE=2 SV=3 - [SMYD4_HUMAN]</t>
  </si>
  <si>
    <t>Q9NR81</t>
  </si>
  <si>
    <t>Rho guanine nucleotide exchange factor 3 OS=Homo sapiens OX=9606 GN=ARHGEF3 PE=1 SV=1 - [ARHG3_HUMAN]</t>
  </si>
  <si>
    <t>Q96I34</t>
  </si>
  <si>
    <t>Protein phosphatase 1 regulatory subunit 16A OS=Homo sapiens OX=9606 GN=PPP1R16A PE=1 SV=1 - [PP16A_HUMAN]</t>
  </si>
  <si>
    <t>Q8N184</t>
  </si>
  <si>
    <t>Zinc finger protein 567 OS=Homo sapiens OX=9606 GN=ZNF567 PE=1 SV=3 - [ZN567_HUMAN]</t>
  </si>
  <si>
    <t>Q969R2</t>
  </si>
  <si>
    <t>Oxysterol-binding protein 2 OS=Homo sapiens OX=9606 GN=OSBP2 PE=1 SV=2 - [OSBP2_HUMAN]</t>
  </si>
  <si>
    <t>Q6Q0C0</t>
  </si>
  <si>
    <t>E3 ubiquitin-protein ligase TRAF7 OS=Homo sapiens OX=9606 GN=TRAF7 PE=1 SV=1 - [TRAF7_HUMAN]</t>
  </si>
  <si>
    <t>Q8WUH2</t>
  </si>
  <si>
    <t>Transforming growth factor-beta receptor-associated protein 1 OS=Homo sapiens OX=9606 GN=TGFBRAP1 PE=1 SV=1 - [TGFA1_HUMAN]</t>
  </si>
  <si>
    <t>Q00973</t>
  </si>
  <si>
    <t>Beta-1,4 N-acetylgalactosaminyltransferase 1 OS=Homo sapiens OX=9606 GN=B4GALNT1 PE=1 SV=2 - [B4GN1_HUMAN]</t>
  </si>
  <si>
    <t>Q9UBT2</t>
  </si>
  <si>
    <t>SUMO-activating enzyme subunit 2 OS=Homo sapiens OX=9606 GN=UBA2 PE=1 SV=2 - [SAE2_HUMAN]</t>
  </si>
  <si>
    <t>Q96K49</t>
  </si>
  <si>
    <t>Transmembrane protein 87B OS=Homo sapiens OX=9606 GN=TMEM87B PE=1 SV=1 - [TM87B_HUMAN]</t>
  </si>
  <si>
    <t>O60287</t>
  </si>
  <si>
    <t>Nucleolar pre-ribosomal-associated protein 1 OS=Homo sapiens OX=9606 GN=URB1 PE=1 SV=4 - [NPA1P_HUMAN]</t>
  </si>
  <si>
    <t>Q14683</t>
  </si>
  <si>
    <t>Structural maintenance of chromosomes protein 1A OS=Homo sapiens OX=9606 GN=SMC1A PE=1 SV=2 - [SMC1A_HUMAN]</t>
  </si>
  <si>
    <t>Q13402</t>
  </si>
  <si>
    <t>Unconventional myosin-VIIa OS=Homo sapiens OX=9606 GN=MYO7A PE=1 SV=2 - [MYO7A_HUMAN]</t>
  </si>
  <si>
    <t>Q9ULW0</t>
  </si>
  <si>
    <t>Targeting protein for Xklp2 OS=Homo sapiens OX=9606 GN=TPX2 PE=1 SV=2 - [TPX2_HUMAN]</t>
  </si>
  <si>
    <t>Q8TCG5</t>
  </si>
  <si>
    <t>Carnitine O-palmitoyltransferase 1, brain isoform OS=Homo sapiens OX=9606 GN=CPT1C PE=1 SV=1 - [CPT1C_HUMAN]</t>
  </si>
  <si>
    <t>Q9NVR0</t>
  </si>
  <si>
    <t>Kelch-like protein 11 OS=Homo sapiens OX=9606 GN=KLHL11 PE=1 SV=1 - [KLH11_HUMAN]</t>
  </si>
  <si>
    <t>Q9NX78</t>
  </si>
  <si>
    <t>Transmembrane protein 260 OS=Homo sapiens OX=9606 GN=TMEM260 PE=1 SV=3 - [TM260_HUMAN]</t>
  </si>
  <si>
    <t>P51957</t>
  </si>
  <si>
    <t>Serine/threonine-protein kinase Nek4 OS=Homo sapiens OX=9606 GN=NEK4 PE=1 SV=2 - [NEK4_HUMAN]</t>
  </si>
  <si>
    <t>Q9UQ16</t>
  </si>
  <si>
    <t>Dynamin-3 OS=Homo sapiens OX=9606 GN=DNM3 PE=1 SV=4 - [DYN3_HUMAN]</t>
  </si>
  <si>
    <t>Q99575</t>
  </si>
  <si>
    <t>Ribonucleases P/MRP protein subunit POP1 OS=Homo sapiens OX=9606 GN=POP1 PE=1 SV=2 - [POP1_HUMAN]</t>
  </si>
  <si>
    <t>Q96AY4</t>
  </si>
  <si>
    <t>Tetratricopeptide repeat protein 28 OS=Homo sapiens OX=9606 GN=TTC28 PE=1 SV=4 - [TTC28_HUMAN]</t>
  </si>
  <si>
    <t>Q00872</t>
  </si>
  <si>
    <t>Myosin-binding protein C, slow-type OS=Homo sapiens OX=9606 GN=MYBPC1 PE=1 SV=2 - [MYPC1_HUMAN]</t>
  </si>
  <si>
    <t>Q149M9</t>
  </si>
  <si>
    <t>NACHT domain- and WD repeat-containing protein 1 OS=Homo sapiens OX=9606 GN=NWD1 PE=1 SV=3 - [NWD1_HUMAN]</t>
  </si>
  <si>
    <t>Q9C000</t>
  </si>
  <si>
    <t>NACHT, LRR and PYD domains-containing protein 1 OS=Homo sapiens OX=9606 GN=NLRP1 PE=1 SV=1 - [NLRP1_HUMAN]</t>
  </si>
  <si>
    <t>Q13023</t>
  </si>
  <si>
    <t>A-kinase anchor protein 6 OS=Homo sapiens OX=9606 GN=AKAP6 PE=1 SV=3 - [AKAP6_HUMAN]</t>
  </si>
  <si>
    <t>Q9UGU0</t>
  </si>
  <si>
    <t>Transcription factor 20 OS=Homo sapiens OX=9606 GN=TCF20 PE=1 SV=3 - [TCF20_HUMAN]</t>
  </si>
  <si>
    <t>Q8NB66</t>
  </si>
  <si>
    <t>Protein unc-13 homolog C OS=Homo sapiens OX=9606 GN=UNC13C PE=2 SV=3 - [UN13C_HUMAN]</t>
  </si>
  <si>
    <t>Q9C0I4</t>
  </si>
  <si>
    <t>Thrombospondin type-1 domain-containing protein 7B OS=Homo sapiens OX=9606 GN=THSD7B PE=2 SV=3 - [THS7B_HUMAN]</t>
  </si>
  <si>
    <t>O95996</t>
  </si>
  <si>
    <t>Adenomatous polyposis coli protein 2 OS=Homo sapiens OX=9606 GN=APC2 PE=1 SV=1 - [APCL_HUMAN]</t>
  </si>
  <si>
    <t>Q9Y4C0</t>
  </si>
  <si>
    <t>Neurexin-3 OS=Homo sapiens OX=9606 GN=NRXN3 PE=1 SV=4 - [NRX3A_HUMAN]</t>
  </si>
  <si>
    <t>O60242</t>
  </si>
  <si>
    <t>Adhesion G protein-coupled receptor B3 OS=Homo sapiens OX=9606 GN=ADGRB3 PE=1 SV=2 - [AGRB3_HUMAN]</t>
  </si>
  <si>
    <t>Q86UQ4</t>
  </si>
  <si>
    <t>ATP-binding cassette sub-family A member 13 OS=Homo sapiens OX=9606 GN=ABCA13 PE=2 SV=3 - [ABCAD_HUMAN]</t>
  </si>
  <si>
    <t>P20929</t>
  </si>
  <si>
    <t>Nebulin OS=Homo sapiens OX=9606 GN=NEB PE=1 SV=5 - [NEBU_HUMAN]</t>
  </si>
  <si>
    <t>P10599</t>
  </si>
  <si>
    <t>Thioredoxin OS=Homo sapiens OX=9606 GN=TXN PE=1 SV=3 - [THIO_HUMAN]</t>
  </si>
  <si>
    <t>P22626</t>
  </si>
  <si>
    <t>Heterogeneous nuclear ribonucleoproteins A2/B1 OS=Homo sapiens OX=9606 GN=HNRNPA2B1 PE=1 SV=2 - [ROA2_HUMAN]</t>
  </si>
  <si>
    <t>P09651</t>
  </si>
  <si>
    <t>Heterogeneous nuclear ribonucleoprotein A1 OS=Homo sapiens OX=9606 GN=HNRNPA1 PE=1 SV=5 - [ROA1_HUMAN]</t>
  </si>
  <si>
    <t>O15144</t>
  </si>
  <si>
    <t>Actin-related protein 2/3 complex subunit 2 OS=Homo sapiens OX=9606 GN=ARPC2 PE=1 SV=1 - [ARPC2_HUMAN]</t>
  </si>
  <si>
    <t>Q96MG7</t>
  </si>
  <si>
    <t>Non-structural maintenance of chromosomes element 3 homolog OS=Homo sapiens OX=9606 GN=NSMCE3 PE=1 SV=1 - [NSE3_HUMAN]</t>
  </si>
  <si>
    <t>O75618</t>
  </si>
  <si>
    <t>Death effector domain-containing protein OS=Homo sapiens OX=9606 GN=DEDD PE=1 SV=1 - [DEDD_HUMAN]</t>
  </si>
  <si>
    <t>Q0D2K0</t>
  </si>
  <si>
    <t>Magnesium transporter NIPA4 OS=Homo sapiens OX=9606 GN=NIPAL4 PE=1 SV=3 - [NIPA4_HUMAN]</t>
  </si>
  <si>
    <t>Q8N6K7</t>
  </si>
  <si>
    <t>Sterile alpha motif domain-containing protein 3 OS=Homo sapiens OX=9606 GN=SAMD3 PE=1 SV=2 - [SAMD3_HUMAN]</t>
  </si>
  <si>
    <t>Q96IK5</t>
  </si>
  <si>
    <t>Germ cell-less protein-like 1 OS=Homo sapiens OX=9606 GN=GMCL1 PE=1 SV=1 - [GMCL1_HUMAN]</t>
  </si>
  <si>
    <t>Q4UJ75</t>
  </si>
  <si>
    <t>Putative ankyrin repeat domain-containing protein 20A4 OS=Homo sapiens OX=9606 GN=ANKRD20A4P PE=5 SV=1 - [A20A4_HUMAN]</t>
  </si>
  <si>
    <t>Q5VZ46</t>
  </si>
  <si>
    <t>Uncharacterized protein KIAA1614 OS=Homo sapiens OX=9606 GN=KIAA1614 PE=2 SV=3 - [K1614_HUMAN]</t>
  </si>
  <si>
    <t>Q4LE39</t>
  </si>
  <si>
    <t>AT-rich interactive domain-containing protein 4B OS=Homo sapiens OX=9606 GN=ARID4B PE=1 SV=2 - [ARI4B_HUMAN]</t>
  </si>
  <si>
    <t>Q96BY7</t>
  </si>
  <si>
    <t>Autophagy-related protein 2 homolog B OS=Homo sapiens OX=9606 GN=ATG2B PE=1 SV=5 - [ATG2B_HUMAN]</t>
  </si>
  <si>
    <t>P56385</t>
  </si>
  <si>
    <t>ATP synthase subunit e, mitochondrial OS=Homo sapiens OX=9606 GN=ATP5ME PE=1 SV=2 - [ATP5I_HUMAN]</t>
  </si>
  <si>
    <t>P35268</t>
  </si>
  <si>
    <t>60S ribosomal protein L22 OS=Homo sapiens OX=9606 GN=RPL22 PE=1 SV=2 - [RL22_HUMAN]</t>
  </si>
  <si>
    <t>A8MWD9</t>
  </si>
  <si>
    <t>Putative small nuclear ribonucleoprotein G-like protein 15 OS=Homo sapiens OX=9606 GN=SNRPGP15 PE=5 SV=2 - [RUXGL_HUMAN]</t>
  </si>
  <si>
    <t>P23284</t>
  </si>
  <si>
    <t>Peptidyl-prolyl cis-trans isomerase B OS=Homo sapiens OX=9606 GN=PPIB PE=1 SV=2 - [PPIB_HUMAN]</t>
  </si>
  <si>
    <t>O95295</t>
  </si>
  <si>
    <t>SNARE-associated protein Snapin OS=Homo sapiens OX=9606 GN=SNAPIN PE=1 SV=1 - [SNAPN_HUMAN]</t>
  </si>
  <si>
    <t>P13987</t>
  </si>
  <si>
    <t>CD59 glycoprotein OS=Homo sapiens OX=9606 GN=CD59 PE=1 SV=1 - [CD59_HUMAN]</t>
  </si>
  <si>
    <t>O75531</t>
  </si>
  <si>
    <t>Barrier-to-autointegration factor OS=Homo sapiens OX=9606 GN=BANF1 PE=1 SV=1 - [BAF_HUMAN]</t>
  </si>
  <si>
    <t>P61026</t>
  </si>
  <si>
    <t>Ras-related protein Rab-10 OS=Homo sapiens OX=9606 GN=RAB10 PE=1 SV=1 - [RAB10_HUMAN]</t>
  </si>
  <si>
    <t>P60468</t>
  </si>
  <si>
    <t>Protein transport protein Sec61 subunit beta OS=Homo sapiens OX=9606 GN=SEC61B PE=1 SV=2 - [SC61B_HUMAN]</t>
  </si>
  <si>
    <t>P09326</t>
  </si>
  <si>
    <t>CD48 antigen OS=Homo sapiens OX=9606 GN=CD48 PE=1 SV=2 - [CD48_HUMAN]</t>
  </si>
  <si>
    <t>O60783</t>
  </si>
  <si>
    <t>28S ribosomal protein S14, mitochondrial OS=Homo sapiens OX=9606 GN=MRPS14 PE=1 SV=1 - [RT14_HUMAN]</t>
  </si>
  <si>
    <t>P59998</t>
  </si>
  <si>
    <t>Actin-related protein 2/3 complex subunit 4 OS=Homo sapiens OX=9606 GN=ARPC4 PE=1 SV=3 - [ARPC4_HUMAN]</t>
  </si>
  <si>
    <t>P43243</t>
  </si>
  <si>
    <t>Matrin-3 OS=Homo sapiens OX=9606 GN=MATR3 PE=1 SV=2 - [MATR3_HUMAN]</t>
  </si>
  <si>
    <t>P37108</t>
  </si>
  <si>
    <t>Signal recognition particle 14 kDa protein OS=Homo sapiens OX=9606 GN=SRP14 PE=1 SV=2 - [SRP14_HUMAN]</t>
  </si>
  <si>
    <t>O43615</t>
  </si>
  <si>
    <t>Mitochondrial import inner membrane translocase subunit TIM44 OS=Homo sapiens OX=9606 GN=TIMM44 PE=1 SV=2 - [TIM44_HUMAN]</t>
  </si>
  <si>
    <t>P41091</t>
  </si>
  <si>
    <t>Eukaryotic translation initiation factor 2 subunit 3 OS=Homo sapiens OX=9606 GN=EIF2S3 PE=1 SV=3 - [IF2G_HUMAN]</t>
  </si>
  <si>
    <t>P20290</t>
  </si>
  <si>
    <t>Transcription factor BTF3 OS=Homo sapiens OX=9606 GN=BTF3 PE=1 SV=1 - [BTF3_HUMAN]</t>
  </si>
  <si>
    <t>P10620</t>
  </si>
  <si>
    <t>Microsomal glutathione S-transferase 1 OS=Homo sapiens OX=9606 GN=MGST1 PE=1 SV=1 - [MGST1_HUMAN]</t>
  </si>
  <si>
    <t>P52434</t>
  </si>
  <si>
    <t>DNA-directed RNA polymerases I, II, and III subunit RPABC3 OS=Homo sapiens OX=9606 GN=POLR2H PE=1 SV=4 - [RPAB3_HUMAN]</t>
  </si>
  <si>
    <t>Q16718</t>
  </si>
  <si>
    <t>NADH dehydrogenase [ubiquinone] 1 alpha subcomplex subunit 5 OS=Homo sapiens OX=9606 GN=NDUFA5 PE=1 SV=3 - [NDUA5_HUMAN]</t>
  </si>
  <si>
    <t>P13747</t>
  </si>
  <si>
    <t>HLA class I histocompatibility antigen, alpha chain E OS=Homo sapiens OX=9606 GN=HLA-E PE=1 SV=4 - [HLAE_HUMAN]</t>
  </si>
  <si>
    <t>P28066</t>
  </si>
  <si>
    <t>Proteasome subunit alpha type-5 OS=Homo sapiens OX=9606 GN=PSMA5 PE=1 SV=3 - [PSA5_HUMAN]</t>
  </si>
  <si>
    <t>P30041</t>
  </si>
  <si>
    <t>Peroxiredoxin-6 OS=Homo sapiens OX=9606 GN=PRDX6 PE=1 SV=3 - [PRDX6_HUMAN]</t>
  </si>
  <si>
    <t>O95471</t>
  </si>
  <si>
    <t>Claudin-7 OS=Homo sapiens OX=9606 GN=CLDN7 PE=1 SV=4 - [CLD7_HUMAN]</t>
  </si>
  <si>
    <t>P26583</t>
  </si>
  <si>
    <t>High mobility group protein B2 OS=Homo sapiens OX=9606 GN=HMGB2 PE=1 SV=2 - [HMGB2_HUMAN]</t>
  </si>
  <si>
    <t>O76021</t>
  </si>
  <si>
    <t>Ribosomal L1 domain-containing protein 1 OS=Homo sapiens OX=9606 GN=RSL1D1 PE=1 SV=3 - [RL1D1_HUMAN]</t>
  </si>
  <si>
    <t>Q15306</t>
  </si>
  <si>
    <t>Interferon regulatory factor 4 OS=Homo sapiens OX=9606 GN=IRF4 PE=1 SV=1 - [IRF4_HUMAN]</t>
  </si>
  <si>
    <t>A6NIZ1</t>
  </si>
  <si>
    <t>Ras-related protein Rap-1b-like protein OS=Homo sapiens OX=9606 PE=2 SV=1 - [RP1BL_HUMAN]</t>
  </si>
  <si>
    <t>Q86W42</t>
  </si>
  <si>
    <t>THO complex subunit 6 homolog OS=Homo sapiens OX=9606 GN=THOC6 PE=1 SV=1 - [THOC6_HUMAN]</t>
  </si>
  <si>
    <t>O96000</t>
  </si>
  <si>
    <t>NADH dehydrogenase [ubiquinone] 1 beta subcomplex subunit 10 OS=Homo sapiens OX=9606 GN=NDUFB10 PE=1 SV=3 - [NDUBA_HUMAN]</t>
  </si>
  <si>
    <t>Q9Y3B3</t>
  </si>
  <si>
    <t>Transmembrane emp24 domain-containing protein 7 OS=Homo sapiens OX=9606 GN=TMED7 PE=1 SV=2 - [TMED7_HUMAN]</t>
  </si>
  <si>
    <t>Q9UNM6</t>
  </si>
  <si>
    <t>26S proteasome non-ATPase regulatory subunit 13 OS=Homo sapiens OX=9606 GN=PSMD13 PE=1 SV=2 - [PSD13_HUMAN]</t>
  </si>
  <si>
    <t>P14866</t>
  </si>
  <si>
    <t>Heterogeneous nuclear ribonucleoprotein L OS=Homo sapiens OX=9606 GN=HNRNPL PE=1 SV=2 - [HNRPL_HUMAN]</t>
  </si>
  <si>
    <t>O75828</t>
  </si>
  <si>
    <t>Carbonyl reductase [NADPH] 3 OS=Homo sapiens OX=9606 GN=CBR3 PE=1 SV=3 - [CBR3_HUMAN]</t>
  </si>
  <si>
    <t>Q16595</t>
  </si>
  <si>
    <t>Frataxin, mitochondrial OS=Homo sapiens OX=9606 GN=FXN PE=1 SV=2 - [FRDA_HUMAN]</t>
  </si>
  <si>
    <t>Q8TB37</t>
  </si>
  <si>
    <t>Iron-sulfur protein NUBPL OS=Homo sapiens OX=9606 GN=NUBPL PE=1 SV=3 - [NUBPL_HUMAN]</t>
  </si>
  <si>
    <t>P49760</t>
  </si>
  <si>
    <t>Dual specificity protein kinase CLK2 OS=Homo sapiens OX=9606 GN=CLK2 PE=1 SV=1 - [CLK2_HUMAN]</t>
  </si>
  <si>
    <t>O43610</t>
  </si>
  <si>
    <t>Protein sprouty homolog 3 OS=Homo sapiens OX=9606 GN=SPRY3 PE=1 SV=2 - [SPY3_HUMAN]</t>
  </si>
  <si>
    <t>Q10589</t>
  </si>
  <si>
    <t>Bone marrow stromal antigen 2 OS=Homo sapiens OX=9606 GN=BST2 PE=1 SV=1 - [BST2_HUMAN]</t>
  </si>
  <si>
    <t>Q9NYL4</t>
  </si>
  <si>
    <t>Peptidyl-prolyl cis-trans isomerase FKBP11 OS=Homo sapiens OX=9606 GN=FKBP11 PE=1 SV=1 - [FKB11_HUMAN]</t>
  </si>
  <si>
    <t>Q9UMY1</t>
  </si>
  <si>
    <t>Nucleolar protein 7 OS=Homo sapiens OX=9606 GN=NOL7 PE=1 SV=2 - [NOL7_HUMAN]</t>
  </si>
  <si>
    <t>P27695</t>
  </si>
  <si>
    <t>DNA-(apurinic or apyrimidinic site) endonuclease OS=Homo sapiens OX=9606 GN=APEX1 PE=1 SV=2 - [APEX1_HUMAN]</t>
  </si>
  <si>
    <t>Q9Y224</t>
  </si>
  <si>
    <t>RNA transcription, translation and transport factor protein OS=Homo sapiens OX=9606 GN=RTRAF PE=1 SV=1 - [RTRAF_HUMAN]</t>
  </si>
  <si>
    <t>Q3KQZ1</t>
  </si>
  <si>
    <t>Solute carrier family 25 member 35 OS=Homo sapiens OX=9606 GN=SLC25A35 PE=1 SV=1 - [S2535_HUMAN]</t>
  </si>
  <si>
    <t>Q86VM9</t>
  </si>
  <si>
    <t>Zinc finger CCCH domain-containing protein 18 OS=Homo sapiens OX=9606 GN=ZC3H18 PE=1 SV=2 - [ZCH18_HUMAN]</t>
  </si>
  <si>
    <t>P08579</t>
  </si>
  <si>
    <t>U2 small nuclear ribonucleoprotein B'' OS=Homo sapiens OX=9606 GN=SNRPB2 PE=1 SV=1 - [RU2B_HUMAN]</t>
  </si>
  <si>
    <t>Q9NRN7</t>
  </si>
  <si>
    <t>L-aminoadipate-semialdehyde dehydrogenase-phosphopantetheinyl transferase OS=Homo sapiens OX=9606 GN=AASDHPPT PE=1 SV=2 - [ADPPT_HUMAN]</t>
  </si>
  <si>
    <t>Q15181</t>
  </si>
  <si>
    <t>Inorganic pyrophosphatase OS=Homo sapiens OX=9606 GN=PPA1 PE=1 SV=2 - [IPYR_HUMAN]</t>
  </si>
  <si>
    <t>P05198</t>
  </si>
  <si>
    <t>Eukaryotic translation initiation factor 2 subunit 1 OS=Homo sapiens OX=9606 GN=EIF2S1 PE=1 SV=3 - [IF2A_HUMAN]</t>
  </si>
  <si>
    <t>P50990</t>
  </si>
  <si>
    <t>T-complex protein 1 subunit theta OS=Homo sapiens OX=9606 GN=CCT8 PE=1 SV=4 - [TCPQ_HUMAN]</t>
  </si>
  <si>
    <t>Q9Y315</t>
  </si>
  <si>
    <t>Deoxyribose-phosphate aldolase OS=Homo sapiens OX=9606 GN=DERA PE=1 SV=2 - [DEOC_HUMAN]</t>
  </si>
  <si>
    <t>Q4U2R6</t>
  </si>
  <si>
    <t>39S ribosomal protein L51, mitochondrial OS=Homo sapiens OX=9606 GN=MRPL51 PE=1 SV=1 - [RM51_HUMAN]</t>
  </si>
  <si>
    <t>Q5HYI8</t>
  </si>
  <si>
    <t>Rab-like protein 3 OS=Homo sapiens OX=9606 GN=RABL3 PE=1 SV=1 - [RABL3_HUMAN]</t>
  </si>
  <si>
    <t>Q9Y277</t>
  </si>
  <si>
    <t>Voltage-dependent anion-selective channel protein 3 OS=Homo sapiens OX=9606 GN=VDAC3 PE=1 SV=1 - [VDAC3_HUMAN]</t>
  </si>
  <si>
    <t>P11465</t>
  </si>
  <si>
    <t>Pregnancy-specific beta-1-glycoprotein 2 OS=Homo sapiens OX=9606 GN=PSG2 PE=2 SV=2 - [PSG2_HUMAN]</t>
  </si>
  <si>
    <t>Q6ZNM6</t>
  </si>
  <si>
    <t>Testis-expressed protein 43 OS=Homo sapiens OX=9606 GN=TEX43 PE=1 SV=1 - [TEX43_HUMAN]</t>
  </si>
  <si>
    <t>Q96K17</t>
  </si>
  <si>
    <t>Transcription factor BTF3 homolog 4 OS=Homo sapiens OX=9606 GN=BTF3L4 PE=1 SV=1 - [BT3L4_HUMAN]</t>
  </si>
  <si>
    <t>P00846</t>
  </si>
  <si>
    <t>ATP synthase subunit a OS=Homo sapiens OX=9606 GN=MT-ATP6 PE=1 SV=1 - [ATP6_HUMAN]</t>
  </si>
  <si>
    <t>P53597</t>
  </si>
  <si>
    <t>Succinate--CoA ligase [ADP/GDP-forming] subunit alpha, mitochondrial OS=Homo sapiens OX=9606 GN=SUCLG1 PE=1 SV=4 - [SUCA_HUMAN]</t>
  </si>
  <si>
    <t>Q86WN2</t>
  </si>
  <si>
    <t>Interferon epsilon OS=Homo sapiens OX=9606 GN=IFNE PE=2 SV=1 - [IFNE_HUMAN]</t>
  </si>
  <si>
    <t>O43772</t>
  </si>
  <si>
    <t>Mitochondrial carnitine/acylcarnitine carrier protein OS=Homo sapiens OX=9606 GN=SLC25A20 PE=1 SV=1 - [MCAT_HUMAN]</t>
  </si>
  <si>
    <t>P35318</t>
  </si>
  <si>
    <t>Pro-adrenomedullin OS=Homo sapiens OX=9606 GN=ADM PE=1 SV=1 - [ADML_HUMAN]</t>
  </si>
  <si>
    <t>O43684</t>
  </si>
  <si>
    <t>Mitotic checkpoint protein BUB3 OS=Homo sapiens OX=9606 GN=BUB3 PE=1 SV=1 - [BUB3_HUMAN]</t>
  </si>
  <si>
    <t>P61163</t>
  </si>
  <si>
    <t>Alpha-centractin OS=Homo sapiens OX=9606 GN=ACTR1A PE=1 SV=1 - [ACTZ_HUMAN]</t>
  </si>
  <si>
    <t>P39748</t>
  </si>
  <si>
    <t>Flap endonuclease 1 OS=Homo sapiens OX=9606 GN=FEN1 PE=1 SV=1 - [FEN1_HUMAN]</t>
  </si>
  <si>
    <t>P40938</t>
  </si>
  <si>
    <t>Replication factor C subunit 3 OS=Homo sapiens OX=9606 GN=RFC3 PE=1 SV=2 - [RFC3_HUMAN]</t>
  </si>
  <si>
    <t>Q9UJZ1</t>
  </si>
  <si>
    <t>Stomatin-like protein 2, mitochondrial OS=Homo sapiens OX=9606 GN=STOML2 PE=1 SV=1 - [STML2_HUMAN]</t>
  </si>
  <si>
    <t>O00303</t>
  </si>
  <si>
    <t>Eukaryotic translation initiation factor 3 subunit F OS=Homo sapiens OX=9606 GN=EIF3F PE=1 SV=1 - [EIF3F_HUMAN]</t>
  </si>
  <si>
    <t>O43837</t>
  </si>
  <si>
    <t>Isocitrate dehydrogenase [NAD] subunit beta, mitochondrial OS=Homo sapiens OX=9606 GN=IDH3B PE=1 SV=2 - [IDH3B_HUMAN]</t>
  </si>
  <si>
    <t>Q9UHB9</t>
  </si>
  <si>
    <t>Signal recognition particle subunit SRP68 OS=Homo sapiens OX=9606 GN=SRP68 PE=1 SV=2 - [SRP68_HUMAN]</t>
  </si>
  <si>
    <t>Q9Y3X0</t>
  </si>
  <si>
    <t>Coiled-coil domain-containing protein 9 OS=Homo sapiens OX=9606 GN=CCDC9 PE=1 SV=1 - [CCDC9_HUMAN]</t>
  </si>
  <si>
    <t>P45880</t>
  </si>
  <si>
    <t>Voltage-dependent anion-selective channel protein 2 OS=Homo sapiens OX=9606 GN=VDAC2 PE=1 SV=2 - [VDAC2_HUMAN]</t>
  </si>
  <si>
    <t>O15547</t>
  </si>
  <si>
    <t>P2X purinoceptor 6 OS=Homo sapiens OX=9606 GN=P2RX6 PE=1 SV=2 - [P2RX6_HUMAN]</t>
  </si>
  <si>
    <t>Q86T03</t>
  </si>
  <si>
    <t>Type 1 phosphatidylinositol 4,5-bisphosphate 4-phosphatase OS=Homo sapiens OX=9606 GN=PIP4P1 PE=1 SV=1 - [PP4P1_HUMAN]</t>
  </si>
  <si>
    <t>Q96AG4</t>
  </si>
  <si>
    <t>Leucine-rich repeat-containing protein 59 OS=Homo sapiens OX=9606 GN=LRRC59 PE=1 SV=1 - [LRC59_HUMAN]</t>
  </si>
  <si>
    <t>P35249</t>
  </si>
  <si>
    <t>Replication factor C subunit 4 OS=Homo sapiens OX=9606 GN=RFC4 PE=1 SV=2 - [RFC4_HUMAN]</t>
  </si>
  <si>
    <t>Q9Y295</t>
  </si>
  <si>
    <t>Developmentally-regulated GTP-binding protein 1 OS=Homo sapiens OX=9606 GN=DRG1 PE=1 SV=1 - [DRG1_HUMAN]</t>
  </si>
  <si>
    <t>P61962</t>
  </si>
  <si>
    <t>DDB1- and CUL4-associated factor 7 OS=Homo sapiens OX=9606 GN=DCAF7 PE=1 SV=1 - [DCAF7_HUMAN]</t>
  </si>
  <si>
    <t>P53396</t>
  </si>
  <si>
    <t>ATP-citrate synthase OS=Homo sapiens OX=9606 GN=ACLY PE=1 SV=3 - [ACLY_HUMAN]</t>
  </si>
  <si>
    <t>O15466</t>
  </si>
  <si>
    <t>Alpha-2,8-sialyltransferase 8E OS=Homo sapiens OX=9606 GN=ST8SIA5 PE=1 SV=2 - [SIA8E_HUMAN]</t>
  </si>
  <si>
    <t>P50749</t>
  </si>
  <si>
    <t>Ras association domain-containing protein 2 OS=Homo sapiens OX=9606 GN=RASSF2 PE=1 SV=1 - [RASF2_HUMAN]</t>
  </si>
  <si>
    <t>Q9P0J7</t>
  </si>
  <si>
    <t>E3 ubiquitin-protein ligase KCMF1 OS=Homo sapiens OX=9606 GN=KCMF1 PE=1 SV=2 - [KCMF1_HUMAN]</t>
  </si>
  <si>
    <t>Q9BT22</t>
  </si>
  <si>
    <t>Chitobiosyldiphosphodolichol beta-mannosyltransferase OS=Homo sapiens OX=9606 GN=ALG1 PE=1 SV=2 - [ALG1_HUMAN]</t>
  </si>
  <si>
    <t>Q7KZF4</t>
  </si>
  <si>
    <t>Staphylococcal nuclease domain-containing protein 1 OS=Homo sapiens OX=9606 GN=SND1 PE=1 SV=1 - [SND1_HUMAN]</t>
  </si>
  <si>
    <t>B2RNN3</t>
  </si>
  <si>
    <t>Complement C1q and tumor necrosis factor-related protein 9B OS=Homo sapiens OX=9606 GN=C1QTNF9B PE=1 SV=1 - [C1T9B_HUMAN]</t>
  </si>
  <si>
    <t>Q12905</t>
  </si>
  <si>
    <t>Interleukin enhancer-binding factor 2 OS=Homo sapiens OX=9606 GN=ILF2 PE=1 SV=2 - [ILF2_HUMAN]</t>
  </si>
  <si>
    <t>Q15785</t>
  </si>
  <si>
    <t>Mitochondrial import receptor subunit TOM34 OS=Homo sapiens OX=9606 GN=TOMM34 PE=1 SV=2 - [TOM34_HUMAN]</t>
  </si>
  <si>
    <t>Q9NVH6</t>
  </si>
  <si>
    <t>Trimethyllysine dioxygenase, mitochondrial OS=Homo sapiens OX=9606 GN=TMLHE PE=1 SV=1 - [TMLH_HUMAN]</t>
  </si>
  <si>
    <t>P62714</t>
  </si>
  <si>
    <t>Serine/threonine-protein phosphatase 2A catalytic subunit beta isoform OS=Homo sapiens OX=9606 GN=PPP2CB PE=1 SV=1 - [PP2AB_HUMAN]</t>
  </si>
  <si>
    <t>P29350</t>
  </si>
  <si>
    <t>Tyrosine-protein phosphatase non-receptor type 6 OS=Homo sapiens OX=9606 GN=PTPN6 PE=1 SV=1 - [PTN6_HUMAN]</t>
  </si>
  <si>
    <t>Q9H3F6</t>
  </si>
  <si>
    <t>BTB/POZ domain-containing adapter for CUL3-mediated RhoA degradation protein 3 OS=Homo sapiens OX=9606 GN=KCTD10 PE=1 SV=1 - [BACD3_HUMAN]</t>
  </si>
  <si>
    <t>O43660</t>
  </si>
  <si>
    <t>Pleiotropic regulator 1 OS=Homo sapiens OX=9606 GN=PLRG1 PE=1 SV=1 - [PLRG1_HUMAN]</t>
  </si>
  <si>
    <t>Q9BUJ2</t>
  </si>
  <si>
    <t>Heterogeneous nuclear ribonucleoprotein U-like protein 1 OS=Homo sapiens OX=9606 GN=HNRNPUL1 PE=1 SV=2 - [HNRL1_HUMAN]</t>
  </si>
  <si>
    <t>P41240</t>
  </si>
  <si>
    <t>Tyrosine-protein kinase CSK OS=Homo sapiens OX=9606 GN=CSK PE=1 SV=1 - [CSK_HUMAN]</t>
  </si>
  <si>
    <t>Q9NUQ2</t>
  </si>
  <si>
    <t>1-acyl-sn-glycerol-3-phosphate acyltransferase epsilon OS=Homo sapiens OX=9606 GN=AGPAT5 PE=1 SV=3 - [PLCE_HUMAN]</t>
  </si>
  <si>
    <t>Q9UN81</t>
  </si>
  <si>
    <t>LINE-1 retrotransposable element ORF1 protein OS=Homo sapiens OX=9606 GN=L1RE1 PE=1 SV=1 - [LORF1_HUMAN]</t>
  </si>
  <si>
    <t>Q10713</t>
  </si>
  <si>
    <t>Mitochondrial-processing peptidase subunit alpha OS=Homo sapiens OX=9606 GN=PMPCA PE=1 SV=2 - [MPPA_HUMAN]</t>
  </si>
  <si>
    <t>O00203</t>
  </si>
  <si>
    <t>AP-3 complex subunit beta-1 OS=Homo sapiens OX=9606 GN=AP3B1 PE=1 SV=3 - [AP3B1_HUMAN]</t>
  </si>
  <si>
    <t>Q9HCD5</t>
  </si>
  <si>
    <t>Nuclear receptor coactivator 5 OS=Homo sapiens OX=9606 GN=NCOA5 PE=1 SV=2 - [NCOA5_HUMAN]</t>
  </si>
  <si>
    <t>O00567</t>
  </si>
  <si>
    <t>Nucleolar protein 56 OS=Homo sapiens OX=9606 GN=NOP56 PE=1 SV=4 - [NOP56_HUMAN]</t>
  </si>
  <si>
    <t>P27930</t>
  </si>
  <si>
    <t>Interleukin-1 receptor type 2 OS=Homo sapiens OX=9606 GN=IL1R2 PE=1 SV=1 - [IL1R2_HUMAN]</t>
  </si>
  <si>
    <t>Q9Y262</t>
  </si>
  <si>
    <t>Eukaryotic translation initiation factor 3 subunit L OS=Homo sapiens OX=9606 GN=EIF3L PE=1 SV=1 - [EIF3L_HUMAN]</t>
  </si>
  <si>
    <t>Q9BXS6</t>
  </si>
  <si>
    <t>Nucleolar and spindle-associated protein 1 OS=Homo sapiens OX=9606 GN=NUSAP1 PE=1 SV=1 - [NUSAP_HUMAN]</t>
  </si>
  <si>
    <t>Q8NEB7</t>
  </si>
  <si>
    <t>Acrosin-binding protein OS=Homo sapiens OX=9606 GN=ACRBP PE=2 SV=1 - [ACRBP_HUMAN]</t>
  </si>
  <si>
    <t>Q5VZF2</t>
  </si>
  <si>
    <t>Muscleblind-like protein 2 OS=Homo sapiens OX=9606 GN=MBNL2 PE=1 SV=2 - [MBNL2_HUMAN]</t>
  </si>
  <si>
    <t>P60228</t>
  </si>
  <si>
    <t>Eukaryotic translation initiation factor 3 subunit E OS=Homo sapiens OX=9606 GN=EIF3E PE=1 SV=1 - [EIF3E_HUMAN]</t>
  </si>
  <si>
    <t>Q9P0W0</t>
  </si>
  <si>
    <t>Interferon kappa OS=Homo sapiens OX=9606 GN=IFNK PE=1 SV=2 - [IFNK_HUMAN]</t>
  </si>
  <si>
    <t>Q13148</t>
  </si>
  <si>
    <t>TAR DNA-binding protein 43 OS=Homo sapiens OX=9606 GN=TARDBP PE=1 SV=1 - [TADBP_HUMAN]</t>
  </si>
  <si>
    <t>Q05519</t>
  </si>
  <si>
    <t>Serine/arginine-rich splicing factor 11 OS=Homo sapiens OX=9606 GN=SRSF11 PE=1 SV=1 - [SRS11_HUMAN]</t>
  </si>
  <si>
    <t>Q8NH80</t>
  </si>
  <si>
    <t>Putative olfactory receptor 10D3 OS=Homo sapiens OX=9606 GN=OR10D3 PE=5 SV=1 - [O10D3_HUMAN]</t>
  </si>
  <si>
    <t>P31939</t>
  </si>
  <si>
    <t>Bifunctional purine biosynthesis protein ATIC OS=Homo sapiens OX=9606 GN=ATIC PE=1 SV=3 - [PUR9_HUMAN]</t>
  </si>
  <si>
    <t>Q6ZRF8</t>
  </si>
  <si>
    <t>RING finger protein 207 OS=Homo sapiens OX=9606 GN=RNF207 PE=1 SV=2 - [RN207_HUMAN]</t>
  </si>
  <si>
    <t>Q9Y4L1</t>
  </si>
  <si>
    <t>Hypoxia up-regulated protein 1 OS=Homo sapiens OX=9606 GN=HYOU1 PE=1 SV=1 - [HYOU1_HUMAN]</t>
  </si>
  <si>
    <t>O96017</t>
  </si>
  <si>
    <t>Serine/threonine-protein kinase Chk2 OS=Homo sapiens OX=9606 GN=CHEK2 PE=1 SV=1 - [CHK2_HUMAN]</t>
  </si>
  <si>
    <t>P61289</t>
  </si>
  <si>
    <t>Proteasome activator complex subunit 3 OS=Homo sapiens OX=9606 GN=PSME3 PE=1 SV=1 - [PSME3_HUMAN]</t>
  </si>
  <si>
    <t>Q92685</t>
  </si>
  <si>
    <t>Dol-P-Man:Man(5)GlcNAc(2)-PP-Dol alpha-1,3-mannosyltransferase OS=Homo sapiens OX=9606 GN=ALG3 PE=1 SV=1 - [ALG3_HUMAN]</t>
  </si>
  <si>
    <t>O95707</t>
  </si>
  <si>
    <t>Ribonuclease P protein subunit p29 OS=Homo sapiens OX=9606 GN=POP4 PE=1 SV=2 - [RPP29_HUMAN]</t>
  </si>
  <si>
    <t>Q8N680</t>
  </si>
  <si>
    <t>Zinc finger and BTB domain-containing protein 2 OS=Homo sapiens OX=9606 GN=ZBTB2 PE=1 SV=1 - [ZBTB2_HUMAN]</t>
  </si>
  <si>
    <t>P17812</t>
  </si>
  <si>
    <t>CTP synthase 1 OS=Homo sapiens OX=9606 GN=CTPS1 PE=1 SV=2 - [PYRG1_HUMAN]</t>
  </si>
  <si>
    <t>P06744</t>
  </si>
  <si>
    <t>Glucose-6-phosphate isomerase OS=Homo sapiens OX=9606 GN=GPI PE=1 SV=4 - [G6PI_HUMAN]</t>
  </si>
  <si>
    <t>Q12906</t>
  </si>
  <si>
    <t>Interleukin enhancer-binding factor 3 OS=Homo sapiens OX=9606 GN=ILF3 PE=1 SV=3 - [ILF3_HUMAN]</t>
  </si>
  <si>
    <t>Q9NW64</t>
  </si>
  <si>
    <t>Pre-mRNA-splicing factor RBM22 OS=Homo sapiens OX=9606 GN=RBM22 PE=1 SV=1 - [RBM22_HUMAN]</t>
  </si>
  <si>
    <t>Q96T76</t>
  </si>
  <si>
    <t>MMS19 nucleotide excision repair protein homolog OS=Homo sapiens OX=9606 GN=MMS19 PE=1 SV=2 - [MMS19_HUMAN]</t>
  </si>
  <si>
    <t>Q9Y230</t>
  </si>
  <si>
    <t>RuvB-like 2 OS=Homo sapiens OX=9606 GN=RUVBL2 PE=1 SV=3 - [RUVB2_HUMAN]</t>
  </si>
  <si>
    <t>Q9H9P8</t>
  </si>
  <si>
    <t>L-2-hydroxyglutarate dehydrogenase, mitochondrial OS=Homo sapiens OX=9606 GN=L2HGDH PE=1 SV=3 - [L2HDH_HUMAN]</t>
  </si>
  <si>
    <t>Q70UQ0</t>
  </si>
  <si>
    <t>Inhibitor of nuclear factor kappa-B kinase-interacting protein OS=Homo sapiens OX=9606 GN=IKBIP PE=1 SV=1 - [IKIP_HUMAN]</t>
  </si>
  <si>
    <t>O76094</t>
  </si>
  <si>
    <t>Signal recognition particle subunit SRP72 OS=Homo sapiens OX=9606 GN=SRP72 PE=1 SV=3 - [SRP72_HUMAN]</t>
  </si>
  <si>
    <t>P38935</t>
  </si>
  <si>
    <t>DNA-binding protein SMUBP-2 OS=Homo sapiens OX=9606 GN=IGHMBP2 PE=1 SV=3 - [SMBP2_HUMAN]</t>
  </si>
  <si>
    <t>Q14209</t>
  </si>
  <si>
    <t>Transcription factor E2F2 OS=Homo sapiens OX=9606 GN=E2F2 PE=1 SV=1 - [E2F2_HUMAN]</t>
  </si>
  <si>
    <t>P61221</t>
  </si>
  <si>
    <t>ATP-binding cassette sub-family E member 1 OS=Homo sapiens OX=9606 GN=ABCE1 PE=1 SV=1 - [ABCE1_HUMAN]</t>
  </si>
  <si>
    <t>P50395</t>
  </si>
  <si>
    <t>Rab GDP dissociation inhibitor beta OS=Homo sapiens OX=9606 GN=GDI2 PE=1 SV=2 - [GDIB_HUMAN]</t>
  </si>
  <si>
    <t>P48426</t>
  </si>
  <si>
    <t>Phosphatidylinositol 5-phosphate 4-kinase type-2 alpha OS=Homo sapiens OX=9606 GN=PIP4K2A PE=1 SV=2 - [PI42A_HUMAN]</t>
  </si>
  <si>
    <t>Q9BXJ2</t>
  </si>
  <si>
    <t>Complement C1q tumor necrosis factor-related protein 7 OS=Homo sapiens OX=9606 GN=C1QTNF7 PE=2 SV=1 - [C1QT7_HUMAN]</t>
  </si>
  <si>
    <t>Q99459</t>
  </si>
  <si>
    <t>Cell division cycle 5-like protein OS=Homo sapiens OX=9606 GN=CDC5L PE=1 SV=2 - [CDC5L_HUMAN]</t>
  </si>
  <si>
    <t>Q6ZQN7</t>
  </si>
  <si>
    <t>Solute carrier organic anion transporter family member 4C1 OS=Homo sapiens OX=9606 GN=SLCO4C1 PE=1 SV=1 - [SO4C1_HUMAN]</t>
  </si>
  <si>
    <t>A6NM43</t>
  </si>
  <si>
    <t>Putative T-complex protein 1 subunit theta-like 1 OS=Homo sapiens OX=9606 GN=CCT8L1P PE=5 SV=1 - [TCPQL_HUMAN]</t>
  </si>
  <si>
    <t>P55010</t>
  </si>
  <si>
    <t>Eukaryotic translation initiation factor 5 OS=Homo sapiens OX=9606 GN=EIF5 PE=1 SV=2 - [IF5_HUMAN]</t>
  </si>
  <si>
    <t>Q96DF8</t>
  </si>
  <si>
    <t>Splicing factor ESS-2 homolog OS=Homo sapiens OX=9606 GN=ESS2 PE=1 SV=1 - [ESS2_HUMAN]</t>
  </si>
  <si>
    <t>Q01844</t>
  </si>
  <si>
    <t>RNA-binding protein EWS OS=Homo sapiens OX=9606 GN=EWSR1 PE=1 SV=1 - [EWS_HUMAN]</t>
  </si>
  <si>
    <t>O00487</t>
  </si>
  <si>
    <t>26S proteasome non-ATPase regulatory subunit 14 OS=Homo sapiens OX=9606 GN=PSMD14 PE=1 SV=1 - [PSDE_HUMAN]</t>
  </si>
  <si>
    <t>A3KMH1</t>
  </si>
  <si>
    <t>von Willebrand factor A domain-containing protein 8 OS=Homo sapiens OX=9606 GN=VWA8 PE=1 SV=2 - [VWA8_HUMAN]</t>
  </si>
  <si>
    <t>Q9NP60</t>
  </si>
  <si>
    <t>X-linked interleukin-1 receptor accessory protein-like 2 OS=Homo sapiens OX=9606 GN=IL1RAPL2 PE=2 SV=1 - [IRPL2_HUMAN]</t>
  </si>
  <si>
    <t>Q9H936</t>
  </si>
  <si>
    <t>Mitochondrial glutamate carrier 1 OS=Homo sapiens OX=9606 GN=SLC25A22 PE=1 SV=1 - [GHC1_HUMAN]</t>
  </si>
  <si>
    <t>O75843</t>
  </si>
  <si>
    <t>AP-1 complex subunit gamma-like 2 OS=Homo sapiens OX=9606 GN=AP1G2 PE=1 SV=1 - [AP1G2_HUMAN]</t>
  </si>
  <si>
    <t>Q86VE3</t>
  </si>
  <si>
    <t>Spermidine/spermine N(1)-acetyltransferase-like protein 1 OS=Homo sapiens OX=9606 GN=SATL1 PE=2 SV=4 - [SATL1_HUMAN]</t>
  </si>
  <si>
    <t>Q9Y263</t>
  </si>
  <si>
    <t>Phospholipase A-2-activating protein OS=Homo sapiens OX=9606 GN=PLAA PE=1 SV=2 - [PLAP_HUMAN]</t>
  </si>
  <si>
    <t>Q8NCW6</t>
  </si>
  <si>
    <t>Polypeptide N-acetylgalactosaminyltransferase 11 OS=Homo sapiens OX=9606 GN=GALNT11 PE=1 SV=2 - [GLT11_HUMAN]</t>
  </si>
  <si>
    <t>O60841</t>
  </si>
  <si>
    <t>Eukaryotic translation initiation factor 5B OS=Homo sapiens OX=9606 GN=EIF5B PE=1 SV=4 - [IF2P_HUMAN]</t>
  </si>
  <si>
    <t>P55072</t>
  </si>
  <si>
    <t>Transitional endoplasmic reticulum ATPase OS=Homo sapiens OX=9606 GN=VCP PE=1 SV=4 - [TERA_HUMAN]</t>
  </si>
  <si>
    <t>Q86VP6</t>
  </si>
  <si>
    <t>Cullin-associated NEDD8-dissociated protein 1 OS=Homo sapiens OX=9606 GN=CAND1 PE=1 SV=2 - [CAND1_HUMAN]</t>
  </si>
  <si>
    <t>Q9NVP1</t>
  </si>
  <si>
    <t>ATP-dependent RNA helicase DDX18 OS=Homo sapiens OX=9606 GN=DDX18 PE=1 SV=2 - [DDX18_HUMAN]</t>
  </si>
  <si>
    <t>Q9NYA1</t>
  </si>
  <si>
    <t>Sphingosine kinase 1 OS=Homo sapiens OX=9606 GN=SPHK1 PE=1 SV=1 - [SPHK1_HUMAN]</t>
  </si>
  <si>
    <t>Q9BZE4</t>
  </si>
  <si>
    <t>Nucleolar GTP-binding protein 1 OS=Homo sapiens OX=9606 GN=GTPBP4 PE=1 SV=3 - [NOG1_HUMAN]</t>
  </si>
  <si>
    <t>Q96KM6</t>
  </si>
  <si>
    <t>Zinc finger protein 512B OS=Homo sapiens OX=9606 GN=ZNF512B PE=1 SV=1 - [Z512B_HUMAN]</t>
  </si>
  <si>
    <t>P55084</t>
  </si>
  <si>
    <t>Trifunctional enzyme subunit beta, mitochondrial OS=Homo sapiens OX=9606 GN=HADHB PE=1 SV=3 - [ECHB_HUMAN]</t>
  </si>
  <si>
    <t>Q14258</t>
  </si>
  <si>
    <t>E3 ubiquitin/ISG15 ligase TRIM25 OS=Homo sapiens OX=9606 GN=TRIM25 PE=1 SV=2 - [TRI25_HUMAN]</t>
  </si>
  <si>
    <t>Q969Z0</t>
  </si>
  <si>
    <t>FAST kinase domain-containing protein 4 OS=Homo sapiens OX=9606 GN=TBRG4 PE=1 SV=1 - [FAKD4_HUMAN]</t>
  </si>
  <si>
    <t>Q96T37</t>
  </si>
  <si>
    <t>RNA-binding protein 15 OS=Homo sapiens OX=9606 GN=RBM15 PE=1 SV=2 - [RBM15_HUMAN]</t>
  </si>
  <si>
    <t>Q9BW92</t>
  </si>
  <si>
    <t>Threonine--tRNA ligase, mitochondrial OS=Homo sapiens OX=9606 GN=TARS2 PE=1 SV=1 - [SYTM_HUMAN]</t>
  </si>
  <si>
    <t>P12956</t>
  </si>
  <si>
    <t>X-ray repair cross-complementing protein 6 OS=Homo sapiens OX=9606 GN=XRCC6 PE=1 SV=2 - [XRCC6_HUMAN]</t>
  </si>
  <si>
    <t>P26639</t>
  </si>
  <si>
    <t>Threonine--tRNA ligase 1, cytoplasmic OS=Homo sapiens OX=9606 GN=TARS1 PE=1 SV=3 - [SYTC_HUMAN]</t>
  </si>
  <si>
    <t>O95972</t>
  </si>
  <si>
    <t>Bone morphogenetic protein 15 OS=Homo sapiens OX=9606 GN=BMP15 PE=1 SV=2 - [BMP15_HUMAN]</t>
  </si>
  <si>
    <t>P68400</t>
  </si>
  <si>
    <t>Casein kinase II subunit alpha OS=Homo sapiens OX=9606 GN=CSNK2A1 PE=1 SV=1 - [CSK21_HUMAN]</t>
  </si>
  <si>
    <t>P54198</t>
  </si>
  <si>
    <t>Protein HIRA OS=Homo sapiens OX=9606 GN=HIRA PE=1 SV=2 - [HIRA_HUMAN]</t>
  </si>
  <si>
    <t>O43156</t>
  </si>
  <si>
    <t>TELO2-interacting protein 1 homolog OS=Homo sapiens OX=9606 GN=TTI1 PE=1 SV=3 - [TTI1_HUMAN]</t>
  </si>
  <si>
    <t>Q96P70</t>
  </si>
  <si>
    <t>Importin-9 OS=Homo sapiens OX=9606 GN=IPO9 PE=1 SV=3 - [IPO9_HUMAN]</t>
  </si>
  <si>
    <t>P55884</t>
  </si>
  <si>
    <t>Eukaryotic translation initiation factor 3 subunit B OS=Homo sapiens OX=9606 GN=EIF3B PE=1 SV=3 - [EIF3B_HUMAN]</t>
  </si>
  <si>
    <t>Q9H4M9</t>
  </si>
  <si>
    <t>EH domain-containing protein 1 OS=Homo sapiens OX=9606 GN=EHD1 PE=1 SV=2 - [EHD1_HUMAN]</t>
  </si>
  <si>
    <t>Q99832</t>
  </si>
  <si>
    <t>T-complex protein 1 subunit eta OS=Homo sapiens OX=9606 GN=CCT7 PE=1 SV=2 - [TCPH_HUMAN]</t>
  </si>
  <si>
    <t>O00231</t>
  </si>
  <si>
    <t>26S proteasome non-ATPase regulatory subunit 11 OS=Homo sapiens OX=9606 GN=PSMD11 PE=1 SV=3 - [PSD11_HUMAN]</t>
  </si>
  <si>
    <t>Q96PE3</t>
  </si>
  <si>
    <t>Inositol polyphosphate-4-phosphatase type I A OS=Homo sapiens OX=9606 GN=INPP4A PE=1 SV=1 - [INP4A_HUMAN]</t>
  </si>
  <si>
    <t>P05164</t>
  </si>
  <si>
    <t>Myeloperoxidase OS=Homo sapiens OX=9606 GN=MPO PE=1 SV=1 - [PERM_HUMAN]</t>
  </si>
  <si>
    <t>Q13427</t>
  </si>
  <si>
    <t>Peptidyl-prolyl cis-trans isomerase G OS=Homo sapiens OX=9606 GN=PPIG PE=1 SV=2 - [PPIG_HUMAN]</t>
  </si>
  <si>
    <t>Q9Y6Y0</t>
  </si>
  <si>
    <t>Influenza virus NS1A-binding protein OS=Homo sapiens OX=9606 GN=IVNS1ABP PE=1 SV=3 - [NS1BP_HUMAN]</t>
  </si>
  <si>
    <t>O43196</t>
  </si>
  <si>
    <t>MutS protein homolog 5 OS=Homo sapiens OX=9606 GN=MSH5 PE=1 SV=1 - [MSH5_HUMAN]</t>
  </si>
  <si>
    <t>Q9P2E2</t>
  </si>
  <si>
    <t>Kinesin-like protein KIF17 OS=Homo sapiens OX=9606 GN=KIF17 PE=2 SV=3 - [KIF17_HUMAN]</t>
  </si>
  <si>
    <t>P28370</t>
  </si>
  <si>
    <t>Probable global transcription activator SNF2L1 OS=Homo sapiens OX=9606 GN=SMARCA1 PE=1 SV=2 - [SMCA1_HUMAN]</t>
  </si>
  <si>
    <t>O75534</t>
  </si>
  <si>
    <t>Cold shock domain-containing protein E1 OS=Homo sapiens OX=9606 GN=CSDE1 PE=1 SV=2 - [CSDE1_HUMAN]</t>
  </si>
  <si>
    <t>Q6PJT7</t>
  </si>
  <si>
    <t>Zinc finger CCCH domain-containing protein 14 OS=Homo sapiens OX=9606 GN=ZC3H14 PE=1 SV=1 - [ZC3HE_HUMAN]</t>
  </si>
  <si>
    <t>P05455</t>
  </si>
  <si>
    <t>Lupus La protein OS=Homo sapiens OX=9606 GN=SSB PE=1 SV=2 - [LA_HUMAN]</t>
  </si>
  <si>
    <t>Q6ZN30</t>
  </si>
  <si>
    <t>Zinc finger protein basonuclin-2 OS=Homo sapiens OX=9606 GN=BNC2 PE=1 SV=1 - [BNC2_HUMAN]</t>
  </si>
  <si>
    <t>Q96QP1</t>
  </si>
  <si>
    <t>Alpha-protein kinase 1 OS=Homo sapiens OX=9606 GN=ALPK1 PE=1 SV=3 - [ALPK1_HUMAN]</t>
  </si>
  <si>
    <t>Q96L50</t>
  </si>
  <si>
    <t>Leucine-rich repeat protein 1 OS=Homo sapiens OX=9606 GN=LRR1 PE=1 SV=2 - [LLR1_HUMAN]</t>
  </si>
  <si>
    <t>Q5H9T9</t>
  </si>
  <si>
    <t>Fibrous sheath CABYR-binding protein OS=Homo sapiens OX=9606 GN=FSCB PE=2 SV=3 - [FSCB_HUMAN]</t>
  </si>
  <si>
    <t>P84996</t>
  </si>
  <si>
    <t>Protein ALEX OS=Homo sapiens OX=9606 GN=GNAS PE=1 SV=1 - [ALEX_HUMAN]</t>
  </si>
  <si>
    <t>Q9H6S3</t>
  </si>
  <si>
    <t>Epidermal growth factor receptor kinase substrate 8-like protein 2 OS=Homo sapiens OX=9606 GN=EPS8L2 PE=1 SV=2 - [ES8L2_HUMAN]</t>
  </si>
  <si>
    <t>E9PAV3</t>
  </si>
  <si>
    <t>Nascent polypeptide-associated complex subunit alpha, muscle-specific form OS=Homo sapiens OX=9606 GN=NACA PE=1 SV=1 - [NACAM_HUMAN]</t>
  </si>
  <si>
    <t>O15042</t>
  </si>
  <si>
    <t>U2 snRNP-associated SURP motif-containing protein OS=Homo sapiens OX=9606 GN=U2SURP PE=1 SV=2 - [SR140_HUMAN]</t>
  </si>
  <si>
    <t>Q9Y2H5</t>
  </si>
  <si>
    <t>Pleckstrin homology domain-containing family A member 6 OS=Homo sapiens OX=9606 GN=PLEKHA6 PE=1 SV=4 - [PKHA6_HUMAN]</t>
  </si>
  <si>
    <t>Q9UI26</t>
  </si>
  <si>
    <t>Importin-11 OS=Homo sapiens OX=9606 GN=IPO11 PE=1 SV=1 - [IPO11_HUMAN]</t>
  </si>
  <si>
    <t>P27816</t>
  </si>
  <si>
    <t>Microtubule-associated protein 4 OS=Homo sapiens OX=9606 GN=MAP4 PE=1 SV=3 - [MAP4_HUMAN]</t>
  </si>
  <si>
    <t>Q9NRG9</t>
  </si>
  <si>
    <t>Aladin OS=Homo sapiens OX=9606 GN=AAAS PE=1 SV=1 - [AAAS_HUMAN]</t>
  </si>
  <si>
    <t>H3BPF8</t>
  </si>
  <si>
    <t>Golgin subfamily A member 8S OS=Homo sapiens OX=9606 GN=GOLGA8S PE=3 SV=1 - [GOG8S_HUMAN]</t>
  </si>
  <si>
    <t>Q8IY63</t>
  </si>
  <si>
    <t>Angiomotin-like protein 1 OS=Homo sapiens OX=9606 GN=AMOTL1 PE=1 SV=1 - [AMOL1_HUMAN]</t>
  </si>
  <si>
    <t>Q5T848</t>
  </si>
  <si>
    <t>Probable G-protein coupled receptor 158 OS=Homo sapiens OX=9606 GN=GPR158 PE=1 SV=1 - [GP158_HUMAN]</t>
  </si>
  <si>
    <t>Q14566</t>
  </si>
  <si>
    <t>DNA replication licensing factor MCM6 OS=Homo sapiens OX=9606 GN=MCM6 PE=1 SV=1 - [MCM6_HUMAN]</t>
  </si>
  <si>
    <t>Q6ZN08</t>
  </si>
  <si>
    <t>Putative zinc finger protein 66 OS=Homo sapiens OX=9606 GN=ZNF66 PE=5 SV=3 - [ZNF66_HUMAN]</t>
  </si>
  <si>
    <t>P18583</t>
  </si>
  <si>
    <t>Protein SON OS=Homo sapiens OX=9606 GN=SON PE=1 SV=4 - [SON_HUMAN]</t>
  </si>
  <si>
    <t>Q1KMD3</t>
  </si>
  <si>
    <t>Heterogeneous nuclear ribonucleoprotein U-like protein 2 OS=Homo sapiens OX=9606 GN=HNRNPUL2 PE=1 SV=1 - [HNRL2_HUMAN]</t>
  </si>
  <si>
    <t>Q93009</t>
  </si>
  <si>
    <t>Ubiquitin carboxyl-terminal hydrolase 7 OS=Homo sapiens OX=9606 GN=USP7 PE=1 SV=2 - [UBP7_HUMAN]</t>
  </si>
  <si>
    <t>Q8NE71</t>
  </si>
  <si>
    <t>ATP-binding cassette sub-family F member 1 OS=Homo sapiens OX=9606 GN=ABCF1 PE=1 SV=2 - [ABCF1_HUMAN]</t>
  </si>
  <si>
    <t>Q14494</t>
  </si>
  <si>
    <t>Endoplasmic reticulum membrane sensor NFE2L1 OS=Homo sapiens OX=9606 GN=NFE2L1 PE=1 SV=1 - [NF2L1_HUMAN]</t>
  </si>
  <si>
    <t>P30414</t>
  </si>
  <si>
    <t>NK-tumor recognition protein OS=Homo sapiens OX=9606 GN=NKTR PE=1 SV=2 - [NKTR_HUMAN]</t>
  </si>
  <si>
    <t>O43525</t>
  </si>
  <si>
    <t>Potassium voltage-gated channel subfamily KQT member 3 OS=Homo sapiens OX=9606 GN=KCNQ3 PE=1 SV=2 - [KCNQ3_HUMAN]</t>
  </si>
  <si>
    <t>Q9BXP5</t>
  </si>
  <si>
    <t>Serrate RNA effector molecule homolog OS=Homo sapiens OX=9606 GN=SRRT PE=1 SV=1 - [SRRT_HUMAN]</t>
  </si>
  <si>
    <t>Q63HR2</t>
  </si>
  <si>
    <t>Tensin-2 OS=Homo sapiens OX=9606 GN=TNS2 PE=1 SV=2 - [TNS2_HUMAN]</t>
  </si>
  <si>
    <t>P55157</t>
  </si>
  <si>
    <t>Microsomal triglyceride transfer protein large subunit OS=Homo sapiens OX=9606 GN=MTTP PE=1 SV=1 - [MTP_HUMAN]</t>
  </si>
  <si>
    <t>P49756</t>
  </si>
  <si>
    <t>RNA-binding protein 25 OS=Homo sapiens OX=9606 GN=RBM25 PE=1 SV=3 - [RBM25_HUMAN]</t>
  </si>
  <si>
    <t>Q9NS15</t>
  </si>
  <si>
    <t>Latent-transforming growth factor beta-binding protein 3 OS=Homo sapiens OX=9606 GN=LTBP3 PE=1 SV=4 - [LTBP3_HUMAN]</t>
  </si>
  <si>
    <t>O94916</t>
  </si>
  <si>
    <t>Nuclear factor of activated T-cells 5 OS=Homo sapiens OX=9606 GN=NFAT5 PE=1 SV=1 - [NFAT5_HUMAN]</t>
  </si>
  <si>
    <t>Q9P2N5</t>
  </si>
  <si>
    <t>RNA-binding protein 27 OS=Homo sapiens OX=9606 GN=RBM27 PE=1 SV=2 - [RBM27_HUMAN]</t>
  </si>
  <si>
    <t>P29590</t>
  </si>
  <si>
    <t>Protein PML OS=Homo sapiens OX=9606 GN=PML PE=1 SV=3 - [PML_HUMAN]</t>
  </si>
  <si>
    <t>Q9P2J5</t>
  </si>
  <si>
    <t>Leucine--tRNA ligase, cytoplasmic OS=Homo sapiens OX=9606 GN=LARS1 PE=1 SV=2 - [SYLC_HUMAN]</t>
  </si>
  <si>
    <t>O15226</t>
  </si>
  <si>
    <t>NF-kappa-B-repressing factor OS=Homo sapiens OX=9606 GN=NKRF PE=1 SV=2 - [NKRF_HUMAN]</t>
  </si>
  <si>
    <t>O60765</t>
  </si>
  <si>
    <t>Zinc finger protein 354A OS=Homo sapiens OX=9606 GN=ZNF354A PE=1 SV=2 - [Z354A_HUMAN]</t>
  </si>
  <si>
    <t>Q7L014</t>
  </si>
  <si>
    <t>Probable ATP-dependent RNA helicase DDX46 OS=Homo sapiens OX=9606 GN=DDX46 PE=1 SV=2 - [DDX46_HUMAN]</t>
  </si>
  <si>
    <t>Q86XH1</t>
  </si>
  <si>
    <t>Dynein regulatory complex protein 11 OS=Homo sapiens OX=9606 GN=IQCA1 PE=2 SV=1 - [DRC11_HUMAN]</t>
  </si>
  <si>
    <t>Q86SQ0</t>
  </si>
  <si>
    <t>Pleckstrin homology-like domain family B member 2 OS=Homo sapiens OX=9606 GN=PHLDB2 PE=1 SV=2 - [PHLB2_HUMAN]</t>
  </si>
  <si>
    <t>O14617</t>
  </si>
  <si>
    <t>AP-3 complex subunit delta-1 OS=Homo sapiens OX=9606 GN=AP3D1 PE=1 SV=1 - [AP3D1_HUMAN]</t>
  </si>
  <si>
    <t>Q9ULL4</t>
  </si>
  <si>
    <t>Plexin-B3 OS=Homo sapiens OX=9606 GN=PLXNB3 PE=1 SV=2 - [PLXB3_HUMAN]</t>
  </si>
  <si>
    <t>Q96JM4</t>
  </si>
  <si>
    <t>Leucine-rich repeat and IQ domain-containing protein 1 OS=Homo sapiens OX=9606 GN=LRRIQ1 PE=2 SV=3 - [LRIQ1_HUMAN]</t>
  </si>
  <si>
    <t>Q6P4R8</t>
  </si>
  <si>
    <t>Nuclear factor related to kappa-B-binding protein OS=Homo sapiens OX=9606 GN=NFRKB PE=1 SV=2 - [NFRKB_HUMAN]</t>
  </si>
  <si>
    <t>Q8IZH2</t>
  </si>
  <si>
    <t>5'-3' exoribonuclease 1 OS=Homo sapiens OX=9606 GN=XRN1 PE=1 SV=1 - [XRN1_HUMAN]</t>
  </si>
  <si>
    <t>Q9C0G0</t>
  </si>
  <si>
    <t>Zinc finger protein 407 OS=Homo sapiens OX=9606 GN=ZNF407 PE=1 SV=2 - [ZN407_HUMAN]</t>
  </si>
  <si>
    <t>Q15477</t>
  </si>
  <si>
    <t>Helicase SKI2W OS=Homo sapiens OX=9606 GN=SKIV2L PE=1 SV=3 - [SKIV2_HUMAN]</t>
  </si>
  <si>
    <t>Q6Q759</t>
  </si>
  <si>
    <t>Sperm-associated antigen 17 OS=Homo sapiens OX=9606 GN=SPAG17 PE=2 SV=1 - [SPG17_HUMAN]</t>
  </si>
  <si>
    <t>O14578</t>
  </si>
  <si>
    <t>Citron Rho-interacting kinase OS=Homo sapiens OX=9606 GN=CIT PE=1 SV=2 - [CTRO_HUMAN]</t>
  </si>
  <si>
    <t>Q5VU65</t>
  </si>
  <si>
    <t>Nuclear pore membrane glycoprotein 210-like OS=Homo sapiens OX=9606 GN=NUP210L PE=2 SV=1 - [P210L_HUMAN]</t>
  </si>
  <si>
    <t>Q9ULI4</t>
  </si>
  <si>
    <t>Kinesin-like protein KIF26A OS=Homo sapiens OX=9606 GN=KIF26A PE=1 SV=3 - [KI26A_HUMAN]</t>
  </si>
  <si>
    <t>Q16099</t>
  </si>
  <si>
    <t>Glutamate receptor ionotropic, kainate 4 OS=Homo sapiens OX=9606 GN=GRIK4 PE=2 SV=2 - [GRIK4_HUMAN]</t>
  </si>
  <si>
    <t>P49792</t>
  </si>
  <si>
    <t>E3 SUMO-protein ligase RanBP2 OS=Homo sapiens OX=9606 GN=RANBP2 PE=1 SV=2 - [RBP2_HUMAN]</t>
  </si>
  <si>
    <t>Q8WYB5</t>
  </si>
  <si>
    <t>Histone acetyltransferase KAT6B OS=Homo sapiens OX=9606 GN=KAT6B PE=1 SV=3 - [KAT6B_HUMAN]</t>
  </si>
  <si>
    <t>Q9Y4D7</t>
  </si>
  <si>
    <t>Plexin-D1 OS=Homo sapiens OX=9606 GN=PLXND1 PE=1 SV=3 - [PLXD1_HUMAN]</t>
  </si>
  <si>
    <t>Q15058</t>
  </si>
  <si>
    <t>Kinesin-like protein KIF14 OS=Homo sapiens OX=9606 GN=KIF14 PE=1 SV=1 - [KIF14_HUMAN]</t>
  </si>
  <si>
    <t>Q96PE1</t>
  </si>
  <si>
    <t>Adhesion G protein-coupled receptor A2 OS=Homo sapiens OX=9606 GN=ADGRA2 PE=1 SV=2 - [AGRA2_HUMAN]</t>
  </si>
  <si>
    <t>Q14966</t>
  </si>
  <si>
    <t>Zinc finger protein 638 OS=Homo sapiens OX=9606 GN=ZNF638 PE=1 SV=2 - [ZN638_HUMAN]</t>
  </si>
  <si>
    <t>Q5VYK3</t>
  </si>
  <si>
    <t>Proteasome adapter and scaffold protein ECM29 OS=Homo sapiens OX=9606 GN=ECPAS PE=1 SV=2 - [ECM29_HUMAN]</t>
  </si>
  <si>
    <t>Q12802</t>
  </si>
  <si>
    <t>A-kinase anchor protein 13 OS=Homo sapiens OX=9606 GN=AKAP13 PE=1 SV=2 - [AKP13_HUMAN]</t>
  </si>
  <si>
    <t>Q6P2E9</t>
  </si>
  <si>
    <t>Enhancer of mRNA-decapping protein 4 OS=Homo sapiens OX=9606 GN=EDC4 PE=1 SV=1 - [EDC4_HUMAN]</t>
  </si>
  <si>
    <t>O75165</t>
  </si>
  <si>
    <t>DnaJ homolog subfamily C member 13 OS=Homo sapiens OX=9606 GN=DNAJC13 PE=1 SV=5 - [DJC13_HUMAN]</t>
  </si>
  <si>
    <t>Q9P2D8</t>
  </si>
  <si>
    <t>Protein unc-79 homolog OS=Homo sapiens OX=9606 GN=UNC79 PE=2 SV=4 - [UNC79_HUMAN]</t>
  </si>
  <si>
    <t>Q8WWQ8</t>
  </si>
  <si>
    <t>Stabilin-2 OS=Homo sapiens OX=9606 GN=STAB2 PE=1 SV=3 - [STAB2_HUMAN]</t>
  </si>
  <si>
    <t>P12111</t>
  </si>
  <si>
    <t>Collagen alpha-3(VI) chain OS=Homo sapiens OX=9606 GN=COL6A3 PE=1 SV=5 - [CO6A3_HUMAN]</t>
  </si>
  <si>
    <t>Q8IWJ2</t>
  </si>
  <si>
    <t>GRIP and coiled-coil domain-containing protein 2 OS=Homo sapiens OX=9606 GN=GCC2 PE=1 SV=4 - [GCC2_HUMAN]</t>
  </si>
  <si>
    <t>Q9NYC9</t>
  </si>
  <si>
    <t>Dynein heavy chain 9, axonemal OS=Homo sapiens OX=9606 GN=DNAH9 PE=1 SV=3 - [DYH9_HUMAN]</t>
  </si>
  <si>
    <t>O14686</t>
  </si>
  <si>
    <t>Histone-lysine N-methyltransferase 2D OS=Homo sapiens OX=9606 GN=KMT2D PE=1 SV=2 - [KMT2D_HUMAN]</t>
  </si>
  <si>
    <t>Q8IVF2</t>
  </si>
  <si>
    <t>Protein AHNAK2 OS=Homo sapiens OX=9606 GN=AHNAK2 PE=1 SV=2 - [AHNK2_HUMAN]</t>
  </si>
  <si>
    <t>P11532</t>
  </si>
  <si>
    <t>Dystrophin OS=Homo sapiens OX=9606 GN=DMD PE=1 SV=3 - [DMD_HUMAN]</t>
  </si>
  <si>
    <t>Q9Y6V0</t>
  </si>
  <si>
    <t>Protein piccolo OS=Homo sapiens OX=9606 GN=PCLO PE=1 SV=5 - [PCLO_HUMAN]</t>
  </si>
  <si>
    <t>Q8WXI7</t>
  </si>
  <si>
    <t>Mucin-16 OS=Homo sapiens OX=9606 GN=MUC16 PE=1 SV=3 - [MUC16_HUMAN]</t>
  </si>
  <si>
    <t>P09488</t>
  </si>
  <si>
    <t>Glutathione S-transferase Mu 1 OS=Homo sapiens OX=9606 GN=GSTM1 PE=1 SV=3 - [GSTM1_HUMAN]</t>
  </si>
  <si>
    <t>O15145</t>
  </si>
  <si>
    <t>Actin-related protein 2/3 complex subunit 3 OS=Homo sapiens OX=9606 GN=ARPC3 PE=1 SV=3 - [ARPC3_HUMAN]</t>
  </si>
  <si>
    <t>P58557</t>
  </si>
  <si>
    <t>Endoribonuclease YbeY OS=Homo sapiens OX=9606 GN=YBEY PE=1 SV=2 - [YBEY_HUMAN]</t>
  </si>
  <si>
    <t>Q6DHV7</t>
  </si>
  <si>
    <t>Adenosine deaminase-like protein OS=Homo sapiens OX=9606 GN=ADAL PE=1 SV=2 - [ADAL_HUMAN]</t>
  </si>
  <si>
    <t>Q9H0A6</t>
  </si>
  <si>
    <t>RING finger protein 32 OS=Homo sapiens OX=9606 GN=RNF32 PE=1 SV=1 - [RNF32_HUMAN]</t>
  </si>
  <si>
    <t>O95551</t>
  </si>
  <si>
    <t>Tyrosyl-DNA phosphodiesterase 2 OS=Homo sapiens OX=9606 GN=TDP2 PE=1 SV=1 - [TYDP2_HUMAN]</t>
  </si>
  <si>
    <t>O94776</t>
  </si>
  <si>
    <t>Metastasis-associated protein MTA2 OS=Homo sapiens OX=9606 GN=MTA2 PE=1 SV=1 - [MTA2_HUMAN]</t>
  </si>
  <si>
    <t>Q9NW82</t>
  </si>
  <si>
    <t>WD repeat-containing protein 70 OS=Homo sapiens OX=9606 GN=WDR70 PE=1 SV=1 - [WDR70_HUMAN]</t>
  </si>
  <si>
    <t>Q96IP4</t>
  </si>
  <si>
    <t>Terminal nucleotidyltransferase 5A OS=Homo sapiens OX=9606 GN=TENT5A PE=1 SV=2 - [TET5A_HUMAN]</t>
  </si>
  <si>
    <t>Q96SJ8</t>
  </si>
  <si>
    <t>Tetraspanin-18 OS=Homo sapiens OX=9606 GN=TSPAN18 PE=2 SV=1 - [TSN18_HUMAN]</t>
  </si>
  <si>
    <t>Q9H6J7</t>
  </si>
  <si>
    <t>UPF0705 protein C11orf49 OS=Homo sapiens OX=9606 GN=C11orf49 PE=1 SV=2 - [CK049_HUMAN]</t>
  </si>
  <si>
    <t>Q6IPR3</t>
  </si>
  <si>
    <t>tRNA wybutosine-synthesizing protein 3 homolog OS=Homo sapiens OX=9606 GN=TYW3 PE=1 SV=2 - [TYW3_HUMAN]</t>
  </si>
  <si>
    <t>Q6K0P9</t>
  </si>
  <si>
    <t>Pyrin and HIN domain-containing protein 1 OS=Homo sapiens OX=9606 GN=PYHIN1 PE=1 SV=1 - [IFIX_HUMAN]</t>
  </si>
  <si>
    <t>Q9H814</t>
  </si>
  <si>
    <t>Phosphorylated adapter RNA export protein OS=Homo sapiens OX=9606 GN=PHAX PE=1 SV=1 - [PHAX_HUMAN]</t>
  </si>
  <si>
    <t>A4D2H0</t>
  </si>
  <si>
    <t>cTAGE family member 15 OS=Homo sapiens OX=9606 GN=CTAGE15 PE=2 SV=1 - [CTGEF_HUMAN]</t>
  </si>
  <si>
    <t>P26640</t>
  </si>
  <si>
    <t>Valine--tRNA ligase OS=Homo sapiens OX=9606 GN=VARS1 PE=1 SV=4 - [SYVC_HUMAN]</t>
  </si>
  <si>
    <t>Q16881</t>
  </si>
  <si>
    <t>Thioredoxin reductase 1, cytoplasmic OS=Homo sapiens OX=9606 GN=TXNRD1 PE=1 SV=3 - [TRXR1_HUMAN]</t>
  </si>
  <si>
    <t>P46199</t>
  </si>
  <si>
    <t>Translation initiation factor IF-2, mitochondrial OS=Homo sapiens OX=9606 GN=MTIF2 PE=1 SV=2 - [IF2M_HUMAN]</t>
  </si>
  <si>
    <t>P51178</t>
  </si>
  <si>
    <t>1-phosphatidylinositol 4,5-bisphosphate phosphodiesterase delta-1 OS=Homo sapiens OX=9606 GN=PLCD1 PE=1 SV=2 - [PLCD1_HUMAN]</t>
  </si>
  <si>
    <t>Q8N7W2</t>
  </si>
  <si>
    <t>BEN domain-containing protein 7 OS=Homo sapiens OX=9606 GN=BEND7 PE=1 SV=2 - [BEND7_HUMAN]</t>
  </si>
  <si>
    <t>P0CB47</t>
  </si>
  <si>
    <t>Upstream-binding factor 1-like protein 1 OS=Homo sapiens OX=9606 GN=UBTFL1 PE=1 SV=1 - [UBFL1_HUMAN]</t>
  </si>
  <si>
    <t>Q9Y2W2</t>
  </si>
  <si>
    <t>WW domain-binding protein 11 OS=Homo sapiens OX=9606 GN=WBP11 PE=1 SV=1 - [WBP11_HUMAN]</t>
  </si>
  <si>
    <t>Q9BXY5</t>
  </si>
  <si>
    <t>Calcyphosin-2 OS=Homo sapiens OX=9606 GN=CAPS2 PE=2 SV=2 - [CAYP2_HUMAN]</t>
  </si>
  <si>
    <t>Q96S53</t>
  </si>
  <si>
    <t>Dual specificity testis-specific protein kinase 2 OS=Homo sapiens OX=9606 GN=TESK2 PE=1 SV=1 - [TESK2_HUMAN]</t>
  </si>
  <si>
    <t>Q6PCB5</t>
  </si>
  <si>
    <t>Lysine-specific demethylase RSBN1L OS=Homo sapiens OX=9606 GN=RSBN1L PE=1 SV=2 - [RSBNL_HUMAN]</t>
  </si>
  <si>
    <t>Q9BX63</t>
  </si>
  <si>
    <t>Fanconi anemia group J protein OS=Homo sapiens OX=9606 GN=BRIP1 PE=1 SV=2 - [FANCJ_HUMAN]</t>
  </si>
  <si>
    <t>Q9UKA1</t>
  </si>
  <si>
    <t>F-box/LRR-repeat protein 5 OS=Homo sapiens OX=9606 GN=FBXL5 PE=1 SV=2 - [FBXL5_HUMAN]</t>
  </si>
  <si>
    <t>Q460N5</t>
  </si>
  <si>
    <t>Protein mono-ADP-ribosyltransferase PARP14 OS=Homo sapiens OX=9606 GN=PARP14 PE=1 SV=3 - [PAR14_HUMAN]</t>
  </si>
  <si>
    <t>Q14137</t>
  </si>
  <si>
    <t>Ribosome biogenesis protein BOP1 OS=Homo sapiens OX=9606 GN=BOP1 PE=1 SV=2 - [BOP1_HUMAN]</t>
  </si>
  <si>
    <t>Q96QU1</t>
  </si>
  <si>
    <t>Protocadherin-15 OS=Homo sapiens OX=9606 GN=PCDH15 PE=1 SV=2 - [PCD15_HUMAN]</t>
  </si>
  <si>
    <t>Q9Y2G1</t>
  </si>
  <si>
    <t>Myelin regulatory factor OS=Homo sapiens OX=9606 GN=MYRF PE=1 SV=3 - [MYRF_HUMAN]</t>
  </si>
  <si>
    <t>O15021</t>
  </si>
  <si>
    <t>Microtubule-associated serine/threonine-protein kinase 4 OS=Homo sapiens OX=9606 GN=MAST4 PE=1 SV=4 - [MAST4_HUMAN]</t>
  </si>
  <si>
    <t>Q9UDT6</t>
  </si>
  <si>
    <t>CAP-Gly domain-containing linker protein 2 OS=Homo sapiens OX=9606 GN=CLIP2 PE=1 SV=1 - [CLIP2_HUMAN]</t>
  </si>
  <si>
    <t>P06756</t>
  </si>
  <si>
    <t>Integrin alpha-V OS=Homo sapiens OX=9606 GN=ITGAV PE=1 SV=2 - [ITAV_HUMAN]</t>
  </si>
  <si>
    <t>Q9UPX8</t>
  </si>
  <si>
    <t>SH3 and multiple ankyrin repeat domains protein 2 OS=Homo sapiens OX=9606 GN=SHANK2 PE=1 SV=3 - [SHAN2_HUMAN]</t>
  </si>
  <si>
    <t>Q9UIF9</t>
  </si>
  <si>
    <t>Bromodomain adjacent to zinc finger domain protein 2A OS=Homo sapiens OX=9606 GN=BAZ2A PE=1 SV=4 - [BAZ2A_HUMAN]</t>
  </si>
  <si>
    <t>Q5VYS8</t>
  </si>
  <si>
    <t>Terminal uridylyltransferase 7 OS=Homo sapiens OX=9606 GN=TUT7 PE=1 SV=1 - [TUT7_HUMAN]</t>
  </si>
  <si>
    <t>Q9BV73</t>
  </si>
  <si>
    <t>Centrosome-associated protein CEP250 OS=Homo sapiens OX=9606 GN=CEP250 PE=1 SV=2 - [CP250_HUMAN]</t>
  </si>
  <si>
    <t>P46821</t>
  </si>
  <si>
    <t>Microtubule-associated protein 1B OS=Homo sapiens OX=9606 GN=MAP1B PE=1 SV=2 - [MAP1B_HUMAN]</t>
  </si>
  <si>
    <t>Q709C8</t>
  </si>
  <si>
    <t>Vacuolar protein sorting-associated protein 13C OS=Homo sapiens OX=9606 GN=VPS13C PE=1 SV=1 - [VP13C_HUMAN]</t>
  </si>
  <si>
    <t>P15924</t>
  </si>
  <si>
    <t>Desmoplakin OS=Homo sapiens OX=9606 GN=DSP PE=1 SV=3 - [DESP_HUMAN]</t>
  </si>
  <si>
    <t>P13611</t>
  </si>
  <si>
    <t>Versican core protein OS=Homo sapiens OX=9606 GN=VCAN PE=1 SV=3 - [CSPG2_HUMAN]</t>
  </si>
  <si>
    <t>P33993</t>
  </si>
  <si>
    <t>DNA replication licensing factor MCM7 OS=Homo sapiens OX=9606 GN=MCM7 PE=1 SV=4 - [MCM7_HUMAN]</t>
  </si>
  <si>
    <t>Q14739</t>
  </si>
  <si>
    <t>Delta(14)-sterol reductase LBR OS=Homo sapiens OX=9606 GN=LBR PE=1 SV=2 - [LBR_HUMAN]</t>
  </si>
  <si>
    <t>P13645</t>
  </si>
  <si>
    <t>Keratin, type I cytoskeletal 10 OS=Homo sapiens OX=9606 GN=KRT10 PE=1 SV=6 - [K1C10_HUMAN]</t>
  </si>
  <si>
    <t>P47914</t>
  </si>
  <si>
    <t>60S ribosomal protein L29 OS=Homo sapiens OX=9606 GN=RPL29 PE=1 SV=2 - [RL29_HUMAN]</t>
  </si>
  <si>
    <t>P08708</t>
  </si>
  <si>
    <t>40S ribosomal protein S17 OS=Homo sapiens OX=9606 GN=RPS17 PE=1 SV=2 - [RS17_HUMAN]</t>
  </si>
  <si>
    <t>Q9Y512</t>
  </si>
  <si>
    <t>Sorting and assembly machinery component 50 homolog OS=Homo sapiens OX=9606 GN=SAMM50 PE=1 SV=3 - [SAM50_HUMAN]</t>
  </si>
  <si>
    <t>Q9NYQ3</t>
  </si>
  <si>
    <t>Hydroxyacid oxidase 2 OS=Homo sapiens OX=9606 GN=HAO2 PE=1 SV=1 - [HAOX2_HUMAN]</t>
  </si>
  <si>
    <t>P36578</t>
  </si>
  <si>
    <t>60S ribosomal protein L4 OS=Homo sapiens OX=9606 GN=RPL4 PE=1 SV=5 - [RL4_HUMAN]</t>
  </si>
  <si>
    <t>P52907</t>
  </si>
  <si>
    <t>F-actin-capping protein subunit alpha-1 OS=Homo sapiens OX=9606 GN=CAPZA1 PE=1 SV=3 - [CAZA1_HUMAN]</t>
  </si>
  <si>
    <t>P02786</t>
  </si>
  <si>
    <t>Transferrin receptor protein 1 OS=Homo sapiens OX=9606 GN=TFRC PE=1 SV=2 - [TFR1_HUMAN]</t>
  </si>
  <si>
    <t>P27708</t>
  </si>
  <si>
    <t>CAD protein OS=Homo sapiens OX=9606 GN=CAD PE=1 SV=3 - [PYR1_HUMAN]</t>
  </si>
  <si>
    <t>P62249</t>
  </si>
  <si>
    <t>40S ribosomal protein S16 OS=Homo sapiens OX=9606 GN=RPS16 PE=1 SV=2 - [RS16_HUMAN]</t>
  </si>
  <si>
    <t>P35580</t>
  </si>
  <si>
    <t>Myosin-10 OS=Homo sapiens OX=9606 GN=MYH10 PE=1 SV=3 - [MYH10_HUMAN]</t>
  </si>
  <si>
    <t>P62701</t>
  </si>
  <si>
    <t>40S ribosomal protein S4, X isoform OS=Homo sapiens OX=9606 GN=RPS4X PE=1 SV=2 - [RS4X_HUMAN]</t>
  </si>
  <si>
    <t>P0DP24</t>
  </si>
  <si>
    <t>Calmodulin-2 OS=Homo sapiens OX=9606 GN=CALM2 PE=1 SV=1 - [CALM2_HUMAN]</t>
  </si>
  <si>
    <t>P63241</t>
  </si>
  <si>
    <t>Eukaryotic translation initiation factor 5A-1 OS=Homo sapiens OX=9606 GN=EIF5A PE=1 SV=2 - [IF5A1_HUMAN]</t>
  </si>
  <si>
    <t>P29728</t>
  </si>
  <si>
    <t>2'-5'-oligoadenylate synthase 2 OS=Homo sapiens OX=9606 GN=OAS2 PE=1 SV=3 - [OAS2_HUMAN]</t>
  </si>
  <si>
    <t>O95573</t>
  </si>
  <si>
    <t>Long-chain-fatty-acid--CoA ligase 3 OS=Homo sapiens OX=9606 GN=ACSL3 PE=1 SV=3 - [ACSL3_HUMAN]</t>
  </si>
  <si>
    <t>O60488</t>
  </si>
  <si>
    <t>Long-chain-fatty-acid--CoA ligase 4 OS=Homo sapiens OX=9606 GN=ACSL4 PE=1 SV=2 - [ACSL4_HUMAN]</t>
  </si>
  <si>
    <t>P46778</t>
  </si>
  <si>
    <t>60S ribosomal protein L21 OS=Homo sapiens OX=9606 GN=RPL21 PE=1 SV=2 - [RL21_HUMAN]</t>
  </si>
  <si>
    <t>P62753</t>
  </si>
  <si>
    <t>40S ribosomal protein S6 OS=Homo sapiens OX=9606 GN=RPS6 PE=1 SV=1 - [RS6_HUMAN]</t>
  </si>
  <si>
    <t>P13639</t>
  </si>
  <si>
    <t>Elongation factor 2 OS=Homo sapiens OX=9606 GN=EEF2 PE=1 SV=4 - [EF2_HUMAN]</t>
  </si>
  <si>
    <t>P68366</t>
  </si>
  <si>
    <t>Tubulin alpha-4A chain OS=Homo sapiens OX=9606 GN=TUBA4A PE=1 SV=1 - [TBA4A_HUMAN]</t>
  </si>
  <si>
    <t>Q5JTH9</t>
  </si>
  <si>
    <t>RRP12-like protein OS=Homo sapiens OX=9606 GN=RRP12 PE=1 SV=2 - [RRP12_HUMAN]</t>
  </si>
  <si>
    <t>Q6ZRI0</t>
  </si>
  <si>
    <t>Otogelin OS=Homo sapiens OX=9606 GN=OTOG PE=1 SV=3 - [OTOG_HUMAN]</t>
  </si>
  <si>
    <t>Q06830</t>
  </si>
  <si>
    <t>Peroxiredoxin-1 OS=Homo sapiens OX=9606 GN=PRDX1 PE=1 SV=1 - [PRDX1_HUMAN]</t>
  </si>
  <si>
    <t>P62861</t>
  </si>
  <si>
    <t>40S ribosomal protein S30 OS=Homo sapiens OX=9606 GN=FAU PE=1 SV=1 - [RS30_HUMAN]</t>
  </si>
  <si>
    <t>P14625</t>
  </si>
  <si>
    <t>Endoplasmin OS=Homo sapiens OX=9606 GN=HSP90B1 PE=1 SV=1 - [ENPL_HUMAN]</t>
  </si>
  <si>
    <t>Q71U36</t>
  </si>
  <si>
    <t>Tubulin alpha-1A chain OS=Homo sapiens OX=9606 GN=TUBA1A PE=1 SV=1 - [TBA1A_HUMAN]</t>
  </si>
  <si>
    <t>Q92974</t>
  </si>
  <si>
    <t>Rho guanine nucleotide exchange factor 2 OS=Homo sapiens OX=9606 GN=ARHGEF2 PE=1 SV=4 - [ARHG2_HUMAN]</t>
  </si>
  <si>
    <t>O94822</t>
  </si>
  <si>
    <t>E3 ubiquitin-protein ligase listerin OS=Homo sapiens OX=9606 GN=LTN1 PE=1 SV=6 - [LTN1_HUMAN]</t>
  </si>
  <si>
    <t>O00483</t>
  </si>
  <si>
    <t>Cytochrome c oxidase subunit NDUFA4 OS=Homo sapiens OX=9606 GN=NDUFA4 PE=1 SV=1 - [NDUA4_HUMAN]</t>
  </si>
  <si>
    <t>O60884</t>
  </si>
  <si>
    <t>DnaJ homolog subfamily A member 2 OS=Homo sapiens OX=9606 GN=DNAJA2 PE=1 SV=1 - [DNJA2_HUMAN]</t>
  </si>
  <si>
    <t>P18085</t>
  </si>
  <si>
    <t>ADP-ribosylation factor 4 OS=Homo sapiens OX=9606 GN=ARF4 PE=1 SV=3 - [ARF4_HUMAN]</t>
  </si>
  <si>
    <t>Q7Z406</t>
  </si>
  <si>
    <t>Myosin-14 OS=Homo sapiens OX=9606 GN=MYH14 PE=1 SV=2 - [MYH14_HUMAN]</t>
  </si>
  <si>
    <t>Q9UM54</t>
  </si>
  <si>
    <t>Unconventional myosin-VI OS=Homo sapiens OX=9606 GN=MYO6 PE=1 SV=4 - [MYO6_HUMAN]</t>
  </si>
  <si>
    <t>Q9Y657</t>
  </si>
  <si>
    <t>Spindlin-1 OS=Homo sapiens OX=9606 GN=SPIN1 PE=1 SV=3 - [SPIN1_HUMAN]</t>
  </si>
  <si>
    <t>Q9BQE3</t>
  </si>
  <si>
    <t>Tubulin alpha-1C chain OS=Homo sapiens OX=9606 GN=TUBA1C PE=1 SV=1 - [TBA1C_HUMAN]</t>
  </si>
  <si>
    <t>P02765</t>
  </si>
  <si>
    <t>Alpha-2-HS-glycoprotein OS=Homo sapiens OX=9606 GN=AHSG PE=1 SV=2 - [FETUA_HUMAN]</t>
  </si>
  <si>
    <t>Q9Y3Y2</t>
  </si>
  <si>
    <t>Chromatin target of PRMT1 protein OS=Homo sapiens OX=9606 GN=CHTOP PE=1 SV=2 - [CHTOP_HUMAN]</t>
  </si>
  <si>
    <t>P47756</t>
  </si>
  <si>
    <t>F-actin-capping protein subunit beta OS=Homo sapiens OX=9606 GN=CAPZB PE=1 SV=4 - [CAPZB_HUMAN]</t>
  </si>
  <si>
    <t>P04843</t>
  </si>
  <si>
    <t>Dolichyl-diphosphooligosaccharide--protein glycosyltransferase subunit 1 OS=Homo sapiens OX=9606 GN=RPN1 PE=1 SV=1 - [RPN1_HUMAN]</t>
  </si>
  <si>
    <t>O60814</t>
  </si>
  <si>
    <t>Histone H2B type 1-K OS=Homo sapiens OX=9606 GN=H2BC12 PE=1 SV=3 - [H2B1K_HUMAN]</t>
  </si>
  <si>
    <t>O15372</t>
  </si>
  <si>
    <t>Eukaryotic translation initiation factor 3 subunit H OS=Homo sapiens OX=9606 GN=EIF3H PE=1 SV=1 - [EIF3H_HUMAN]</t>
  </si>
  <si>
    <t>Q01082</t>
  </si>
  <si>
    <t>Spectrin beta chain, non-erythrocytic 1 OS=Homo sapiens OX=9606 GN=SPTBN1 PE=1 SV=2 - [SPTB2_HUMAN]</t>
  </si>
  <si>
    <t>Q96C19</t>
  </si>
  <si>
    <t>EF-hand domain-containing protein D2 OS=Homo sapiens OX=9606 GN=EFHD2 PE=1 SV=1 - [EFHD2_HUMAN]</t>
  </si>
  <si>
    <t>P35908</t>
  </si>
  <si>
    <t>Keratin, type II cytoskeletal 2 epidermal OS=Homo sapiens OX=9606 GN=KRT2 PE=1 SV=2 - [K22E_HUMAN]</t>
  </si>
  <si>
    <t>P62854</t>
  </si>
  <si>
    <t>40S ribosomal protein S26 OS=Homo sapiens OX=9606 GN=RPS26 PE=1 SV=3 - [RS26_HUMAN]</t>
  </si>
  <si>
    <t>O00148</t>
  </si>
  <si>
    <t>ATP-dependent RNA helicase DDX39A OS=Homo sapiens OX=9606 GN=DDX39A PE=1 SV=2 - [DX39A_HUMAN]</t>
  </si>
  <si>
    <t>Q9C0D5</t>
  </si>
  <si>
    <t>Protein TANC1 OS=Homo sapiens OX=9606 GN=TANC1 PE=1 SV=3 - [TANC1_HUMAN]</t>
  </si>
  <si>
    <t>P62750</t>
  </si>
  <si>
    <t>60S ribosomal protein L23a OS=Homo sapiens OX=9606 GN=RPL23A PE=1 SV=1 - [RL23A_HUMAN]</t>
  </si>
  <si>
    <t>Q8WWI1</t>
  </si>
  <si>
    <t>LIM domain only protein 7 OS=Homo sapiens OX=9606 GN=LMO7 PE=1 SV=3 - [LMO7_HUMAN]</t>
  </si>
  <si>
    <t>P62913</t>
  </si>
  <si>
    <t>60S ribosomal protein L11 OS=Homo sapiens OX=9606 GN=RPL11 PE=1 SV=2 - [RL11_HUMAN]</t>
  </si>
  <si>
    <t>P62269</t>
  </si>
  <si>
    <t>40S ribosomal protein S18 OS=Homo sapiens OX=9606 GN=RPS18 PE=1 SV=3 - [RS18_HUMAN]</t>
  </si>
  <si>
    <t>Q02878</t>
  </si>
  <si>
    <t>60S ribosomal protein L6 OS=Homo sapiens OX=9606 GN=RPL6 PE=1 SV=3 - [RL6_HUMAN]</t>
  </si>
  <si>
    <t>P84098</t>
  </si>
  <si>
    <t>60S ribosomal protein L19 OS=Homo sapiens OX=9606 GN=RPL19 PE=1 SV=1 - [RL19_HUMAN]</t>
  </si>
  <si>
    <t>P08238</t>
  </si>
  <si>
    <t>Heat shock protein HSP 90-beta OS=Homo sapiens OX=9606 GN=HSP90AB1 PE=1 SV=4 - [HS90B_HUMAN]</t>
  </si>
  <si>
    <t>P69905</t>
  </si>
  <si>
    <t>Hemoglobin subunit alpha OS=Homo sapiens OX=9606 GN=HBA1 PE=1 SV=2 - [HBA_HUMAN]</t>
  </si>
  <si>
    <t>P62241</t>
  </si>
  <si>
    <t>40S ribosomal protein S8 OS=Homo sapiens OX=9606 GN=RPS8 PE=1 SV=2 - [RS8_HUMAN]</t>
  </si>
  <si>
    <t>Q9NTJ3</t>
  </si>
  <si>
    <t>Structural maintenance of chromosomes protein 4 OS=Homo sapiens OX=9606 GN=SMC4 PE=1 SV=2 - [SMC4_HUMAN]</t>
  </si>
  <si>
    <t>P08670</t>
  </si>
  <si>
    <t>Vimentin OS=Homo sapiens OX=9606 GN=VIM PE=1 SV=4 - [VIME_HUMAN]</t>
  </si>
  <si>
    <t>P46781</t>
  </si>
  <si>
    <t>40S ribosomal protein S9 OS=Homo sapiens OX=9606 GN=RPS9 PE=1 SV=3 - [RS9_HUMAN]</t>
  </si>
  <si>
    <t>O43795</t>
  </si>
  <si>
    <t>Unconventional myosin-Ib OS=Homo sapiens OX=9606 GN=MYO1B PE=1 SV=3 - [MYO1B_HUMAN]</t>
  </si>
  <si>
    <t>P16403</t>
  </si>
  <si>
    <t>Histone H1.2 OS=Homo sapiens OX=9606 GN=H1-2 PE=1 SV=2 - [H12_HUMAN]</t>
  </si>
  <si>
    <t>Q96PK6</t>
  </si>
  <si>
    <t>RNA-binding protein 14 OS=Homo sapiens OX=9606 GN=RBM14 PE=1 SV=2 - [RBM14_HUMAN]</t>
  </si>
  <si>
    <t>P01834</t>
  </si>
  <si>
    <t>Immunoglobulin kappa constant OS=Homo sapiens OX=9606 GN=IGKC PE=1 SV=2 - [IGKC_HUMAN]</t>
  </si>
  <si>
    <t>P46977</t>
  </si>
  <si>
    <t>Dolichyl-diphosphooligosaccharide--protein glycosyltransferase subunit STT3A OS=Homo sapiens OX=9606 GN=STT3A PE=1 SV=2 - [STT3A_HUMAN]</t>
  </si>
  <si>
    <t>P31146</t>
  </si>
  <si>
    <t>Coronin-1A OS=Homo sapiens OX=9606 GN=CORO1A PE=1 SV=4 - [COR1A_HUMAN]</t>
  </si>
  <si>
    <t>Q4KMQ1</t>
  </si>
  <si>
    <t>Taperin OS=Homo sapiens OX=9606 GN=TPRN PE=1 SV=2 - [TPRN_HUMAN]</t>
  </si>
  <si>
    <t>P61247</t>
  </si>
  <si>
    <t>40S ribosomal protein S3a OS=Homo sapiens OX=9606 GN=RPS3A PE=1 SV=2 - [RS3A_HUMAN]</t>
  </si>
  <si>
    <t>Q9UJC5</t>
  </si>
  <si>
    <t>SH3 domain-binding glutamic acid-rich-like protein 2 OS=Homo sapiens OX=9606 GN=SH3BGRL2 PE=1 SV=2 - [SH3L2_HUMAN]</t>
  </si>
  <si>
    <t>P61313</t>
  </si>
  <si>
    <t>60S ribosomal protein L15 OS=Homo sapiens OX=9606 GN=RPL15 PE=1 SV=2 - [RL15_HUMAN]</t>
  </si>
  <si>
    <t>P04844</t>
  </si>
  <si>
    <t>Dolichyl-diphosphooligosaccharide--protein glycosyltransferase subunit 2 OS=Homo sapiens OX=9606 GN=RPN2 PE=1 SV=3 - [RPN2_HUMAN]</t>
  </si>
  <si>
    <t>P06493</t>
  </si>
  <si>
    <t>Cyclin-dependent kinase 1 OS=Homo sapiens OX=9606 GN=CDK1 PE=1 SV=3 - [CDK1_HUMAN]</t>
  </si>
  <si>
    <t>Q16643</t>
  </si>
  <si>
    <t>Drebrin OS=Homo sapiens OX=9606 GN=DBN1 PE=1 SV=4 - [DREB_HUMAN]</t>
  </si>
  <si>
    <t>P52292</t>
  </si>
  <si>
    <t>Importin subunit alpha-1 OS=Homo sapiens OX=9606 GN=KPNA2 PE=1 SV=1 - [IMA1_HUMAN]</t>
  </si>
  <si>
    <t>P01857</t>
  </si>
  <si>
    <t>Immunoglobulin heavy constant gamma 1 OS=Homo sapiens OX=9606 GN=IGHG1 PE=1 SV=1 - [IGHG1_HUMAN]</t>
  </si>
  <si>
    <t>P09382</t>
  </si>
  <si>
    <t>Galectin-1 OS=Homo sapiens OX=9606 GN=LGALS1 PE=1 SV=2 - [LEG1_HUMAN]</t>
  </si>
  <si>
    <t>P06576</t>
  </si>
  <si>
    <t>ATP synthase subunit beta, mitochondrial OS=Homo sapiens OX=9606 GN=ATP5F1B PE=1 SV=3 - [ATPB_HUMAN]</t>
  </si>
  <si>
    <t>Q8TC12</t>
  </si>
  <si>
    <t>Retinol dehydrogenase 11 OS=Homo sapiens OX=9606 GN=RDH11 PE=1 SV=2 - [RDH11_HUMAN]</t>
  </si>
  <si>
    <t>O94832</t>
  </si>
  <si>
    <t>Unconventional myosin-Id OS=Homo sapiens OX=9606 GN=MYO1D PE=1 SV=2 - [MYO1D_HUMAN]</t>
  </si>
  <si>
    <t>Q09666</t>
  </si>
  <si>
    <t>Neuroblast differentiation-associated protein AHNAK OS=Homo sapiens OX=9606 GN=AHNAK PE=1 SV=2 - [AHNK_HUMAN]</t>
  </si>
  <si>
    <t>P63104</t>
  </si>
  <si>
    <t>14-3-3 protein zeta/delta OS=Homo sapiens OX=9606 GN=YWHAZ PE=1 SV=1 - [1433Z_HUMAN]</t>
  </si>
  <si>
    <t>P62258</t>
  </si>
  <si>
    <t>14-3-3 protein epsilon OS=Homo sapiens OX=9606 GN=YWHAE PE=1 SV=1 - [1433E_HUMAN]</t>
  </si>
  <si>
    <t>P63244</t>
  </si>
  <si>
    <t>Receptor of activated protein C kinase 1 OS=Homo sapiens OX=9606 GN=RACK1 PE=1 SV=3 - [RACK1_HUMAN]</t>
  </si>
  <si>
    <t>Q8WZ42</t>
  </si>
  <si>
    <t>Titin OS=Homo sapiens OX=9606 GN=TTN PE=1 SV=4 - [TITIN_HUMAN]</t>
  </si>
  <si>
    <t>Q9H2D6</t>
  </si>
  <si>
    <t>TRIO and F-actin-binding protein OS=Homo sapiens OX=9606 GN=TRIOBP PE=1 SV=3 - [TARA_HUMAN]</t>
  </si>
  <si>
    <t>O14974</t>
  </si>
  <si>
    <t>Protein phosphatase 1 regulatory subunit 12A OS=Homo sapiens OX=9606 GN=PPP1R12A PE=1 SV=1 - [MYPT1_HUMAN]</t>
  </si>
  <si>
    <t>P62136</t>
  </si>
  <si>
    <t>Serine/threonine-protein phosphatase PP1-alpha catalytic subunit OS=Homo sapiens OX=9606 GN=PPP1CA PE=1 SV=1 - [PP1A_HUMAN]</t>
  </si>
  <si>
    <t>Q92614</t>
  </si>
  <si>
    <t>Unconventional myosin-XVIIIa OS=Homo sapiens OX=9606 GN=MYO18A PE=1 SV=3 - [MY18A_HUMAN]</t>
  </si>
  <si>
    <t>Q07283</t>
  </si>
  <si>
    <t>Trichohyalin OS=Homo sapiens OX=9606 GN=TCHH PE=1 SV=2 - [TRHY_HUMAN]</t>
  </si>
  <si>
    <t>P09493</t>
  </si>
  <si>
    <t>Tropomyosin alpha-1 chain OS=Homo sapiens OX=9606 GN=TPM1 PE=1 SV=2 - [TPM1_HUMAN]</t>
  </si>
  <si>
    <t>Q13813</t>
  </si>
  <si>
    <t>Spectrin alpha chain, non-erythrocytic 1 OS=Homo sapiens OX=9606 GN=SPTAN1 PE=1 SV=3 - [SPTN1_HUMAN]</t>
  </si>
  <si>
    <t>P33991</t>
  </si>
  <si>
    <t>DNA replication licensing factor MCM4 OS=Homo sapiens OX=9606 GN=MCM4 PE=1 SV=5 - [MCM4_HUMAN]</t>
  </si>
  <si>
    <t>P08754</t>
  </si>
  <si>
    <t>Guanine nucleotide-binding protein G(i) subunit alpha OS=Homo sapiens OX=9606 GN=GNAI3 PE=1 SV=3 - [GNAI3_HUMAN]</t>
  </si>
  <si>
    <t>P04899</t>
  </si>
  <si>
    <t>Guanine nucleotide-binding protein G(i) subunit alpha-2 OS=Homo sapiens OX=9606 GN=GNAI2 PE=1 SV=3 - [GNAI2_HUMAN]</t>
  </si>
  <si>
    <t>Q15149</t>
  </si>
  <si>
    <t>Plectin OS=Homo sapiens OX=9606 GN=PLEC PE=1 SV=3 - [PLEC_HUMAN]</t>
  </si>
  <si>
    <t>Q9UNL2</t>
  </si>
  <si>
    <t>Translocon-associated protein subunit gamma OS=Homo sapiens OX=9606 GN=SSR3 PE=1 SV=1 - [SSRG_HUMAN]</t>
  </si>
  <si>
    <t>P23396</t>
  </si>
  <si>
    <t>40S ribosomal protein S3 OS=Homo sapiens OX=9606 GN=RPS3 PE=1 SV=2 - [RS3_HUMAN]</t>
  </si>
  <si>
    <t>P48047</t>
  </si>
  <si>
    <t>ATP synthase subunit O, mitochondrial OS=Homo sapiens OX=9606 GN=ATP5PO PE=1 SV=1 - [ATPO_HUMAN]</t>
  </si>
  <si>
    <t>Q8IYB3</t>
  </si>
  <si>
    <t>Serine/arginine repetitive matrix protein 1 OS=Homo sapiens OX=9606 GN=SRRM1 PE=1 SV=2 - [SRRM1_HUMAN]</t>
  </si>
  <si>
    <t>Q96JB8</t>
  </si>
  <si>
    <t>MAGUK p55 subfamily member 4 OS=Homo sapiens OX=9606 GN=MPP4 PE=1 SV=2 - [MPP4_HUMAN]</t>
  </si>
  <si>
    <t>P42695</t>
  </si>
  <si>
    <t>Condensin-2 complex subunit D3 OS=Homo sapiens OX=9606 GN=NCAPD3 PE=1 SV=2 - [CNDD3_HUMAN]</t>
  </si>
  <si>
    <t>P46940</t>
  </si>
  <si>
    <t>Ras GTPase-activating-like protein IQGAP1 OS=Homo sapiens OX=9606 GN=IQGAP1 PE=1 SV=1 - [IQGA1_HUMAN]</t>
  </si>
  <si>
    <t>Q9H9B4</t>
  </si>
  <si>
    <t>Sideroflexin-1 OS=Homo sapiens OX=9606 GN=SFXN1 PE=1 SV=4 - [SFXN1_HUMAN]</t>
  </si>
  <si>
    <t>Q6WCQ1</t>
  </si>
  <si>
    <t>Myosin phosphatase Rho-interacting protein OS=Homo sapiens OX=9606 GN=MPRIP PE=1 SV=3 - [MPRIP_HUMAN]</t>
  </si>
  <si>
    <t>P62424</t>
  </si>
  <si>
    <t>60S ribosomal protein L7a OS=Homo sapiens OX=9606 GN=RPL7A PE=1 SV=2 - [RL7A_HUMAN]</t>
  </si>
  <si>
    <t>P04264</t>
  </si>
  <si>
    <t>Keratin, type II cytoskeletal 1 OS=Homo sapiens OX=9606 GN=KRT1 PE=1 SV=6 - [K2C1_HUMAN]</t>
  </si>
  <si>
    <t>Q9UJ99</t>
  </si>
  <si>
    <t>Cadherin-22 OS=Homo sapiens OX=9606 GN=CDH22 PE=2 SV=2 - [CAD22_HUMAN]</t>
  </si>
  <si>
    <t>Q6NYC8</t>
  </si>
  <si>
    <t>Phostensin OS=Homo sapiens OX=9606 GN=PPP1R18 PE=1 SV=1 - [PPR18_HUMAN]</t>
  </si>
  <si>
    <t>P07900</t>
  </si>
  <si>
    <t>Heat shock protein HSP 90-alpha OS=Homo sapiens OX=9606 GN=HSP90AA1 PE=1 SV=5 - [HS90A_HUMAN]</t>
  </si>
  <si>
    <t>Q13155</t>
  </si>
  <si>
    <t>Aminoacyl tRNA synthase complex-interacting multifunctional protein 2 OS=Homo sapiens OX=9606 GN=AIMP2 PE=1 SV=2 - [AIMP2_HUMAN]</t>
  </si>
  <si>
    <t>Q8TEM1</t>
  </si>
  <si>
    <t>Nuclear pore membrane glycoprotein 210 OS=Homo sapiens OX=9606 GN=NUP210 PE=1 SV=3 - [PO210_HUMAN]</t>
  </si>
  <si>
    <t>Q9UHB6</t>
  </si>
  <si>
    <t>LIM domain and actin-binding protein 1 OS=Homo sapiens OX=9606 GN=LIMA1 PE=1 SV=1 - [LIMA1_HUMAN]</t>
  </si>
  <si>
    <t>P61254</t>
  </si>
  <si>
    <t>60S ribosomal protein L26 OS=Homo sapiens OX=9606 GN=RPL26 PE=1 SV=1 - [RL26_HUMAN]</t>
  </si>
  <si>
    <t>P62841</t>
  </si>
  <si>
    <t>40S ribosomal protein S15 OS=Homo sapiens OX=9606 GN=RPS15 PE=1 SV=2 - [RS15_HUMAN]</t>
  </si>
  <si>
    <t>P19105</t>
  </si>
  <si>
    <t>Myosin regulatory light chain 12A OS=Homo sapiens OX=9606 GN=MYL12A PE=1 SV=2 - [ML12A_HUMAN]</t>
  </si>
  <si>
    <t>Q96IU4</t>
  </si>
  <si>
    <t>Protein ABHD14B OS=Homo sapiens OX=9606 GN=ABHD14B PE=1 SV=1 - [ABHEB_HUMAN]</t>
  </si>
  <si>
    <t>P12814</t>
  </si>
  <si>
    <t>Alpha-actinin-1 OS=Homo sapiens OX=9606 GN=ACTN1 PE=1 SV=2 - [ACTN1_HUMAN]</t>
  </si>
  <si>
    <t>P60866</t>
  </si>
  <si>
    <t>40S ribosomal protein S20 OS=Homo sapiens OX=9606 GN=RPS20 PE=1 SV=1 - [RS20_HUMAN]</t>
  </si>
  <si>
    <t>Q14974</t>
  </si>
  <si>
    <t>Importin subunit beta-1 OS=Homo sapiens OX=9606 GN=KPNB1 PE=1 SV=2 - [IMB1_HUMAN]</t>
  </si>
  <si>
    <t>Q03001</t>
  </si>
  <si>
    <t>Dystonin OS=Homo sapiens OX=9606 GN=DST PE=1 SV=4 - [DYST_HUMAN]</t>
  </si>
  <si>
    <t>Q96KK5</t>
  </si>
  <si>
    <t>Histone H2A type 1-H OS=Homo sapiens OX=9606 GN=H2AC12 PE=1 SV=3 - [H2A1H_HUMAN]</t>
  </si>
  <si>
    <t>Q69YQ0</t>
  </si>
  <si>
    <t>Cytospin-A OS=Homo sapiens OX=9606 GN=SPECC1L PE=1 SV=2 - [CYTSA_HUMAN]</t>
  </si>
  <si>
    <t>P27348</t>
  </si>
  <si>
    <t>14-3-3 protein theta OS=Homo sapiens OX=9606 GN=YWHAQ PE=1 SV=1 - [1433T_HUMAN]</t>
  </si>
  <si>
    <t>Q9BQG0</t>
  </si>
  <si>
    <t>Myb-binding protein 1A OS=Homo sapiens OX=9606 GN=MYBBP1A PE=1 SV=2 - [MBB1A_HUMAN]</t>
  </si>
  <si>
    <t>P13796</t>
  </si>
  <si>
    <t>Plastin-2 OS=Homo sapiens OX=9606 GN=LCP1 PE=1 SV=6 - [PLSL_HUMAN]</t>
  </si>
  <si>
    <t>O00571</t>
  </si>
  <si>
    <t>ATP-dependent RNA helicase DDX3X OS=Homo sapiens OX=9606 GN=DDX3X PE=1 SV=3 - [DDX3X_HUMAN]</t>
  </si>
  <si>
    <t>P46776</t>
  </si>
  <si>
    <t>60S ribosomal protein L27a OS=Homo sapiens OX=9606 GN=RPL27A PE=1 SV=2 - [RL27A_HUMAN]</t>
  </si>
  <si>
    <t>O43707</t>
  </si>
  <si>
    <t>Alpha-actinin-4 OS=Homo sapiens OX=9606 GN=ACTN4 PE=1 SV=2 - [ACTN4_HUMAN]</t>
  </si>
  <si>
    <t>P62277</t>
  </si>
  <si>
    <t>40S ribosomal protein S13 OS=Homo sapiens OX=9606 GN=RPS13 PE=1 SV=2 - [RS13_HUMAN]</t>
  </si>
  <si>
    <t>P13647</t>
  </si>
  <si>
    <t>Keratin, type II cytoskeletal 5 OS=Homo sapiens OX=9606 GN=KRT5 PE=1 SV=3 - [K2C5_HUMAN]</t>
  </si>
  <si>
    <t>P62917</t>
  </si>
  <si>
    <t>60S ribosomal protein L8 OS=Homo sapiens OX=9606 GN=RPL8 PE=1 SV=2 - [RL8_HUMAN]</t>
  </si>
  <si>
    <t>P11908</t>
  </si>
  <si>
    <t>Ribose-phosphate pyrophosphokinase 2 OS=Homo sapiens OX=9606 GN=PRPS2 PE=1 SV=2 - [PRPS2_HUMAN]</t>
  </si>
  <si>
    <t>P26373</t>
  </si>
  <si>
    <t>60S ribosomal protein L13 OS=Homo sapiens OX=9606 GN=RPL13 PE=1 SV=4 - [RL13_HUMAN]</t>
  </si>
  <si>
    <t>P62266</t>
  </si>
  <si>
    <t>40S ribosomal protein S23 OS=Homo sapiens OX=9606 GN=RPS23 PE=1 SV=3 - [RS23_HUMAN]</t>
  </si>
  <si>
    <t>P53007</t>
  </si>
  <si>
    <t>Tricarboxylate transport protein, mitochondrial OS=Homo sapiens OX=9606 GN=SLC25A1 PE=1 SV=2 - [TXTP_HUMAN]</t>
  </si>
  <si>
    <t>E9PRG8</t>
  </si>
  <si>
    <t>Uncharacterized protein C11orf98 OS=Homo sapiens OX=9606 GN=C11orf98 PE=4 SV=2 - [CK098_HUMAN]</t>
  </si>
  <si>
    <t>O43175</t>
  </si>
  <si>
    <t>D-3-phosphoglycerate dehydrogenase OS=Homo sapiens OX=9606 GN=PHGDH PE=1 SV=4 - [SERA_HUMAN]</t>
  </si>
  <si>
    <t>P25705</t>
  </si>
  <si>
    <t>ATP synthase subunit alpha, mitochondrial OS=Homo sapiens OX=9606 GN=ATP5F1A PE=1 SV=1 - [ATPA_HUMAN]</t>
  </si>
  <si>
    <t>P83731</t>
  </si>
  <si>
    <t>60S ribosomal protein L24 OS=Homo sapiens OX=9606 GN=RPL24 PE=1 SV=1 - [RL24_HUMAN]</t>
  </si>
  <si>
    <t>Q9NR30</t>
  </si>
  <si>
    <t>Nucleolar RNA helicase 2 OS=Homo sapiens OX=9606 GN=DDX21 PE=1 SV=5 - [DDX21_HUMAN]</t>
  </si>
  <si>
    <t>P57088</t>
  </si>
  <si>
    <t>Transmembrane protein 33 OS=Homo sapiens OX=9606 GN=TMEM33 PE=1 SV=2 - [TMM33_HUMAN]</t>
  </si>
  <si>
    <t>P62280</t>
  </si>
  <si>
    <t>40S ribosomal protein S11 OS=Homo sapiens OX=9606 GN=RPS11 PE=1 SV=3 - [RS11_HUMAN]</t>
  </si>
  <si>
    <t>P62979</t>
  </si>
  <si>
    <t>Ubiquitin-40S ribosomal protein S27a OS=Homo sapiens OX=9606 GN=RPS27A PE=1 SV=2 - [RS27A_HUMAN]</t>
  </si>
  <si>
    <t>P01876</t>
  </si>
  <si>
    <t>Immunoglobulin heavy constant alpha 1 OS=Homo sapiens OX=9606 GN=IGHA1 PE=1 SV=2 - [IGHA1_HUMAN]</t>
  </si>
  <si>
    <t>Q15021</t>
  </si>
  <si>
    <t>Condensin complex subunit 1 OS=Homo sapiens OX=9606 GN=NCAPD2 PE=1 SV=3 - [CND1_HUMAN]</t>
  </si>
  <si>
    <t>P46782</t>
  </si>
  <si>
    <t>40S ribosomal protein S5 OS=Homo sapiens OX=9606 GN=RPS5 PE=1 SV=4 - [RS5_HUMAN]</t>
  </si>
  <si>
    <t>P62891</t>
  </si>
  <si>
    <t>60S ribosomal protein L39 OS=Homo sapiens OX=9606 GN=RPL39 PE=1 SV=2 - [RL39_HUMAN]</t>
  </si>
  <si>
    <t>Q8NC51</t>
  </si>
  <si>
    <t>Plasminogen activator inhibitor 1 RNA-binding protein OS=Homo sapiens OX=9606 GN=SERBP1 PE=1 SV=2 - [PAIRB_HUMAN]</t>
  </si>
  <si>
    <t>P42766</t>
  </si>
  <si>
    <t>60S ribosomal protein L35 OS=Homo sapiens OX=9606 GN=RPL35 PE=1 SV=2 - [RL35_HUMAN]</t>
  </si>
  <si>
    <t>P62910</t>
  </si>
  <si>
    <t>60S ribosomal protein L32 OS=Homo sapiens OX=9606 GN=RPL32 PE=1 SV=2 - [RL32_HUMAN]</t>
  </si>
  <si>
    <t>O75964</t>
  </si>
  <si>
    <t>ATP synthase subunit g, mitochondrial OS=Homo sapiens OX=9606 GN=ATP5MG PE=1 SV=3 - [ATP5L_HUMAN]</t>
  </si>
  <si>
    <t>P35527</t>
  </si>
  <si>
    <t>Keratin, type I cytoskeletal 9 OS=Homo sapiens OX=9606 GN=KRT9 PE=1 SV=3 - [K1C9_HUMAN]</t>
  </si>
  <si>
    <t>Q9Y678</t>
  </si>
  <si>
    <t>Coatomer subunit gamma-1 OS=Homo sapiens OX=9606 GN=COPG1 PE=1 SV=1 - [COPG1_HUMAN]</t>
  </si>
  <si>
    <t>P38646</t>
  </si>
  <si>
    <t>Stress-70 protein, mitochondrial OS=Homo sapiens OX=9606 GN=HSPA9 PE=1 SV=2 - [GRP75_HUMAN]</t>
  </si>
  <si>
    <t>O15143</t>
  </si>
  <si>
    <t>Actin-related protein 2/3 complex subunit 1B OS=Homo sapiens OX=9606 GN=ARPC1B PE=1 SV=3 - [ARC1B_HUMAN]</t>
  </si>
  <si>
    <t>Q9P0L0</t>
  </si>
  <si>
    <t>Vesicle-associated membrane protein-associated protein A OS=Homo sapiens OX=9606 GN=VAPA PE=1 SV=3 - [VAPA_HUMAN]</t>
  </si>
  <si>
    <t>P14649</t>
  </si>
  <si>
    <t>Myosin light chain 6B OS=Homo sapiens OX=9606 GN=MYL6B PE=1 SV=1 - [MYL6B_HUMAN]</t>
  </si>
  <si>
    <t>P51159</t>
  </si>
  <si>
    <t>Ras-related protein Rab-27A OS=Homo sapiens OX=9606 GN=RAB27A PE=1 SV=3 - [RB27A_HUMAN]</t>
  </si>
  <si>
    <t>Q9NPQ8</t>
  </si>
  <si>
    <t>Synembryn-A OS=Homo sapiens OX=9606 GN=RIC8A PE=1 SV=3 - [RIC8A_HUMAN]</t>
  </si>
  <si>
    <t>O95816</t>
  </si>
  <si>
    <t>BAG family molecular chaperone regulator 2 OS=Homo sapiens OX=9606 GN=BAG2 PE=1 SV=1 - [BAG2_HUMAN]</t>
  </si>
  <si>
    <t>P49368</t>
  </si>
  <si>
    <t>T-complex protein 1 subunit gamma OS=Homo sapiens OX=9606 GN=CCT3 PE=1 SV=4 - [TCPG_HUMAN]</t>
  </si>
  <si>
    <t>P41219</t>
  </si>
  <si>
    <t>Peripherin OS=Homo sapiens OX=9606 GN=PRPH PE=1 SV=2 - [PERI_HUMAN]</t>
  </si>
  <si>
    <t>P07355</t>
  </si>
  <si>
    <t>Annexin A2 OS=Homo sapiens OX=9606 GN=ANXA2 PE=1 SV=2 - [ANXA2_HUMAN]</t>
  </si>
  <si>
    <t>P02538</t>
  </si>
  <si>
    <t>Keratin, type II cytoskeletal 6A OS=Homo sapiens OX=9606 GN=KRT6A PE=1 SV=3 - [K2C6A_HUMAN]</t>
  </si>
  <si>
    <t>O75533</t>
  </si>
  <si>
    <t>Splicing factor 3B subunit 1 OS=Homo sapiens OX=9606 GN=SF3B1 PE=1 SV=3 - [SF3B1_HUMAN]</t>
  </si>
  <si>
    <t>P68431</t>
  </si>
  <si>
    <t>Histone H3.1 OS=Homo sapiens OX=9606 GN=H3C1 PE=1 SV=2 - [H31_HUMAN]</t>
  </si>
  <si>
    <t>O95425</t>
  </si>
  <si>
    <t>Supervillin OS=Homo sapiens OX=9606 GN=SVIL PE=1 SV=2 - [SVIL_HUMAN]</t>
  </si>
  <si>
    <t>P04406</t>
  </si>
  <si>
    <t>Glyceraldehyde-3-phosphate dehydrogenase OS=Homo sapiens OX=9606 GN=GAPDH PE=1 SV=3 - [G3P_HUMAN]</t>
  </si>
  <si>
    <t>P18077</t>
  </si>
  <si>
    <t>60S ribosomal protein L35a OS=Homo sapiens OX=9606 GN=RPL35A PE=1 SV=2 - [RL35A_HUMAN]</t>
  </si>
  <si>
    <t>P62244</t>
  </si>
  <si>
    <t>40S ribosomal protein S15a OS=Homo sapiens OX=9606 GN=RPS15A PE=1 SV=2 - [RS15A_HUMAN]</t>
  </si>
  <si>
    <t>P02545</t>
  </si>
  <si>
    <t>Prelamin-A/C OS=Homo sapiens OX=9606 GN=LMNA PE=1 SV=1 - [LMNA_HUMAN]</t>
  </si>
  <si>
    <t>Q96PY5</t>
  </si>
  <si>
    <t>Formin-like protein 2 OS=Homo sapiens OX=9606 GN=FMNL2 PE=1 SV=3 - [FMNL2_HUMAN]</t>
  </si>
  <si>
    <t>P46783</t>
  </si>
  <si>
    <t>40S ribosomal protein S10 OS=Homo sapiens OX=9606 GN=RPS10 PE=1 SV=1 - [RS10_HUMAN]</t>
  </si>
  <si>
    <t>Q01650</t>
  </si>
  <si>
    <t>Large neutral amino acids transporter small subunit 1 OS=Homo sapiens OX=9606 GN=SLC7A5 PE=1 SV=2 - [LAT1_HUMAN]</t>
  </si>
  <si>
    <t>P26641</t>
  </si>
  <si>
    <t>Elongation factor 1-gamma OS=Homo sapiens OX=9606 GN=EEF1G PE=1 SV=3 - [EF1G_HUMAN]</t>
  </si>
  <si>
    <t>P10809</t>
  </si>
  <si>
    <t>60 kDa heat shock protein, mitochondrial OS=Homo sapiens OX=9606 GN=HSPD1 PE=1 SV=2 - [CH60_HUMAN]</t>
  </si>
  <si>
    <t>Q04637</t>
  </si>
  <si>
    <t>Eukaryotic translation initiation factor 4 gamma 1 OS=Homo sapiens OX=9606 GN=EIF4G1 PE=1 SV=4 - [IF4G1_HUMAN]</t>
  </si>
  <si>
    <t>P08779</t>
  </si>
  <si>
    <t>Keratin, type I cytoskeletal 16 OS=Homo sapiens OX=9606 GN=KRT16 PE=1 SV=4 - [K1C16_HUMAN]</t>
  </si>
  <si>
    <t>Q03519</t>
  </si>
  <si>
    <t>Antigen peptide transporter 2 OS=Homo sapiens OX=9606 GN=TAP2 PE=1 SV=1 - [TAP2_HUMAN]</t>
  </si>
  <si>
    <t>Q3ZCQ8</t>
  </si>
  <si>
    <t>Mitochondrial import inner membrane translocase subunit TIM50 OS=Homo sapiens OX=9606 GN=TIMM50 PE=1 SV=2 - [TIM50_HUMAN]</t>
  </si>
  <si>
    <t>P63167</t>
  </si>
  <si>
    <t>Dynein light chain 1, cytoplasmic OS=Homo sapiens OX=9606 GN=DYNLL1 PE=1 SV=1 - [DYL1_HUMAN]</t>
  </si>
  <si>
    <t>P23528</t>
  </si>
  <si>
    <t>Cofilin-1 OS=Homo sapiens OX=9606 GN=CFL1 PE=1 SV=3 - [COF1_HUMAN]</t>
  </si>
  <si>
    <t>P14868</t>
  </si>
  <si>
    <t>Aspartate--tRNA ligase, cytoplasmic OS=Homo sapiens OX=9606 GN=DARS1 PE=1 SV=2 - [SYDC_HUMAN]</t>
  </si>
  <si>
    <t>P20700</t>
  </si>
  <si>
    <t>Lamin-B1 OS=Homo sapiens OX=9606 GN=LMNB1 PE=1 SV=2 - [LMNB1_HUMAN]</t>
  </si>
  <si>
    <t>P62826</t>
  </si>
  <si>
    <t>GTP-binding nuclear protein Ran OS=Homo sapiens OX=9606 GN=RAN PE=1 SV=3 - [RAN_HUMAN]</t>
  </si>
  <si>
    <t>P11586</t>
  </si>
  <si>
    <t>C-1-tetrahydrofolate synthase, cytoplasmic OS=Homo sapiens OX=9606 GN=MTHFD1 PE=1 SV=3 - [C1TC_HUMAN]</t>
  </si>
  <si>
    <t>Q9Y3U8</t>
  </si>
  <si>
    <t>60S ribosomal protein L36 OS=Homo sapiens OX=9606 GN=RPL36 PE=1 SV=3 - [RL36_HUMAN]</t>
  </si>
  <si>
    <t>P61513</t>
  </si>
  <si>
    <t>60S ribosomal protein L37a OS=Homo sapiens OX=9606 GN=RPL37A PE=1 SV=2 - [RL37A_HUMAN]</t>
  </si>
  <si>
    <t>Q9H0U3</t>
  </si>
  <si>
    <t>Magnesium transporter protein 1 OS=Homo sapiens OX=9606 GN=MAGT1 PE=1 SV=1 - [MAGT1_HUMAN]</t>
  </si>
  <si>
    <t>P39019</t>
  </si>
  <si>
    <t>40S ribosomal protein S19 OS=Homo sapiens OX=9606 GN=RPS19 PE=1 SV=2 - [RS19_HUMAN]</t>
  </si>
  <si>
    <t>Q96KR7</t>
  </si>
  <si>
    <t>Phosphatase and actin regulator 3 OS=Homo sapiens OX=9606 GN=PHACTR3 PE=1 SV=1 - [PHAR3_HUMAN]</t>
  </si>
  <si>
    <t>P02533</t>
  </si>
  <si>
    <t>Keratin, type I cytoskeletal 14 OS=Homo sapiens OX=9606 GN=KRT14 PE=1 SV=4 - [K1C14_HUMAN]</t>
  </si>
  <si>
    <t>Q15629</t>
  </si>
  <si>
    <t>Translocating chain-associated membrane protein 1 OS=Homo sapiens OX=9606 GN=TRAM1 PE=1 SV=3 - [TRAM1_HUMAN]</t>
  </si>
  <si>
    <t>P83881</t>
  </si>
  <si>
    <t>60S ribosomal protein L36a OS=Homo sapiens OX=9606 GN=RPL36A PE=1 SV=2 - [RL36A_HUMAN]</t>
  </si>
  <si>
    <t>P34897</t>
  </si>
  <si>
    <t>Serine hydroxymethyltransferase, mitochondrial OS=Homo sapiens OX=9606 GN=SHMT2 PE=1 SV=3 - [GLYM_HUMAN]</t>
  </si>
  <si>
    <t>P61158</t>
  </si>
  <si>
    <t>Actin-related protein 3 OS=Homo sapiens OX=9606 GN=ACTR3 PE=1 SV=3 - [ARP3_HUMAN]</t>
  </si>
  <si>
    <t>O00299</t>
  </si>
  <si>
    <t>Chloride intracellular channel protein 1 OS=Homo sapiens OX=9606 GN=CLIC1 PE=1 SV=4 - [CLIC1_HUMAN]</t>
  </si>
  <si>
    <t>P00338</t>
  </si>
  <si>
    <t>L-lactate dehydrogenase A chain OS=Homo sapiens OX=9606 GN=LDHA PE=1 SV=2 - [LDHA_HUMAN]</t>
  </si>
  <si>
    <t>P43490</t>
  </si>
  <si>
    <t>Nicotinamide phosphoribosyltransferase OS=Homo sapiens OX=9606 GN=NAMPT PE=1 SV=1 - [NAMPT_HUMAN]</t>
  </si>
  <si>
    <t>Q969Q0</t>
  </si>
  <si>
    <t>60S ribosomal protein L36a-like OS=Homo sapiens OX=9606 GN=RPL36AL PE=1 SV=3 - [RL36L_HUMAN]</t>
  </si>
  <si>
    <t>P14618</t>
  </si>
  <si>
    <t>Pyruvate kinase PKM OS=Homo sapiens OX=9606 GN=PKM PE=1 SV=4 - [KPYM_HUMAN]</t>
  </si>
  <si>
    <t>Q8TEX9</t>
  </si>
  <si>
    <t>Importin-4 OS=Homo sapiens OX=9606 GN=IPO4 PE=1 SV=2 - [IPO4_HUMAN]</t>
  </si>
  <si>
    <t>P62987</t>
  </si>
  <si>
    <t>Ubiquitin-60S ribosomal protein L40 OS=Homo sapiens OX=9606 GN=UBA52 PE=1 SV=2 - [RL40_HUMAN]</t>
  </si>
  <si>
    <t>P06396</t>
  </si>
  <si>
    <t>Gelsolin OS=Homo sapiens OX=9606 GN=GSN PE=1 SV=1 - [GELS_HUMAN]</t>
  </si>
  <si>
    <t>P61353</t>
  </si>
  <si>
    <t>60S ribosomal protein L27 OS=Homo sapiens OX=9606 GN=RPL27 PE=1 SV=2 - [RL27_HUMAN]</t>
  </si>
  <si>
    <t>Q9Y2D5</t>
  </si>
  <si>
    <t>A-kinase anchor protein 2 OS=Homo sapiens OX=9606 GN=AKAP2 PE=1 SV=3 - [AKAP2_HUMAN]</t>
  </si>
  <si>
    <t>Q15084</t>
  </si>
  <si>
    <t>Protein disulfide-isomerase A6 OS=Homo sapiens OX=9606 GN=PDIA6 PE=1 SV=1 - [PDIA6_HUMAN]</t>
  </si>
  <si>
    <t>P21333</t>
  </si>
  <si>
    <t>Filamin-A OS=Homo sapiens OX=9606 GN=FLNA PE=1 SV=4 - [FLNA_HUMAN]</t>
  </si>
  <si>
    <t>P06733</t>
  </si>
  <si>
    <t>Alpha-enolase OS=Homo sapiens OX=9606 GN=ENO1 PE=1 SV=2 - [ENOA_HUMAN]</t>
  </si>
  <si>
    <t>P62937</t>
  </si>
  <si>
    <t>Peptidyl-prolyl cis-trans isomerase A OS=Homo sapiens OX=9606 GN=PPIA PE=1 SV=2 - [PPIA_HUMAN]</t>
  </si>
  <si>
    <t>Q86YZ3</t>
  </si>
  <si>
    <t>Hornerin OS=Homo sapiens OX=9606 GN=HRNR PE=1 SV=2 - [HORN_HUMAN]</t>
  </si>
  <si>
    <t>Q9H3U1</t>
  </si>
  <si>
    <t>Protein unc-45 homolog A OS=Homo sapiens OX=9606 GN=UNC45A PE=1 SV=1 - [UN45A_HUMAN]</t>
  </si>
  <si>
    <t>P07195</t>
  </si>
  <si>
    <t>L-lactate dehydrogenase B chain OS=Homo sapiens OX=9606 GN=LDHB PE=1 SV=2 - [LDHB_HUMAN]</t>
  </si>
  <si>
    <t>P22695</t>
  </si>
  <si>
    <t>Cytochrome b-c1 complex subunit 2, mitochondrial OS=Homo sapiens OX=9606 GN=UQCRC2 PE=1 SV=3 - [QCR2_HUMAN]</t>
  </si>
  <si>
    <t>Q969V3</t>
  </si>
  <si>
    <t>Nicalin OS=Homo sapiens OX=9606 GN=NCLN PE=1 SV=2 - [NCLN_HUMAN]</t>
  </si>
  <si>
    <t>Q14525</t>
  </si>
  <si>
    <t>Keratin, type I cuticular Ha3-II OS=Homo sapiens OX=9606 GN=KRT33B PE=1 SV=3 - [KT33B_HUMAN]</t>
  </si>
  <si>
    <t>P50238</t>
  </si>
  <si>
    <t>Cysteine-rich protein 1 OS=Homo sapiens OX=9606 GN=CRIP1 PE=1 SV=3 - [CRIP1_HUMAN]</t>
  </si>
  <si>
    <t>Q9P0P8</t>
  </si>
  <si>
    <t>Mitochondrial transcription rescue factor 1 OS=Homo sapiens OX=9606 GN=MTRES1 PE=1 SV=1 - [MRES1_HUMAN]</t>
  </si>
  <si>
    <t>Q9UJV8</t>
  </si>
  <si>
    <t>Purine-rich element-binding protein gamma OS=Homo sapiens OX=9606 GN=PURG PE=2 SV=1 - [PURG_HUMAN]</t>
  </si>
  <si>
    <t>Q9P0J6</t>
  </si>
  <si>
    <t>39S ribosomal protein L36, mitochondrial OS=Homo sapiens OX=9606 GN=MRPL36 PE=1 SV=1 - [RM36_HUMAN]</t>
  </si>
  <si>
    <t>Q8NGY6</t>
  </si>
  <si>
    <t>Olfactory receptor 6N2 OS=Homo sapiens OX=9606 GN=OR6N2 PE=3 SV=1 - [OR6N2_HUMAN]</t>
  </si>
  <si>
    <t>Q9H000</t>
  </si>
  <si>
    <t>Probable E3 ubiquitin-protein ligase makorin-2 OS=Homo sapiens OX=9606 GN=MKRN2 PE=1 SV=2 - [MKRN2_HUMAN]</t>
  </si>
  <si>
    <t>Q14103</t>
  </si>
  <si>
    <t>Heterogeneous nuclear ribonucleoprotein D0 OS=Homo sapiens OX=9606 GN=HNRNPD PE=1 SV=1 - [HNRPD_HUMAN]</t>
  </si>
  <si>
    <t>P15735</t>
  </si>
  <si>
    <t>Phosphorylase b kinase gamma catalytic chain, liver/testis isoform OS=Homo sapiens OX=9606 GN=PHKG2 PE=1 SV=1 - [PHKG2_HUMAN]</t>
  </si>
  <si>
    <t>O14907</t>
  </si>
  <si>
    <t>Tax1-binding protein 3 OS=Homo sapiens OX=9606 GN=TAX1BP3 PE=1 SV=2 - [TX1B3_HUMAN]</t>
  </si>
  <si>
    <t>P53999</t>
  </si>
  <si>
    <t>Activated RNA polymerase II transcriptional coactivator p15 OS=Homo sapiens OX=9606 GN=SUB1 PE=1 SV=3 - [TCP4_HUMAN]</t>
  </si>
  <si>
    <t>Q96SB8</t>
  </si>
  <si>
    <t>Structural maintenance of chromosomes protein 6 OS=Homo sapiens OX=9606 GN=SMC6 PE=1 SV=2 - [SMC6_HUMAN]</t>
  </si>
  <si>
    <t>O95447</t>
  </si>
  <si>
    <t>Lebercilin-like protein OS=Homo sapiens OX=9606 GN=LCA5L PE=1 SV=1 - [LCA5L_HUMAN]</t>
  </si>
  <si>
    <t>Q9NY12</t>
  </si>
  <si>
    <t>H/ACA ribonucleoprotein complex subunit 1 OS=Homo sapiens OX=9606 GN=GAR1 PE=1 SV=1 - [GAR1_HUMAN]</t>
  </si>
  <si>
    <t>Q02224</t>
  </si>
  <si>
    <t>Centromere-associated protein E OS=Homo sapiens OX=9606 GN=CENPE PE=1 SV=2 - [CENPE_HUMAN]</t>
  </si>
  <si>
    <t>Q7Z6E9</t>
  </si>
  <si>
    <t>E3 ubiquitin-protein ligase RBBP6 OS=Homo sapiens OX=9606 GN=RBBP6 PE=1 SV=1 - [RBBP6_HUMAN]</t>
  </si>
  <si>
    <t>Q9ULS5</t>
  </si>
  <si>
    <t>Transmembrane and coiled-coil domain protein 3 OS=Homo sapiens OX=9606 GN=TMCC3 PE=1 SV=3 - [TMCC3_HUMAN]</t>
  </si>
  <si>
    <t>Q96JN8</t>
  </si>
  <si>
    <t>Neuralized-like protein 4 OS=Homo sapiens OX=9606 GN=NEURL4 PE=1 SV=2 - [NEUL4_HUMAN]</t>
  </si>
  <si>
    <t>O00139</t>
  </si>
  <si>
    <t>Kinesin-like protein KIF2A OS=Homo sapiens OX=9606 GN=KIF2A PE=1 SV=3 - [KIF2A_HUMAN]</t>
  </si>
  <si>
    <t>Q9UMQ3</t>
  </si>
  <si>
    <t>Homeobox protein BarH-like 2 OS=Homo sapiens OX=9606 GN=BARX2 PE=1 SV=3 - [BARX2_HUMAN]</t>
  </si>
  <si>
    <t>Q9NP81</t>
  </si>
  <si>
    <t>Serine--tRNA ligase, mitochondrial OS=Homo sapiens OX=9606 GN=SARS2 PE=1 SV=1 - [SYSM_HUMAN]</t>
  </si>
  <si>
    <t>P15311</t>
  </si>
  <si>
    <t>Ezrin OS=Homo sapiens OX=9606 GN=EZR PE=1 SV=4 - [EZRI_HUMAN]</t>
  </si>
  <si>
    <t>H7BZ55</t>
  </si>
  <si>
    <t>Putative ciliary rootlet coiled-coil protein 2 OS=Homo sapiens OX=9606 GN=CROCC2 PE=5 SV=4 - [CRCC2_HUMAN]</t>
  </si>
  <si>
    <t>P62316</t>
  </si>
  <si>
    <t>Small nuclear ribonucleoprotein Sm D2 OS=Homo sapiens OX=9606 GN=SNRPD2 PE=1 SV=1 - [SMD2_HUMAN]</t>
  </si>
  <si>
    <t>Q13469</t>
  </si>
  <si>
    <t>Nuclear factor of activated T-cells, cytoplasmic 2 OS=Homo sapiens OX=9606 GN=NFATC2 PE=1 SV=2 - [NFAC2_HUMAN]</t>
  </si>
  <si>
    <t>O15528</t>
  </si>
  <si>
    <t>25-hydroxyvitamin D-1 alpha hydroxylase, mitochondrial OS=Homo sapiens OX=9606 GN=CYP27B1 PE=1 SV=1 - [CP27B_HUMAN]</t>
  </si>
  <si>
    <t>P49321</t>
  </si>
  <si>
    <t>Nuclear autoantigenic sperm protein OS=Homo sapiens OX=9606 GN=NASP PE=1 SV=2 - [NASP_HUMAN]</t>
  </si>
  <si>
    <t>Q2KHM9</t>
  </si>
  <si>
    <t>Protein moonraker OS=Homo sapiens OX=9606 GN=KIAA0753 PE=1 SV=3 - [MOONR_HUMAN]</t>
  </si>
  <si>
    <t>P18847</t>
  </si>
  <si>
    <t>Cyclic AMP-dependent transcription factor ATF-3 OS=Homo sapiens OX=9606 GN=ATF3 PE=1 SV=2 - [ATF3_HUMAN]</t>
  </si>
  <si>
    <t>Q8NBN3</t>
  </si>
  <si>
    <t>Transmembrane protein 87A OS=Homo sapiens OX=9606 GN=TMEM87A PE=1 SV=3 - [TM87A_HUMAN]</t>
  </si>
  <si>
    <t>P62873</t>
  </si>
  <si>
    <t>Guanine nucleotide-binding protein G(I)/G(S)/G(T) subunit beta-1 OS=Homo sapiens OX=9606 GN=GNB1 PE=1 SV=3 - [GBB1_HUMAN]</t>
  </si>
  <si>
    <t>P13010</t>
  </si>
  <si>
    <t>X-ray repair cross-complementing protein 5 OS=Homo sapiens OX=9606 GN=XRCC5 PE=1 SV=3 - [XRCC5_HUMAN]</t>
  </si>
  <si>
    <t>O00481</t>
  </si>
  <si>
    <t>Butyrophilin subfamily 3 member A1 OS=Homo sapiens OX=9606 GN=BTN3A1 PE=1 SV=3 - [BT3A1_HUMAN]</t>
  </si>
  <si>
    <t>Q5U623</t>
  </si>
  <si>
    <t>Activating transcription factor 7-interacting protein 2 OS=Homo sapiens OX=9606 GN=ATF7IP2 PE=1 SV=2 - [MCAF2_HUMAN]</t>
  </si>
  <si>
    <t>Q12791</t>
  </si>
  <si>
    <t>Calcium-activated potassium channel subunit alpha-1 OS=Homo sapiens OX=9606 GN=KCNMA1 PE=1 SV=2 - [KCMA1_HUMAN]</t>
  </si>
  <si>
    <t>Q6PKC3</t>
  </si>
  <si>
    <t>Thioredoxin domain-containing protein 11 OS=Homo sapiens OX=9606 GN=TXNDC11 PE=1 SV=2 - [TXD11_HUMAN]</t>
  </si>
  <si>
    <t>Q92834</t>
  </si>
  <si>
    <t>X-linked retinitis pigmentosa GTPase regulator OS=Homo sapiens OX=9606 GN=RPGR PE=1 SV=2 - [RPGR_HUMAN]</t>
  </si>
  <si>
    <t>O15117</t>
  </si>
  <si>
    <t>FYN-binding protein 1 OS=Homo sapiens OX=9606 GN=FYB1 PE=1 SV=2 - [FYB1_HUMAN]</t>
  </si>
  <si>
    <t>Q9UKA4</t>
  </si>
  <si>
    <t>A-kinase anchor protein 11 OS=Homo sapiens OX=9606 GN=AKAP11 PE=1 SV=1 - [AKA11_HUMAN]</t>
  </si>
  <si>
    <t>Q9UGM3</t>
  </si>
  <si>
    <t>Deleted in malignant brain tumors 1 protein OS=Homo sapiens OX=9606 GN=DMBT1 PE=1 SV=2 - [DMBT1_HUMAN]</t>
  </si>
  <si>
    <t>P62195</t>
  </si>
  <si>
    <t>26S proteasome regulatory subunit 8 OS=Homo sapiens OX=9606 GN=PSMC5 PE=1 SV=1 - [PRS8_HUMAN]</t>
  </si>
  <si>
    <t>P47897</t>
  </si>
  <si>
    <t>Glutamine--tRNA ligase OS=Homo sapiens OX=9606 GN=QARS1 PE=1 SV=1 - [SYQ_HUMAN]</t>
  </si>
  <si>
    <t>Q13464</t>
  </si>
  <si>
    <t>Rho-associated protein kinase 1 OS=Homo sapiens OX=9606 GN=ROCK1 PE=1 SV=1 - [ROCK1_HUMAN]</t>
  </si>
  <si>
    <t>Q96I24</t>
  </si>
  <si>
    <t>Far upstream element-binding protein 3 OS=Homo sapiens OX=9606 GN=FUBP3 PE=1 SV=2 - [FUBP3_HUMAN]</t>
  </si>
  <si>
    <t>P16144</t>
  </si>
  <si>
    <t>Integrin beta-4 OS=Homo sapiens OX=9606 GN=ITGB4 PE=1 SV=5 - [ITB4_HUMAN]</t>
  </si>
  <si>
    <t>Q14244</t>
  </si>
  <si>
    <t>Ensconsin OS=Homo sapiens OX=9606 GN=MAP7 PE=1 SV=1 - [MAP7_HUMAN]</t>
  </si>
  <si>
    <t>P60369</t>
  </si>
  <si>
    <t>Keratin-associated protein 10-3 OS=Homo sapiens OX=9606 GN=KRTAP10-3 PE=2 SV=2 - [KR103_HUMAN]</t>
  </si>
  <si>
    <t>Q5T200</t>
  </si>
  <si>
    <t>Zinc finger CCCH domain-containing protein 13 OS=Homo sapiens OX=9606 GN=ZC3H13 PE=1 SV=1 - [ZC3HD_HUMAN]</t>
  </si>
  <si>
    <t>Q63HN1</t>
  </si>
  <si>
    <t>Putative protein FAM205B OS=Homo sapiens OX=9606 GN=FAM205BP PE=5 SV=1 - [F205B_HUMAN]</t>
  </si>
  <si>
    <t>O95347</t>
  </si>
  <si>
    <t>Structural maintenance of chromosomes protein 2 OS=Homo sapiens OX=9606 GN=SMC2 PE=1 SV=2 - [SMC2_HUMAN]</t>
  </si>
  <si>
    <t>Q9ULE6</t>
  </si>
  <si>
    <t>Paladin OS=Homo sapiens OX=9606 GN=PALD1 PE=1 SV=3 - [PALD_HUMAN]</t>
  </si>
  <si>
    <t>Q86VS8</t>
  </si>
  <si>
    <t>Protein Hook homolog 3 OS=Homo sapiens OX=9606 GN=HOOK3 PE=1 SV=2 - [HOOK3_HUMAN]</t>
  </si>
  <si>
    <t>Q14435</t>
  </si>
  <si>
    <t>Polypeptide N-acetylgalactosaminyltransferase 3 OS=Homo sapiens OX=9606 GN=GALNT3 PE=1 SV=2 - [GALT3_HUMAN]</t>
  </si>
  <si>
    <t>P35232</t>
  </si>
  <si>
    <t>Prohibitin OS=Homo sapiens OX=9606 GN=PHB PE=1 SV=1 - [PHB_HUMAN]</t>
  </si>
  <si>
    <t>Q5W041</t>
  </si>
  <si>
    <t>Armadillo repeat-containing protein 3 OS=Homo sapiens OX=9606 GN=ARMC3 PE=2 SV=2 - [ARMC3_HUMAN]</t>
  </si>
  <si>
    <t>P82650</t>
  </si>
  <si>
    <t>28S ribosomal protein S22, mitochondrial OS=Homo sapiens OX=9606 GN=MRPS22 PE=1 SV=1 - [RT22_HUMAN]</t>
  </si>
  <si>
    <t>Q0VAA5</t>
  </si>
  <si>
    <t>PI-PLC X domain-containing protein 2 OS=Homo sapiens OX=9606 GN=PLCXD2 PE=2 SV=1 - [PLCX2_HUMAN]</t>
  </si>
  <si>
    <t>Q9HCR9</t>
  </si>
  <si>
    <t>Dual 3',5'-cyclic-AMP and -GMP phosphodiesterase 11A OS=Homo sapiens OX=9606 GN=PDE11A PE=1 SV=2 - [PDE11_HUMAN]</t>
  </si>
  <si>
    <t>Q9BXX3</t>
  </si>
  <si>
    <t>Ankyrin repeat domain-containing protein 30A OS=Homo sapiens OX=9606 GN=ANKRD30A PE=2 SV=3 - [AN30A_HUMAN]</t>
  </si>
  <si>
    <t>P57071</t>
  </si>
  <si>
    <t>PR domain zinc finger protein 15 OS=Homo sapiens OX=9606 GN=PRDM15 PE=1 SV=4 - [PRD15_HUMAN]</t>
  </si>
  <si>
    <t>Q15911</t>
  </si>
  <si>
    <t>Zinc finger homeobox protein 3 OS=Homo sapiens OX=9606 GN=ZFHX3 PE=1 SV=2 - [ZFHX3_HUMAN]</t>
  </si>
  <si>
    <t>P49454</t>
  </si>
  <si>
    <t>Centromere protein F OS=Homo sapiens OX=9606 GN=CENPF PE=1 SV=3 - [CENPF_HUMAN]</t>
  </si>
  <si>
    <t>Q06323</t>
  </si>
  <si>
    <t>Proteasome activator complex subunit 1 OS=Homo sapiens OX=9606 GN=PSME1 PE=1 SV=1 - [PSME1_HUMAN]</t>
  </si>
  <si>
    <t>O43166</t>
  </si>
  <si>
    <t>Signal-induced proliferation-associated 1-like protein 1 OS=Homo sapiens OX=9606 GN=SIPA1L1 PE=1 SV=4 - [SI1L1_HUMAN]</t>
  </si>
  <si>
    <t>P15531</t>
  </si>
  <si>
    <t>Nucleoside diphosphate kinase A OS=Homo sapiens OX=9606 GN=NME1 PE=1 SV=1 - [NDKA_HUMAN]</t>
  </si>
  <si>
    <t>Q9ULG1</t>
  </si>
  <si>
    <t>Chromatin-remodeling ATPase INO80 OS=Homo sapiens OX=9606 GN=INO80 PE=1 SV=2 - [INO80_HUMAN]</t>
  </si>
  <si>
    <t>Q96H55</t>
  </si>
  <si>
    <t>Unconventional myosin-XIX OS=Homo sapiens OX=9606 GN=MYO19 PE=1 SV=2 - [MYO19_HUMAN]</t>
  </si>
  <si>
    <t>Q9UL49</t>
  </si>
  <si>
    <t>Transcription factor-like 5 protein OS=Homo sapiens OX=9606 GN=TCFL5 PE=2 SV=2 - [TCFL5_HUMAN]</t>
  </si>
  <si>
    <t>Q9UHK0</t>
  </si>
  <si>
    <t>Nuclear fragile X mental retardation-interacting protein 1 OS=Homo sapiens OX=9606 GN=NUFIP1 PE=1 SV=2 - [NUFP1_HUMAN]</t>
  </si>
  <si>
    <t>O15534</t>
  </si>
  <si>
    <t>Period circadian protein homolog 1 OS=Homo sapiens OX=9606 GN=PER1 PE=1 SV=2 - [PER1_HUMAN]</t>
  </si>
  <si>
    <t>P30101</t>
  </si>
  <si>
    <t>Protein disulfide-isomerase A3 OS=Homo sapiens OX=9606 GN=PDIA3 PE=1 SV=4 - [PDIA3_HUMAN]</t>
  </si>
  <si>
    <t>P09874</t>
  </si>
  <si>
    <t>Poly [ADP-ribose] polymerase 1 OS=Homo sapiens OX=9606 GN=PARP1 PE=1 SV=4 - [PARP1_HUMAN]</t>
  </si>
  <si>
    <t>Q14693</t>
  </si>
  <si>
    <t>Phosphatidate phosphatase LPIN1 OS=Homo sapiens OX=9606 GN=LPIN1 PE=1 SV=2 - [LPIN1_HUMAN]</t>
  </si>
  <si>
    <t>Q9GZT3</t>
  </si>
  <si>
    <t>SRA stem-loop-interacting RNA-binding protein, mitochondrial OS=Homo sapiens OX=9606 GN=SLIRP PE=1 SV=1 - [SLIRP_HUMAN]</t>
  </si>
  <si>
    <t>P42765</t>
  </si>
  <si>
    <t>3-ketoacyl-CoA thiolase, mitochondrial OS=Homo sapiens OX=9606 GN=ACAA2 PE=1 SV=2 - [THIM_HUMAN]</t>
  </si>
  <si>
    <t>Q15233</t>
  </si>
  <si>
    <t>Non-POU domain-containing octamer-binding protein OS=Homo sapiens OX=9606 GN=NONO PE=1 SV=4 - [NONO_HUMAN]</t>
  </si>
  <si>
    <t>Q96II8</t>
  </si>
  <si>
    <t>DISP complex protein LRCH3 OS=Homo sapiens OX=9606 GN=LRCH3 PE=1 SV=2 - [LRCH3_HUMAN]</t>
  </si>
  <si>
    <t>Q9UEG4</t>
  </si>
  <si>
    <t>Zinc finger protein 629 OS=Homo sapiens OX=9606 GN=ZNF629 PE=1 SV=2 - [ZN629_HUMAN]</t>
  </si>
  <si>
    <t>P07384</t>
  </si>
  <si>
    <t>Calpain-1 catalytic subunit OS=Homo sapiens OX=9606 GN=CAPN1 PE=1 SV=1 - [CAN1_HUMAN]</t>
  </si>
  <si>
    <t>Q15428</t>
  </si>
  <si>
    <t>Splicing factor 3A subunit 2 OS=Homo sapiens OX=9606 GN=SF3A2 PE=1 SV=2 - [SF3A2_HUMAN]</t>
  </si>
  <si>
    <t>Q9H089</t>
  </si>
  <si>
    <t>Large subunit GTPase 1 homolog OS=Homo sapiens OX=9606 GN=LSG1 PE=1 SV=2 - [LSG1_HUMAN]</t>
  </si>
  <si>
    <t>Q9NS91</t>
  </si>
  <si>
    <t>E3 ubiquitin-protein ligase RAD18 OS=Homo sapiens OX=9606 GN=RAD18 PE=1 SV=2 - [RAD18_HUMAN]</t>
  </si>
  <si>
    <t>P30837</t>
  </si>
  <si>
    <t>Aldehyde dehydrogenase X, mitochondrial OS=Homo sapiens OX=9606 GN=ALDH1B1 PE=1 SV=3 - [AL1B1_HUMAN]</t>
  </si>
  <si>
    <t>Q5T1N1</t>
  </si>
  <si>
    <t>Protein AKNAD1 OS=Homo sapiens OX=9606 GN=AKNAD1 PE=1 SV=3 - [AKND1_HUMAN]</t>
  </si>
  <si>
    <t>O75496</t>
  </si>
  <si>
    <t>Geminin OS=Homo sapiens OX=9606 GN=GMNN PE=1 SV=1 - [GEMI_HUMAN]</t>
  </si>
  <si>
    <t>P50402</t>
  </si>
  <si>
    <t>Emerin OS=Homo sapiens OX=9606 GN=EMD PE=1 SV=1 - [EMD_HUMAN]</t>
  </si>
  <si>
    <t>Q6P0Q8</t>
  </si>
  <si>
    <t>Microtubule-associated serine/threonine-protein kinase 2 OS=Homo sapiens OX=9606 GN=MAST2 PE=1 SV=2 - [MAST2_HUMAN]</t>
  </si>
  <si>
    <t>Q15054</t>
  </si>
  <si>
    <t>DNA polymerase delta subunit 3 OS=Homo sapiens OX=9606 GN=POLD3 PE=1 SV=2 - [DPOD3_HUMAN]</t>
  </si>
  <si>
    <t>P01591</t>
  </si>
  <si>
    <t>Immunoglobulin J chain OS=Homo sapiens OX=9606 GN=JCHAIN PE=1 SV=4 - [IGJ_HUMAN]</t>
  </si>
  <si>
    <t>O95789</t>
  </si>
  <si>
    <t>Zinc finger MYM-type protein 6 OS=Homo sapiens OX=9606 GN=ZMYM6 PE=1 SV=2 - [ZMYM6_HUMAN]</t>
  </si>
  <si>
    <t>P43146</t>
  </si>
  <si>
    <t>Netrin receptor DCC OS=Homo sapiens OX=9606 GN=DCC PE=1 SV=2 - [DCC_HUMAN]</t>
  </si>
  <si>
    <t>Q9BX69</t>
  </si>
  <si>
    <t>Caspase recruitment domain-containing protein 6 OS=Homo sapiens OX=9606 GN=CARD6 PE=1 SV=2 - [CARD6_HUMAN]</t>
  </si>
  <si>
    <t>Q9BU70</t>
  </si>
  <si>
    <t>tRNA (adenine(37)-N6)-methyltransferase OS=Homo sapiens OX=9606 GN=TRMO PE=1 SV=2 - [TRMO_HUMAN]</t>
  </si>
  <si>
    <t>P48735</t>
  </si>
  <si>
    <t>Isocitrate dehydrogenase [NADP], mitochondrial OS=Homo sapiens OX=9606 GN=IDH2 PE=1 SV=2 - [IDHP_HUMAN]</t>
  </si>
  <si>
    <t>Q16763</t>
  </si>
  <si>
    <t>Ubiquitin-conjugating enzyme E2 S OS=Homo sapiens OX=9606 GN=UBE2S PE=1 SV=2 - [UBE2S_HUMAN]</t>
  </si>
  <si>
    <t>Q8IXS8</t>
  </si>
  <si>
    <t>Protein FAM126B OS=Homo sapiens OX=9606 GN=FAM126B PE=1 SV=1 - [F126B_HUMAN]</t>
  </si>
  <si>
    <t>Q8NC74</t>
  </si>
  <si>
    <t>RBBP8 N-terminal-like protein OS=Homo sapiens OX=9606 GN=RBBP8NL PE=1 SV=3 - [RB8NL_HUMAN]</t>
  </si>
  <si>
    <t>Q9NQZ2</t>
  </si>
  <si>
    <t>Something about silencing protein 10 OS=Homo sapiens OX=9606 GN=UTP3 PE=1 SV=1 - [SAS10_HUMAN]</t>
  </si>
  <si>
    <t>Q9Y2E6</t>
  </si>
  <si>
    <t>E3 ubiquitin-protein ligase DTX4 OS=Homo sapiens OX=9606 GN=DTX4 PE=1 SV=2 - [DTX4_HUMAN]</t>
  </si>
  <si>
    <t>Q96N67</t>
  </si>
  <si>
    <t>Dedicator of cytokinesis protein 7 OS=Homo sapiens OX=9606 GN=DOCK7 PE=1 SV=4 - [DOCK7_HUMAN]</t>
  </si>
  <si>
    <t>Q14397</t>
  </si>
  <si>
    <t>Glucokinase regulatory protein OS=Homo sapiens OX=9606 GN=GCKR PE=1 SV=6 - [GCKR_HUMAN]</t>
  </si>
  <si>
    <t>Q58EX2</t>
  </si>
  <si>
    <t>Protein sidekick-2 OS=Homo sapiens OX=9606 GN=SDK2 PE=1 SV=3 - [SDK2_HUMAN]</t>
  </si>
  <si>
    <t>P14923</t>
  </si>
  <si>
    <t>Junction plakoglobin OS=Homo sapiens OX=9606 GN=JUP PE=1 SV=3 - [PLAK_HUMAN]</t>
  </si>
  <si>
    <t>P62191</t>
  </si>
  <si>
    <t>26S proteasome regulatory subunit 4 OS=Homo sapiens OX=9606 GN=PSMC1 PE=1 SV=1 - [PRS4_HUMAN]</t>
  </si>
  <si>
    <t>Q9BQ48</t>
  </si>
  <si>
    <t>39S ribosomal protein L34, mitochondrial OS=Homo sapiens OX=9606 GN=MRPL34 PE=1 SV=1 - [RM34_HUMAN]</t>
  </si>
  <si>
    <t>Q6IQ49</t>
  </si>
  <si>
    <t>Replication stress response regulator SDE2 OS=Homo sapiens OX=9606 GN=SDE2 PE=1 SV=1 - [SDE2_HUMAN]</t>
  </si>
  <si>
    <t>O15254</t>
  </si>
  <si>
    <t>Peroxisomal acyl-coenzyme A oxidase 3 OS=Homo sapiens OX=9606 GN=ACOX3 PE=1 SV=2 - [ACOX3_HUMAN]</t>
  </si>
  <si>
    <t>O15327</t>
  </si>
  <si>
    <t>Inositol polyphosphate 4-phosphatase type II OS=Homo sapiens OX=9606 GN=INPP4B PE=1 SV=4 - [INP4B_HUMAN]</t>
  </si>
  <si>
    <t>P40925</t>
  </si>
  <si>
    <t>Malate dehydrogenase, cytoplasmic OS=Homo sapiens OX=9606 GN=MDH1 PE=1 SV=4 - [MDHC_HUMAN]</t>
  </si>
  <si>
    <t>Q9BQB6</t>
  </si>
  <si>
    <t>Vitamin K epoxide reductase complex subunit 1 OS=Homo sapiens OX=9606 GN=VKORC1 PE=1 SV=1 - [VKOR1_HUMAN]</t>
  </si>
  <si>
    <t>O00468</t>
  </si>
  <si>
    <t>Agrin OS=Homo sapiens OX=9606 GN=AGRN PE=1 SV=6 - [AGRIN_HUMAN]</t>
  </si>
  <si>
    <t>Q9UPY3</t>
  </si>
  <si>
    <t>Endoribonuclease Dicer OS=Homo sapiens OX=9606 GN=DICER1 PE=1 SV=3 - [DICER_HUMAN]</t>
  </si>
  <si>
    <t>Q9ULC5</t>
  </si>
  <si>
    <t>Long-chain-fatty-acid--CoA ligase 5 OS=Homo sapiens OX=9606 GN=ACSL5 PE=1 SV=1 - [ACSL5_HUMAN]</t>
  </si>
  <si>
    <t>Q58EX7</t>
  </si>
  <si>
    <t>Puratrophin-1 OS=Homo sapiens OX=9606 GN=PLEKHG4 PE=1 SV=1 - [PKHG4_HUMAN]</t>
  </si>
  <si>
    <t>Q9UL46</t>
  </si>
  <si>
    <t>Proteasome activator complex subunit 2 OS=Homo sapiens OX=9606 GN=PSME2 PE=1 SV=4 - [PSME2_HUMAN]</t>
  </si>
  <si>
    <t>P51659</t>
  </si>
  <si>
    <t>Peroxisomal multifunctional enzyme type 2 OS=Homo sapiens OX=9606 GN=HSD17B4 PE=1 SV=3 - [DHB4_HUMAN]</t>
  </si>
  <si>
    <t>P78524</t>
  </si>
  <si>
    <t>DENN domain-containing protein 2B OS=Homo sapiens OX=9606 GN=DENND2B PE=1 SV=3 - [DEN2B_HUMAN]</t>
  </si>
  <si>
    <t>Q9Y285</t>
  </si>
  <si>
    <t>Phenylalanine--tRNA ligase alpha subunit OS=Homo sapiens OX=9606 GN=FARSA PE=1 SV=3 - [SYFA_HUMAN]</t>
  </si>
  <si>
    <t>Q9Y330</t>
  </si>
  <si>
    <t>Zinc finger and BTB domain-containing protein 12 OS=Homo sapiens OX=9606 GN=ZBTB12 PE=1 SV=1 - [ZBT12_HUMAN]</t>
  </si>
  <si>
    <t>P23381</t>
  </si>
  <si>
    <t>Tryptophan--tRNA ligase, cytoplasmic OS=Homo sapiens OX=9606 GN=WARS1 PE=1 SV=2 - [SYWC_HUMAN]</t>
  </si>
  <si>
    <t>Q68DQ2</t>
  </si>
  <si>
    <t>Very large A-kinase anchor protein OS=Homo sapiens OX=9606 GN=CRYBG3 PE=1 SV=3 - [CRBG3_HUMAN]</t>
  </si>
  <si>
    <t>P08949</t>
  </si>
  <si>
    <t>Neuromedin-B OS=Homo sapiens OX=9606 GN=NMB PE=1 SV=4 - [NMB_HUMAN]</t>
  </si>
  <si>
    <t>Q9UHN6</t>
  </si>
  <si>
    <t>Cell surface hyaluronidase OS=Homo sapiens OX=9606 GN=CEMIP2 PE=1 SV=1 - [CEIP2_HUMAN]</t>
  </si>
  <si>
    <t>Q96IZ0</t>
  </si>
  <si>
    <t>PRKC apoptosis WT1 regulator protein OS=Homo sapiens OX=9606 GN=PAWR PE=1 SV=1 - [PAWR_HUMAN]</t>
  </si>
  <si>
    <t>P51991</t>
  </si>
  <si>
    <t>Heterogeneous nuclear ribonucleoprotein A3 OS=Homo sapiens OX=9606 GN=HNRNPA3 PE=1 SV=2 - [ROA3_HUMAN]</t>
  </si>
  <si>
    <t>P78371</t>
  </si>
  <si>
    <t>T-complex protein 1 subunit beta OS=Homo sapiens OX=9606 GN=CCT2 PE=1 SV=4 - [TCPB_HUMAN]</t>
  </si>
  <si>
    <t>Q8IVH8</t>
  </si>
  <si>
    <t>Mitogen-activated protein kinase kinase kinase kinase 3 OS=Homo sapiens OX=9606 GN=MAP4K3 PE=1 SV=1 - [M4K3_HUMAN]</t>
  </si>
  <si>
    <t>Q5T749</t>
  </si>
  <si>
    <t>Keratinocyte proline-rich protein OS=Homo sapiens OX=9606 GN=KPRP PE=1 SV=1 - [KPRP_HUMAN]</t>
  </si>
  <si>
    <t>Q99973</t>
  </si>
  <si>
    <t>Telomerase protein component 1 OS=Homo sapiens OX=9606 GN=TEP1 PE=1 SV=2 - [TEP1_HUMAN]</t>
  </si>
  <si>
    <t>Q14204</t>
  </si>
  <si>
    <t>Cytoplasmic dynein 1 heavy chain 1 OS=Homo sapiens OX=9606 GN=DYNC1H1 PE=1 SV=5 - [DYHC1_HUMAN]</t>
  </si>
  <si>
    <t>Q8NDH2</t>
  </si>
  <si>
    <t>Coiled-coil domain-containing protein 168 OS=Homo sapiens OX=9606 GN=CCDC168 PE=2 SV=2 - [CC168_HUMAN]</t>
  </si>
  <si>
    <t>O43242</t>
  </si>
  <si>
    <t>26S proteasome non-ATPase regulatory subunit 3 OS=Homo sapiens OX=9606 GN=PSMD3 PE=1 SV=2 - [PSMD3_HUMAN]</t>
  </si>
  <si>
    <t>Q9BYW2</t>
  </si>
  <si>
    <t>Histone-lysine N-methyltransferase SETD2 OS=Homo sapiens OX=9606 GN=SETD2 PE=1 SV=3 - [SETD2_HUMAN]</t>
  </si>
  <si>
    <t>O94925</t>
  </si>
  <si>
    <t>Glutaminase kidney isoform, mitochondrial OS=Homo sapiens OX=9606 GN=GLS PE=1 SV=1 - [GLSK_HUMAN]</t>
  </si>
  <si>
    <t>Q13315</t>
  </si>
  <si>
    <t>Serine-protein kinase ATM OS=Homo sapiens OX=9606 GN=ATM PE=1 SV=4 - [ATM_HUMAN]</t>
  </si>
  <si>
    <t>A0A087WV53</t>
  </si>
  <si>
    <t>SPEG neighbor protein OS=Homo sapiens OX=9606 GN=SPEGNB PE=4 SV=1 - [SPEGN_HUMAN]</t>
  </si>
  <si>
    <t>Q6NXE6</t>
  </si>
  <si>
    <t>Armadillo repeat-containing protein 6 OS=Homo sapiens OX=9606 GN=ARMC6 PE=1 SV=2 - [ARMC6_HUMAN]</t>
  </si>
  <si>
    <t>Q9HD20</t>
  </si>
  <si>
    <t>Manganese-transporting ATPase 13A1 OS=Homo sapiens OX=9606 GN=ATP13A1 PE=1 SV=2 - [AT131_HUMAN]</t>
  </si>
  <si>
    <t>Q53FP2</t>
  </si>
  <si>
    <t>Transmembrane protein 35A OS=Homo sapiens OX=9606 GN=TMEM35A PE=1 SV=2 - [TM35A_HUMAN]</t>
  </si>
  <si>
    <t>P22314</t>
  </si>
  <si>
    <t>Ubiquitin-like modifier-activating enzyme 1 OS=Homo sapiens OX=9606 GN=UBA1 PE=1 SV=3 - [UBA1_HUMAN]</t>
  </si>
  <si>
    <t>P07197</t>
  </si>
  <si>
    <t>Neurofilament medium polypeptide OS=Homo sapiens OX=9606 GN=NEFM PE=1 SV=3 - [NFM_HUMAN]</t>
  </si>
  <si>
    <t>P30153</t>
  </si>
  <si>
    <t>Serine/threonine-protein phosphatase 2A 65 kDa regulatory subunit A alpha isoform OS=Homo sapiens OX=9606 GN=PPP2R1A PE=1 SV=4 - [2AAA_HUMAN]</t>
  </si>
  <si>
    <t>P24534</t>
  </si>
  <si>
    <t>Elongation factor 1-beta OS=Homo sapiens OX=9606 GN=EEF1B2 PE=1 SV=3 - [EF1B_HUMAN]</t>
  </si>
  <si>
    <t>Q9ULV4</t>
  </si>
  <si>
    <t>Coronin-1C OS=Homo sapiens OX=9606 GN=CORO1C PE=1 SV=1 - [COR1C_HUMAN]</t>
  </si>
  <si>
    <t>P43686</t>
  </si>
  <si>
    <t>26S proteasome regulatory subunit 6B OS=Homo sapiens OX=9606 GN=PSMC4 PE=1 SV=2 - [PRS6B_HUMAN]</t>
  </si>
  <si>
    <t>Q9Y3Z3</t>
  </si>
  <si>
    <t>Deoxynucleoside triphosphate triphosphohydrolase SAMHD1 OS=Homo sapiens OX=9606 GN=SAMHD1 PE=1 SV=2 - [SAMH1_HUMAN]</t>
  </si>
  <si>
    <t>Q99743</t>
  </si>
  <si>
    <t>Neuronal PAS domain-containing protein 2 OS=Homo sapiens OX=9606 GN=NPAS2 PE=1 SV=3 - [NPAS2_HUMAN]</t>
  </si>
  <si>
    <t>P26038</t>
  </si>
  <si>
    <t>Moesin OS=Homo sapiens OX=9606 GN=MSN PE=1 SV=3 - [MOES_HUMAN]</t>
  </si>
  <si>
    <t>Q9Y679</t>
  </si>
  <si>
    <t>Ancient ubiquitous protein 1 OS=Homo sapiens OX=9606 GN=AUP1 PE=1 SV=2 - [AUP1_HUMAN]</t>
  </si>
  <si>
    <t>O75475</t>
  </si>
  <si>
    <t>PC4 and SFRS1-interacting protein OS=Homo sapiens OX=9606 GN=PSIP1 PE=1 SV=1 - [PSIP1_HUMAN]</t>
  </si>
  <si>
    <t>Q00610</t>
  </si>
  <si>
    <t>Clathrin heavy chain 1 OS=Homo sapiens OX=9606 GN=CLTC PE=1 SV=5 - [CLH1_HUMAN]</t>
  </si>
  <si>
    <t>P17480</t>
  </si>
  <si>
    <t>Nucleolar transcription factor 1 OS=Homo sapiens OX=9606 GN=UBTF PE=1 SV=1 - [UBF1_HUMAN]</t>
  </si>
  <si>
    <t>Q96QC0</t>
  </si>
  <si>
    <t>Serine/threonine-protein phosphatase 1 regulatory subunit 10 OS=Homo sapiens OX=9606 GN=PPP1R10 PE=1 SV=1 - [PP1RA_HUMAN]</t>
  </si>
  <si>
    <t>Q02978</t>
  </si>
  <si>
    <t>Mitochondrial 2-oxoglutarate/malate carrier protein OS=Homo sapiens OX=9606 GN=SLC25A11 PE=1 SV=3 - [M2OM_HUMAN]</t>
  </si>
  <si>
    <t>P26010</t>
  </si>
  <si>
    <t>Integrin beta-7 OS=Homo sapiens OX=9606 GN=ITGB7 PE=1 SV=1 - [ITB7_HUMAN]</t>
  </si>
  <si>
    <t>P49327</t>
  </si>
  <si>
    <t>Fatty acid synthase OS=Homo sapiens OX=9606 GN=FASN PE=1 SV=3 - [FAS_HUMAN]</t>
  </si>
  <si>
    <t>P00558</t>
  </si>
  <si>
    <t>Phosphoglycerate kinase 1 OS=Homo sapiens OX=9606 GN=PGK1 PE=1 SV=3 - [PGK1_HUMAN]</t>
  </si>
  <si>
    <t>Q96RF0</t>
  </si>
  <si>
    <t>Sorting nexin-18 OS=Homo sapiens OX=9606 GN=SNX18 PE=1 SV=2 - [SNX18_HUMAN]</t>
  </si>
  <si>
    <t>A6NCN2</t>
  </si>
  <si>
    <t>Putative keratin-87 protein OS=Homo sapiens OX=9606 GN=KRT87P PE=5 SV=4 - [KR87P_HUMAN]</t>
  </si>
  <si>
    <t>P07737</t>
  </si>
  <si>
    <t>Profilin-1 OS=Homo sapiens OX=9606 GN=PFN1 PE=1 SV=2 - [PROF1_HUMAN]</t>
  </si>
  <si>
    <t>P07814</t>
  </si>
  <si>
    <t>Bifunctional glutamate/proline--tRNA ligase OS=Homo sapiens OX=9606 GN=EPRS1 PE=1 SV=5 - [SYEP_HUMAN]</t>
  </si>
  <si>
    <t>P04075</t>
  </si>
  <si>
    <t>Fructose-bisphosphate aldolase A OS=Homo sapiens OX=9606 GN=ALDOA PE=1 SV=2 - [ALDOA_HUMAN]</t>
  </si>
  <si>
    <t>Q08211</t>
  </si>
  <si>
    <t>ATP-dependent RNA helicase A OS=Homo sapiens OX=9606 GN=DHX9 PE=1 SV=4 - [DHX9_HUMAN]</t>
  </si>
  <si>
    <t>Q8NBS9</t>
  </si>
  <si>
    <t>Thioredoxin domain-containing protein 5 OS=Homo sapiens OX=9606 GN=TXNDC5 PE=1 SV=2 - [TXND5_HUMAN]</t>
  </si>
  <si>
    <t>Q9NX63</t>
  </si>
  <si>
    <t>MICOS complex subunit MIC19 OS=Homo sapiens OX=9606 GN=CHCHD3 PE=1 SV=1 - [MIC19_HUMAN]</t>
  </si>
  <si>
    <t>Score B2(anti-LILRB1 pull down products)</t>
  </si>
  <si>
    <t>Score A2（IgG pull down products ）</t>
  </si>
  <si>
    <r>
      <t xml:space="preserve">Apoptotic chromatin condensation inducer in the nucleus OS=Homo sapiens OX=9606 GN=ACIN1 PE=1 SV=2 - </t>
    </r>
    <r>
      <rPr>
        <sz val="8"/>
        <rFont val="Tahoma"/>
        <family val="2"/>
      </rPr>
      <t>[ACINU</t>
    </r>
    <r>
      <rPr>
        <sz val="8"/>
        <color indexed="64"/>
        <rFont val="Tahoma"/>
        <family val="2"/>
      </rPr>
      <t>_HUMAN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\ "/>
    <numFmt numFmtId="165" formatCode="0.00_ "/>
  </numFmts>
  <fonts count="5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8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horizontal="left" vertical="top"/>
    </xf>
    <xf numFmtId="164" fontId="3" fillId="0" borderId="3" xfId="1" applyNumberFormat="1" applyFont="1" applyBorder="1" applyAlignment="1">
      <alignment horizontal="right" vertical="top"/>
    </xf>
    <xf numFmtId="165" fontId="0" fillId="0" borderId="0" xfId="0" applyNumberFormat="1"/>
    <xf numFmtId="0" fontId="3" fillId="2" borderId="3" xfId="1" applyFont="1" applyFill="1" applyBorder="1" applyAlignment="1">
      <alignment horizontal="left" vertical="top"/>
    </xf>
    <xf numFmtId="164" fontId="3" fillId="2" borderId="3" xfId="1" applyNumberFormat="1" applyFont="1" applyFill="1" applyBorder="1" applyAlignment="1">
      <alignment horizontal="right" vertical="top"/>
    </xf>
    <xf numFmtId="165" fontId="0" fillId="2" borderId="0" xfId="0" applyNumberFormat="1" applyFill="1"/>
    <xf numFmtId="0" fontId="0" fillId="2" borderId="0" xfId="0" applyFill="1"/>
    <xf numFmtId="0" fontId="3" fillId="3" borderId="3" xfId="1" applyFont="1" applyFill="1" applyBorder="1" applyAlignment="1">
      <alignment horizontal="left" vertical="top"/>
    </xf>
    <xf numFmtId="164" fontId="3" fillId="3" borderId="3" xfId="1" applyNumberFormat="1" applyFont="1" applyFill="1" applyBorder="1" applyAlignment="1">
      <alignment horizontal="right" vertical="top"/>
    </xf>
    <xf numFmtId="165" fontId="0" fillId="3" borderId="0" xfId="0" applyNumberFormat="1" applyFill="1"/>
    <xf numFmtId="0" fontId="0" fillId="3" borderId="0" xfId="0" applyFill="1"/>
  </cellXfs>
  <cellStyles count="2">
    <cellStyle name="Normal" xfId="1" xr:uid="{822B86FC-676A-4280-AAF9-C08559749B2A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FBDC8-56D1-4993-9204-64C9206EF1E2}">
  <dimension ref="A1:G1178"/>
  <sheetViews>
    <sheetView tabSelected="1" workbookViewId="0">
      <selection activeCell="D1" sqref="D1"/>
    </sheetView>
  </sheetViews>
  <sheetFormatPr defaultRowHeight="15" x14ac:dyDescent="0.25"/>
  <cols>
    <col min="2" max="2" width="92.28515625" customWidth="1"/>
    <col min="4" max="4" width="25.85546875" customWidth="1"/>
  </cols>
  <sheetData>
    <row r="1" spans="1:7" x14ac:dyDescent="0.25">
      <c r="A1" s="1" t="s">
        <v>0</v>
      </c>
      <c r="B1" s="1" t="s">
        <v>1</v>
      </c>
      <c r="C1" s="1" t="s">
        <v>2359</v>
      </c>
      <c r="D1" s="1" t="s">
        <v>2358</v>
      </c>
      <c r="E1" s="1" t="s">
        <v>2</v>
      </c>
      <c r="F1" s="1" t="s">
        <v>3</v>
      </c>
      <c r="G1" s="2" t="s">
        <v>4</v>
      </c>
    </row>
    <row r="2" spans="1:7" x14ac:dyDescent="0.25">
      <c r="A2" s="3" t="s">
        <v>5</v>
      </c>
      <c r="B2" s="3" t="s">
        <v>6</v>
      </c>
      <c r="C2" s="4">
        <v>0</v>
      </c>
      <c r="D2" s="4">
        <v>166.783602714539</v>
      </c>
      <c r="E2" s="5">
        <f t="shared" ref="E2:E65" si="0">C2+0.1</f>
        <v>0.1</v>
      </c>
      <c r="F2" s="5">
        <f t="shared" ref="F2:F65" si="1">D2+0.1</f>
        <v>166.88360271453899</v>
      </c>
      <c r="G2">
        <f t="shared" ref="G2:G65" si="2">F2/E2</f>
        <v>1668.8360271453898</v>
      </c>
    </row>
    <row r="3" spans="1:7" x14ac:dyDescent="0.25">
      <c r="A3" s="3" t="s">
        <v>7</v>
      </c>
      <c r="B3" s="3" t="s">
        <v>8</v>
      </c>
      <c r="C3" s="4">
        <v>0</v>
      </c>
      <c r="D3" s="4">
        <v>148.35281372070301</v>
      </c>
      <c r="E3" s="5">
        <f t="shared" si="0"/>
        <v>0.1</v>
      </c>
      <c r="F3" s="5">
        <f t="shared" si="1"/>
        <v>148.45281372070301</v>
      </c>
      <c r="G3">
        <f t="shared" si="2"/>
        <v>1484.5281372070299</v>
      </c>
    </row>
    <row r="4" spans="1:7" x14ac:dyDescent="0.25">
      <c r="A4" s="3" t="s">
        <v>9</v>
      </c>
      <c r="B4" s="3" t="s">
        <v>10</v>
      </c>
      <c r="C4" s="4">
        <v>0</v>
      </c>
      <c r="D4" s="4">
        <v>116.949617505074</v>
      </c>
      <c r="E4" s="5">
        <f t="shared" si="0"/>
        <v>0.1</v>
      </c>
      <c r="F4" s="5">
        <f t="shared" si="1"/>
        <v>117.049617505074</v>
      </c>
      <c r="G4">
        <f t="shared" si="2"/>
        <v>1170.4961750507398</v>
      </c>
    </row>
    <row r="5" spans="1:7" x14ac:dyDescent="0.25">
      <c r="A5" s="6" t="s">
        <v>11</v>
      </c>
      <c r="B5" s="6" t="s">
        <v>12</v>
      </c>
      <c r="C5" s="7">
        <v>0</v>
      </c>
      <c r="D5" s="7">
        <v>111.308603525162</v>
      </c>
      <c r="E5" s="8">
        <f t="shared" si="0"/>
        <v>0.1</v>
      </c>
      <c r="F5" s="8">
        <f t="shared" si="1"/>
        <v>111.40860352516199</v>
      </c>
      <c r="G5" s="9">
        <f t="shared" si="2"/>
        <v>1114.0860352516199</v>
      </c>
    </row>
    <row r="6" spans="1:7" x14ac:dyDescent="0.25">
      <c r="A6" s="3" t="s">
        <v>13</v>
      </c>
      <c r="B6" s="3" t="s">
        <v>14</v>
      </c>
      <c r="C6" s="4">
        <v>0</v>
      </c>
      <c r="D6" s="4">
        <v>101.76059854030601</v>
      </c>
      <c r="E6" s="5">
        <f t="shared" si="0"/>
        <v>0.1</v>
      </c>
      <c r="F6" s="5">
        <f t="shared" si="1"/>
        <v>101.860598540306</v>
      </c>
      <c r="G6">
        <f t="shared" si="2"/>
        <v>1018.60598540306</v>
      </c>
    </row>
    <row r="7" spans="1:7" x14ac:dyDescent="0.25">
      <c r="A7" s="3" t="s">
        <v>15</v>
      </c>
      <c r="B7" s="3" t="s">
        <v>16</v>
      </c>
      <c r="C7" s="4">
        <v>0</v>
      </c>
      <c r="D7" s="4">
        <v>88.133751511573806</v>
      </c>
      <c r="E7" s="5">
        <f t="shared" si="0"/>
        <v>0.1</v>
      </c>
      <c r="F7" s="5">
        <f t="shared" si="1"/>
        <v>88.2337515115738</v>
      </c>
      <c r="G7">
        <f t="shared" si="2"/>
        <v>882.33751511573792</v>
      </c>
    </row>
    <row r="8" spans="1:7" x14ac:dyDescent="0.25">
      <c r="A8" s="3" t="s">
        <v>17</v>
      </c>
      <c r="B8" s="3" t="s">
        <v>18</v>
      </c>
      <c r="C8" s="4">
        <v>0</v>
      </c>
      <c r="D8" s="4">
        <v>83.086548805236802</v>
      </c>
      <c r="E8" s="5">
        <f t="shared" si="0"/>
        <v>0.1</v>
      </c>
      <c r="F8" s="5">
        <f t="shared" si="1"/>
        <v>83.186548805236797</v>
      </c>
      <c r="G8">
        <f t="shared" si="2"/>
        <v>831.86548805236794</v>
      </c>
    </row>
    <row r="9" spans="1:7" x14ac:dyDescent="0.25">
      <c r="A9" s="3" t="s">
        <v>19</v>
      </c>
      <c r="B9" s="3" t="s">
        <v>20</v>
      </c>
      <c r="C9" s="4">
        <v>0</v>
      </c>
      <c r="D9" s="4">
        <v>68.227044820785494</v>
      </c>
      <c r="E9" s="5">
        <f t="shared" si="0"/>
        <v>0.1</v>
      </c>
      <c r="F9" s="5">
        <f t="shared" si="1"/>
        <v>68.327044820785488</v>
      </c>
      <c r="G9">
        <f t="shared" si="2"/>
        <v>683.27044820785488</v>
      </c>
    </row>
    <row r="10" spans="1:7" x14ac:dyDescent="0.25">
      <c r="A10" s="3" t="s">
        <v>21</v>
      </c>
      <c r="B10" s="3" t="s">
        <v>22</v>
      </c>
      <c r="C10" s="4">
        <v>0</v>
      </c>
      <c r="D10" s="4">
        <v>56.886282563209498</v>
      </c>
      <c r="E10" s="5">
        <f t="shared" si="0"/>
        <v>0.1</v>
      </c>
      <c r="F10" s="5">
        <f t="shared" si="1"/>
        <v>56.9862825632095</v>
      </c>
      <c r="G10">
        <f t="shared" si="2"/>
        <v>569.862825632095</v>
      </c>
    </row>
    <row r="11" spans="1:7" x14ac:dyDescent="0.25">
      <c r="A11" s="3" t="s">
        <v>23</v>
      </c>
      <c r="B11" s="3" t="s">
        <v>24</v>
      </c>
      <c r="C11" s="4">
        <v>0</v>
      </c>
      <c r="D11" s="4">
        <v>52.801917552947998</v>
      </c>
      <c r="E11" s="5">
        <f t="shared" si="0"/>
        <v>0.1</v>
      </c>
      <c r="F11" s="5">
        <f t="shared" si="1"/>
        <v>52.901917552947999</v>
      </c>
      <c r="G11">
        <f t="shared" si="2"/>
        <v>529.01917552947998</v>
      </c>
    </row>
    <row r="12" spans="1:7" x14ac:dyDescent="0.25">
      <c r="A12" s="3" t="s">
        <v>25</v>
      </c>
      <c r="B12" s="3" t="s">
        <v>2360</v>
      </c>
      <c r="C12" s="4">
        <v>0</v>
      </c>
      <c r="D12" s="4">
        <v>45.552483081817599</v>
      </c>
      <c r="E12" s="5">
        <f t="shared" si="0"/>
        <v>0.1</v>
      </c>
      <c r="F12" s="5">
        <f t="shared" si="1"/>
        <v>45.6524830818176</v>
      </c>
      <c r="G12">
        <f t="shared" si="2"/>
        <v>456.52483081817599</v>
      </c>
    </row>
    <row r="13" spans="1:7" x14ac:dyDescent="0.25">
      <c r="A13" s="3" t="s">
        <v>26</v>
      </c>
      <c r="B13" s="3" t="s">
        <v>27</v>
      </c>
      <c r="C13" s="4">
        <v>0</v>
      </c>
      <c r="D13" s="4">
        <v>44.109254837036097</v>
      </c>
      <c r="E13" s="5">
        <f t="shared" si="0"/>
        <v>0.1</v>
      </c>
      <c r="F13" s="5">
        <f t="shared" si="1"/>
        <v>44.209254837036099</v>
      </c>
      <c r="G13">
        <f t="shared" si="2"/>
        <v>442.09254837036099</v>
      </c>
    </row>
    <row r="14" spans="1:7" x14ac:dyDescent="0.25">
      <c r="A14" s="3" t="s">
        <v>28</v>
      </c>
      <c r="B14" s="3" t="s">
        <v>29</v>
      </c>
      <c r="C14" s="4">
        <v>0</v>
      </c>
      <c r="D14" s="4">
        <v>43.870394706726103</v>
      </c>
      <c r="E14" s="5">
        <f t="shared" si="0"/>
        <v>0.1</v>
      </c>
      <c r="F14" s="5">
        <f t="shared" si="1"/>
        <v>43.970394706726104</v>
      </c>
      <c r="G14">
        <f t="shared" si="2"/>
        <v>439.70394706726103</v>
      </c>
    </row>
    <row r="15" spans="1:7" x14ac:dyDescent="0.25">
      <c r="A15" s="3" t="s">
        <v>30</v>
      </c>
      <c r="B15" s="3" t="s">
        <v>31</v>
      </c>
      <c r="C15" s="4">
        <v>0</v>
      </c>
      <c r="D15" s="4">
        <v>40.1670998334885</v>
      </c>
      <c r="E15" s="5">
        <f t="shared" si="0"/>
        <v>0.1</v>
      </c>
      <c r="F15" s="5">
        <f t="shared" si="1"/>
        <v>40.267099833488501</v>
      </c>
      <c r="G15">
        <f t="shared" si="2"/>
        <v>402.67099833488498</v>
      </c>
    </row>
    <row r="16" spans="1:7" x14ac:dyDescent="0.25">
      <c r="A16" s="3" t="s">
        <v>32</v>
      </c>
      <c r="B16" s="3" t="s">
        <v>33</v>
      </c>
      <c r="C16" s="4">
        <v>0</v>
      </c>
      <c r="D16" s="4">
        <v>37.315468668937697</v>
      </c>
      <c r="E16" s="5">
        <f t="shared" si="0"/>
        <v>0.1</v>
      </c>
      <c r="F16" s="5">
        <f t="shared" si="1"/>
        <v>37.415468668937699</v>
      </c>
      <c r="G16">
        <f t="shared" si="2"/>
        <v>374.15468668937694</v>
      </c>
    </row>
    <row r="17" spans="1:7" x14ac:dyDescent="0.25">
      <c r="A17" s="3" t="s">
        <v>34</v>
      </c>
      <c r="B17" s="3" t="s">
        <v>35</v>
      </c>
      <c r="C17" s="4">
        <v>0</v>
      </c>
      <c r="D17" s="4">
        <v>36.979350566863999</v>
      </c>
      <c r="E17" s="5">
        <f t="shared" si="0"/>
        <v>0.1</v>
      </c>
      <c r="F17" s="5">
        <f t="shared" si="1"/>
        <v>37.079350566864001</v>
      </c>
      <c r="G17">
        <f t="shared" si="2"/>
        <v>370.79350566863997</v>
      </c>
    </row>
    <row r="18" spans="1:7" x14ac:dyDescent="0.25">
      <c r="A18" s="3" t="s">
        <v>36</v>
      </c>
      <c r="B18" s="3" t="s">
        <v>37</v>
      </c>
      <c r="C18" s="4">
        <v>0</v>
      </c>
      <c r="D18" s="4">
        <v>36.806864738464398</v>
      </c>
      <c r="E18" s="5">
        <f t="shared" si="0"/>
        <v>0.1</v>
      </c>
      <c r="F18" s="5">
        <f t="shared" si="1"/>
        <v>36.9068647384644</v>
      </c>
      <c r="G18">
        <f t="shared" si="2"/>
        <v>369.06864738464395</v>
      </c>
    </row>
    <row r="19" spans="1:7" x14ac:dyDescent="0.25">
      <c r="A19" s="3" t="s">
        <v>38</v>
      </c>
      <c r="B19" s="3" t="s">
        <v>39</v>
      </c>
      <c r="C19" s="4">
        <v>0</v>
      </c>
      <c r="D19" s="4">
        <v>35.462557435035698</v>
      </c>
      <c r="E19" s="5">
        <f t="shared" si="0"/>
        <v>0.1</v>
      </c>
      <c r="F19" s="5">
        <f t="shared" si="1"/>
        <v>35.5625574350357</v>
      </c>
      <c r="G19">
        <f t="shared" si="2"/>
        <v>355.625574350357</v>
      </c>
    </row>
    <row r="20" spans="1:7" x14ac:dyDescent="0.25">
      <c r="A20" s="3" t="s">
        <v>40</v>
      </c>
      <c r="B20" s="3" t="s">
        <v>41</v>
      </c>
      <c r="C20" s="4">
        <v>0</v>
      </c>
      <c r="D20" s="4">
        <v>33.608531713485696</v>
      </c>
      <c r="E20" s="5">
        <f t="shared" si="0"/>
        <v>0.1</v>
      </c>
      <c r="F20" s="5">
        <f t="shared" si="1"/>
        <v>33.708531713485698</v>
      </c>
      <c r="G20">
        <f t="shared" si="2"/>
        <v>337.08531713485695</v>
      </c>
    </row>
    <row r="21" spans="1:7" x14ac:dyDescent="0.25">
      <c r="A21" s="3" t="s">
        <v>42</v>
      </c>
      <c r="B21" s="3" t="s">
        <v>43</v>
      </c>
      <c r="C21" s="4">
        <v>0</v>
      </c>
      <c r="D21" s="4">
        <v>31.937073707580598</v>
      </c>
      <c r="E21" s="5">
        <f t="shared" si="0"/>
        <v>0.1</v>
      </c>
      <c r="F21" s="5">
        <f t="shared" si="1"/>
        <v>32.037073707580596</v>
      </c>
      <c r="G21">
        <f t="shared" si="2"/>
        <v>320.37073707580595</v>
      </c>
    </row>
    <row r="22" spans="1:7" x14ac:dyDescent="0.25">
      <c r="A22" s="3" t="s">
        <v>44</v>
      </c>
      <c r="B22" s="3" t="s">
        <v>45</v>
      </c>
      <c r="C22" s="4">
        <v>0</v>
      </c>
      <c r="D22" s="4">
        <v>30.4077472686768</v>
      </c>
      <c r="E22" s="5">
        <f t="shared" si="0"/>
        <v>0.1</v>
      </c>
      <c r="F22" s="5">
        <f t="shared" si="1"/>
        <v>30.507747268676802</v>
      </c>
      <c r="G22">
        <f t="shared" si="2"/>
        <v>305.07747268676798</v>
      </c>
    </row>
    <row r="23" spans="1:7" x14ac:dyDescent="0.25">
      <c r="A23" s="3" t="s">
        <v>46</v>
      </c>
      <c r="B23" s="3" t="s">
        <v>47</v>
      </c>
      <c r="C23" s="4">
        <v>0</v>
      </c>
      <c r="D23" s="4">
        <v>27.1647999286652</v>
      </c>
      <c r="E23" s="5">
        <f t="shared" si="0"/>
        <v>0.1</v>
      </c>
      <c r="F23" s="5">
        <f t="shared" si="1"/>
        <v>27.264799928665202</v>
      </c>
      <c r="G23">
        <f t="shared" si="2"/>
        <v>272.64799928665201</v>
      </c>
    </row>
    <row r="24" spans="1:7" x14ac:dyDescent="0.25">
      <c r="A24" s="3" t="s">
        <v>48</v>
      </c>
      <c r="B24" s="3" t="s">
        <v>49</v>
      </c>
      <c r="C24" s="4">
        <v>0</v>
      </c>
      <c r="D24" s="4">
        <v>22.676823258399999</v>
      </c>
      <c r="E24" s="5">
        <f t="shared" si="0"/>
        <v>0.1</v>
      </c>
      <c r="F24" s="5">
        <f t="shared" si="1"/>
        <v>22.7768232584</v>
      </c>
      <c r="G24">
        <f t="shared" si="2"/>
        <v>227.768232584</v>
      </c>
    </row>
    <row r="25" spans="1:7" x14ac:dyDescent="0.25">
      <c r="A25" s="3" t="s">
        <v>50</v>
      </c>
      <c r="B25" s="3" t="s">
        <v>51</v>
      </c>
      <c r="C25" s="4">
        <v>0</v>
      </c>
      <c r="D25" s="4">
        <v>16.382098436355601</v>
      </c>
      <c r="E25" s="5">
        <f t="shared" si="0"/>
        <v>0.1</v>
      </c>
      <c r="F25" s="5">
        <f t="shared" si="1"/>
        <v>16.482098436355603</v>
      </c>
      <c r="G25">
        <f t="shared" si="2"/>
        <v>164.82098436355602</v>
      </c>
    </row>
    <row r="26" spans="1:7" x14ac:dyDescent="0.25">
      <c r="A26" s="3" t="s">
        <v>52</v>
      </c>
      <c r="B26" s="3" t="s">
        <v>53</v>
      </c>
      <c r="C26" s="4">
        <v>0</v>
      </c>
      <c r="D26" s="4">
        <v>15.522207021713299</v>
      </c>
      <c r="E26" s="5">
        <f t="shared" si="0"/>
        <v>0.1</v>
      </c>
      <c r="F26" s="5">
        <f t="shared" si="1"/>
        <v>15.622207021713299</v>
      </c>
      <c r="G26">
        <f t="shared" si="2"/>
        <v>156.22207021713299</v>
      </c>
    </row>
    <row r="27" spans="1:7" x14ac:dyDescent="0.25">
      <c r="A27" s="3" t="s">
        <v>54</v>
      </c>
      <c r="B27" s="3" t="s">
        <v>55</v>
      </c>
      <c r="C27" s="4">
        <v>0</v>
      </c>
      <c r="D27" s="4">
        <v>13.5923037528992</v>
      </c>
      <c r="E27" s="5">
        <f t="shared" si="0"/>
        <v>0.1</v>
      </c>
      <c r="F27" s="5">
        <f t="shared" si="1"/>
        <v>13.6923037528992</v>
      </c>
      <c r="G27">
        <f t="shared" si="2"/>
        <v>136.92303752899198</v>
      </c>
    </row>
    <row r="28" spans="1:7" x14ac:dyDescent="0.25">
      <c r="A28" s="3" t="s">
        <v>56</v>
      </c>
      <c r="B28" s="3" t="s">
        <v>57</v>
      </c>
      <c r="C28" s="4">
        <v>0</v>
      </c>
      <c r="D28" s="4">
        <v>12.465990185737599</v>
      </c>
      <c r="E28" s="5">
        <f t="shared" si="0"/>
        <v>0.1</v>
      </c>
      <c r="F28" s="5">
        <f t="shared" si="1"/>
        <v>12.565990185737599</v>
      </c>
      <c r="G28">
        <f t="shared" si="2"/>
        <v>125.65990185737598</v>
      </c>
    </row>
    <row r="29" spans="1:7" x14ac:dyDescent="0.25">
      <c r="A29" s="3" t="s">
        <v>58</v>
      </c>
      <c r="B29" s="3" t="s">
        <v>59</v>
      </c>
      <c r="C29" s="4">
        <v>0</v>
      </c>
      <c r="D29" s="4">
        <v>12.135520935058601</v>
      </c>
      <c r="E29" s="5">
        <f t="shared" si="0"/>
        <v>0.1</v>
      </c>
      <c r="F29" s="5">
        <f t="shared" si="1"/>
        <v>12.235520935058601</v>
      </c>
      <c r="G29">
        <f t="shared" si="2"/>
        <v>122.35520935058599</v>
      </c>
    </row>
    <row r="30" spans="1:7" x14ac:dyDescent="0.25">
      <c r="A30" s="3" t="s">
        <v>60</v>
      </c>
      <c r="B30" s="3" t="s">
        <v>61</v>
      </c>
      <c r="C30" s="4">
        <v>0</v>
      </c>
      <c r="D30" s="4">
        <v>11.7257368564606</v>
      </c>
      <c r="E30" s="5">
        <f t="shared" si="0"/>
        <v>0.1</v>
      </c>
      <c r="F30" s="5">
        <f t="shared" si="1"/>
        <v>11.825736856460599</v>
      </c>
      <c r="G30">
        <f t="shared" si="2"/>
        <v>118.25736856460598</v>
      </c>
    </row>
    <row r="31" spans="1:7" x14ac:dyDescent="0.25">
      <c r="A31" s="3" t="s">
        <v>62</v>
      </c>
      <c r="B31" s="3" t="s">
        <v>63</v>
      </c>
      <c r="C31" s="4">
        <v>0</v>
      </c>
      <c r="D31" s="4">
        <v>11.5204395055771</v>
      </c>
      <c r="E31" s="5">
        <f t="shared" si="0"/>
        <v>0.1</v>
      </c>
      <c r="F31" s="5">
        <f t="shared" si="1"/>
        <v>11.620439505577099</v>
      </c>
      <c r="G31">
        <f t="shared" si="2"/>
        <v>116.20439505577099</v>
      </c>
    </row>
    <row r="32" spans="1:7" x14ac:dyDescent="0.25">
      <c r="A32" s="3" t="s">
        <v>64</v>
      </c>
      <c r="B32" s="3" t="s">
        <v>65</v>
      </c>
      <c r="C32" s="4">
        <v>0</v>
      </c>
      <c r="D32" s="4">
        <v>10.9138858318329</v>
      </c>
      <c r="E32" s="5">
        <f t="shared" si="0"/>
        <v>0.1</v>
      </c>
      <c r="F32" s="5">
        <f t="shared" si="1"/>
        <v>11.0138858318329</v>
      </c>
      <c r="G32">
        <f t="shared" si="2"/>
        <v>110.13885831832899</v>
      </c>
    </row>
    <row r="33" spans="1:7" x14ac:dyDescent="0.25">
      <c r="A33" s="3" t="s">
        <v>66</v>
      </c>
      <c r="B33" s="3" t="s">
        <v>67</v>
      </c>
      <c r="C33" s="4">
        <v>0</v>
      </c>
      <c r="D33" s="4">
        <v>9.9498590230941808</v>
      </c>
      <c r="E33" s="5">
        <f t="shared" si="0"/>
        <v>0.1</v>
      </c>
      <c r="F33" s="5">
        <f t="shared" si="1"/>
        <v>10.04985902309418</v>
      </c>
      <c r="G33">
        <f t="shared" si="2"/>
        <v>100.4985902309418</v>
      </c>
    </row>
    <row r="34" spans="1:7" x14ac:dyDescent="0.25">
      <c r="A34" s="3" t="s">
        <v>68</v>
      </c>
      <c r="B34" s="3" t="s">
        <v>69</v>
      </c>
      <c r="C34" s="4">
        <v>0</v>
      </c>
      <c r="D34" s="4">
        <v>8.9509847164154106</v>
      </c>
      <c r="E34" s="5">
        <f t="shared" si="0"/>
        <v>0.1</v>
      </c>
      <c r="F34" s="5">
        <f t="shared" si="1"/>
        <v>9.0509847164154102</v>
      </c>
      <c r="G34">
        <f t="shared" si="2"/>
        <v>90.509847164154095</v>
      </c>
    </row>
    <row r="35" spans="1:7" x14ac:dyDescent="0.25">
      <c r="A35" s="3" t="s">
        <v>70</v>
      </c>
      <c r="B35" s="3" t="s">
        <v>71</v>
      </c>
      <c r="C35" s="4">
        <v>0</v>
      </c>
      <c r="D35" s="4">
        <v>8.2487573623657209</v>
      </c>
      <c r="E35" s="5">
        <f t="shared" si="0"/>
        <v>0.1</v>
      </c>
      <c r="F35" s="5">
        <f t="shared" si="1"/>
        <v>8.3487573623657205</v>
      </c>
      <c r="G35">
        <f t="shared" si="2"/>
        <v>83.487573623657198</v>
      </c>
    </row>
    <row r="36" spans="1:7" x14ac:dyDescent="0.25">
      <c r="A36" s="3" t="s">
        <v>72</v>
      </c>
      <c r="B36" s="3" t="s">
        <v>73</v>
      </c>
      <c r="C36" s="4">
        <v>0</v>
      </c>
      <c r="D36" s="4">
        <v>7.9853065013885498</v>
      </c>
      <c r="E36" s="5">
        <f t="shared" si="0"/>
        <v>0.1</v>
      </c>
      <c r="F36" s="5">
        <f t="shared" si="1"/>
        <v>8.0853065013885494</v>
      </c>
      <c r="G36">
        <f t="shared" si="2"/>
        <v>80.853065013885484</v>
      </c>
    </row>
    <row r="37" spans="1:7" x14ac:dyDescent="0.25">
      <c r="A37" s="3" t="s">
        <v>74</v>
      </c>
      <c r="B37" s="3" t="s">
        <v>75</v>
      </c>
      <c r="C37" s="4">
        <v>0</v>
      </c>
      <c r="D37" s="4">
        <v>7.8714096546173096</v>
      </c>
      <c r="E37" s="5">
        <f t="shared" si="0"/>
        <v>0.1</v>
      </c>
      <c r="F37" s="5">
        <f t="shared" si="1"/>
        <v>7.9714096546173092</v>
      </c>
      <c r="G37">
        <f t="shared" si="2"/>
        <v>79.714096546173081</v>
      </c>
    </row>
    <row r="38" spans="1:7" x14ac:dyDescent="0.25">
      <c r="A38" s="3" t="s">
        <v>76</v>
      </c>
      <c r="B38" s="3" t="s">
        <v>77</v>
      </c>
      <c r="C38" s="4">
        <v>0</v>
      </c>
      <c r="D38" s="4">
        <v>7.4489532709121704</v>
      </c>
      <c r="E38" s="5">
        <f t="shared" si="0"/>
        <v>0.1</v>
      </c>
      <c r="F38" s="5">
        <f t="shared" si="1"/>
        <v>7.5489532709121701</v>
      </c>
      <c r="G38">
        <f t="shared" si="2"/>
        <v>75.48953270912169</v>
      </c>
    </row>
    <row r="39" spans="1:7" x14ac:dyDescent="0.25">
      <c r="A39" s="3" t="s">
        <v>78</v>
      </c>
      <c r="B39" s="3" t="s">
        <v>79</v>
      </c>
      <c r="C39" s="4">
        <v>0</v>
      </c>
      <c r="D39" s="4">
        <v>7.1990983486175502</v>
      </c>
      <c r="E39" s="5">
        <f t="shared" si="0"/>
        <v>0.1</v>
      </c>
      <c r="F39" s="5">
        <f t="shared" si="1"/>
        <v>7.2990983486175498</v>
      </c>
      <c r="G39">
        <f t="shared" si="2"/>
        <v>72.990983486175494</v>
      </c>
    </row>
    <row r="40" spans="1:7" x14ac:dyDescent="0.25">
      <c r="A40" s="3" t="s">
        <v>80</v>
      </c>
      <c r="B40" s="3" t="s">
        <v>81</v>
      </c>
      <c r="C40" s="4">
        <v>0</v>
      </c>
      <c r="D40" s="4">
        <v>6.8701958656311</v>
      </c>
      <c r="E40" s="5">
        <f t="shared" si="0"/>
        <v>0.1</v>
      </c>
      <c r="F40" s="5">
        <f t="shared" si="1"/>
        <v>6.9701958656310996</v>
      </c>
      <c r="G40">
        <f t="shared" si="2"/>
        <v>69.701958656310993</v>
      </c>
    </row>
    <row r="41" spans="1:7" x14ac:dyDescent="0.25">
      <c r="A41" s="3" t="s">
        <v>82</v>
      </c>
      <c r="B41" s="3" t="s">
        <v>83</v>
      </c>
      <c r="C41" s="4">
        <v>0</v>
      </c>
      <c r="D41" s="4">
        <v>6.6061520576477104</v>
      </c>
      <c r="E41" s="5">
        <f t="shared" si="0"/>
        <v>0.1</v>
      </c>
      <c r="F41" s="5">
        <f t="shared" si="1"/>
        <v>6.7061520576477101</v>
      </c>
      <c r="G41">
        <f t="shared" si="2"/>
        <v>67.061520576477093</v>
      </c>
    </row>
    <row r="42" spans="1:7" x14ac:dyDescent="0.25">
      <c r="A42" s="3" t="s">
        <v>84</v>
      </c>
      <c r="B42" s="3" t="s">
        <v>85</v>
      </c>
      <c r="C42" s="4">
        <v>0</v>
      </c>
      <c r="D42" s="4">
        <v>5.9879238605499303</v>
      </c>
      <c r="E42" s="5">
        <f t="shared" si="0"/>
        <v>0.1</v>
      </c>
      <c r="F42" s="5">
        <f t="shared" si="1"/>
        <v>6.08792386054993</v>
      </c>
      <c r="G42">
        <f t="shared" si="2"/>
        <v>60.879238605499296</v>
      </c>
    </row>
    <row r="43" spans="1:7" x14ac:dyDescent="0.25">
      <c r="A43" s="3" t="s">
        <v>86</v>
      </c>
      <c r="B43" s="3" t="s">
        <v>87</v>
      </c>
      <c r="C43" s="4">
        <v>0</v>
      </c>
      <c r="D43" s="4">
        <v>5.8551068305969203</v>
      </c>
      <c r="E43" s="5">
        <f t="shared" si="0"/>
        <v>0.1</v>
      </c>
      <c r="F43" s="5">
        <f t="shared" si="1"/>
        <v>5.9551068305969199</v>
      </c>
      <c r="G43">
        <f t="shared" si="2"/>
        <v>59.551068305969196</v>
      </c>
    </row>
    <row r="44" spans="1:7" x14ac:dyDescent="0.25">
      <c r="A44" s="3" t="s">
        <v>88</v>
      </c>
      <c r="B44" s="3" t="s">
        <v>89</v>
      </c>
      <c r="C44" s="4">
        <v>0</v>
      </c>
      <c r="D44" s="4">
        <v>5.7813990116119403</v>
      </c>
      <c r="E44" s="5">
        <f t="shared" si="0"/>
        <v>0.1</v>
      </c>
      <c r="F44" s="5">
        <f t="shared" si="1"/>
        <v>5.8813990116119399</v>
      </c>
      <c r="G44">
        <f t="shared" si="2"/>
        <v>58.813990116119399</v>
      </c>
    </row>
    <row r="45" spans="1:7" x14ac:dyDescent="0.25">
      <c r="A45" s="3" t="s">
        <v>90</v>
      </c>
      <c r="B45" s="3" t="s">
        <v>91</v>
      </c>
      <c r="C45" s="4">
        <v>0</v>
      </c>
      <c r="D45" s="4">
        <v>5.77789258956909</v>
      </c>
      <c r="E45" s="5">
        <f t="shared" si="0"/>
        <v>0.1</v>
      </c>
      <c r="F45" s="5">
        <f t="shared" si="1"/>
        <v>5.8778925895690897</v>
      </c>
      <c r="G45">
        <f t="shared" si="2"/>
        <v>58.778925895690897</v>
      </c>
    </row>
    <row r="46" spans="1:7" x14ac:dyDescent="0.25">
      <c r="A46" s="3" t="s">
        <v>92</v>
      </c>
      <c r="B46" s="3" t="s">
        <v>93</v>
      </c>
      <c r="C46" s="4">
        <v>0</v>
      </c>
      <c r="D46" s="4">
        <v>5.5190048217773402</v>
      </c>
      <c r="E46" s="5">
        <f t="shared" si="0"/>
        <v>0.1</v>
      </c>
      <c r="F46" s="5">
        <f t="shared" si="1"/>
        <v>5.6190048217773398</v>
      </c>
      <c r="G46">
        <f t="shared" si="2"/>
        <v>56.190048217773395</v>
      </c>
    </row>
    <row r="47" spans="1:7" x14ac:dyDescent="0.25">
      <c r="A47" s="3" t="s">
        <v>94</v>
      </c>
      <c r="B47" s="3" t="s">
        <v>95</v>
      </c>
      <c r="C47" s="4">
        <v>0</v>
      </c>
      <c r="D47" s="4">
        <v>5.2675426006317103</v>
      </c>
      <c r="E47" s="5">
        <f t="shared" si="0"/>
        <v>0.1</v>
      </c>
      <c r="F47" s="5">
        <f t="shared" si="1"/>
        <v>5.36754260063171</v>
      </c>
      <c r="G47">
        <f t="shared" si="2"/>
        <v>53.675426006317096</v>
      </c>
    </row>
    <row r="48" spans="1:7" x14ac:dyDescent="0.25">
      <c r="A48" s="3" t="s">
        <v>96</v>
      </c>
      <c r="B48" s="3" t="s">
        <v>97</v>
      </c>
      <c r="C48" s="4">
        <v>0</v>
      </c>
      <c r="D48" s="4">
        <v>5.1376788616180402</v>
      </c>
      <c r="E48" s="5">
        <f t="shared" si="0"/>
        <v>0.1</v>
      </c>
      <c r="F48" s="5">
        <f t="shared" si="1"/>
        <v>5.2376788616180399</v>
      </c>
      <c r="G48">
        <f t="shared" si="2"/>
        <v>52.376788616180399</v>
      </c>
    </row>
    <row r="49" spans="1:7" x14ac:dyDescent="0.25">
      <c r="A49" s="3" t="s">
        <v>98</v>
      </c>
      <c r="B49" s="3" t="s">
        <v>99</v>
      </c>
      <c r="C49" s="4">
        <v>0</v>
      </c>
      <c r="D49" s="4">
        <v>5.1092807054519698</v>
      </c>
      <c r="E49" s="5">
        <f t="shared" si="0"/>
        <v>0.1</v>
      </c>
      <c r="F49" s="5">
        <f t="shared" si="1"/>
        <v>5.2092807054519694</v>
      </c>
      <c r="G49">
        <f t="shared" si="2"/>
        <v>52.092807054519689</v>
      </c>
    </row>
    <row r="50" spans="1:7" x14ac:dyDescent="0.25">
      <c r="A50" s="3" t="s">
        <v>100</v>
      </c>
      <c r="B50" s="3" t="s">
        <v>101</v>
      </c>
      <c r="C50" s="4">
        <v>0</v>
      </c>
      <c r="D50" s="4">
        <v>4.9928088188171396</v>
      </c>
      <c r="E50" s="5">
        <f t="shared" si="0"/>
        <v>0.1</v>
      </c>
      <c r="F50" s="5">
        <f t="shared" si="1"/>
        <v>5.0928088188171392</v>
      </c>
      <c r="G50">
        <f t="shared" si="2"/>
        <v>50.928088188171387</v>
      </c>
    </row>
    <row r="51" spans="1:7" x14ac:dyDescent="0.25">
      <c r="A51" s="3" t="s">
        <v>102</v>
      </c>
      <c r="B51" s="3" t="s">
        <v>103</v>
      </c>
      <c r="C51" s="4">
        <v>0</v>
      </c>
      <c r="D51" s="4">
        <v>4.89133620262146</v>
      </c>
      <c r="E51" s="5">
        <f t="shared" si="0"/>
        <v>0.1</v>
      </c>
      <c r="F51" s="5">
        <f t="shared" si="1"/>
        <v>4.9913362026214596</v>
      </c>
      <c r="G51">
        <f t="shared" si="2"/>
        <v>49.913362026214593</v>
      </c>
    </row>
    <row r="52" spans="1:7" x14ac:dyDescent="0.25">
      <c r="A52" s="3" t="s">
        <v>104</v>
      </c>
      <c r="B52" s="3" t="s">
        <v>105</v>
      </c>
      <c r="C52" s="4">
        <v>0</v>
      </c>
      <c r="D52" s="4">
        <v>4.34509229660034</v>
      </c>
      <c r="E52" s="5">
        <f t="shared" si="0"/>
        <v>0.1</v>
      </c>
      <c r="F52" s="5">
        <f t="shared" si="1"/>
        <v>4.4450922966003397</v>
      </c>
      <c r="G52">
        <f t="shared" si="2"/>
        <v>44.450922966003397</v>
      </c>
    </row>
    <row r="53" spans="1:7" x14ac:dyDescent="0.25">
      <c r="A53" s="3" t="s">
        <v>106</v>
      </c>
      <c r="B53" s="3" t="s">
        <v>107</v>
      </c>
      <c r="C53" s="4">
        <v>0</v>
      </c>
      <c r="D53" s="4">
        <v>4.3218829631805402</v>
      </c>
      <c r="E53" s="5">
        <f t="shared" si="0"/>
        <v>0.1</v>
      </c>
      <c r="F53" s="5">
        <f t="shared" si="1"/>
        <v>4.4218829631805399</v>
      </c>
      <c r="G53">
        <f t="shared" si="2"/>
        <v>44.218829631805399</v>
      </c>
    </row>
    <row r="54" spans="1:7" x14ac:dyDescent="0.25">
      <c r="A54" s="3" t="s">
        <v>108</v>
      </c>
      <c r="B54" s="3" t="s">
        <v>109</v>
      </c>
      <c r="C54" s="4">
        <v>0</v>
      </c>
      <c r="D54" s="4">
        <v>4.2825413942337001</v>
      </c>
      <c r="E54" s="5">
        <f t="shared" si="0"/>
        <v>0.1</v>
      </c>
      <c r="F54" s="5">
        <f t="shared" si="1"/>
        <v>4.3825413942336997</v>
      </c>
      <c r="G54">
        <f t="shared" si="2"/>
        <v>43.825413942336994</v>
      </c>
    </row>
    <row r="55" spans="1:7" x14ac:dyDescent="0.25">
      <c r="A55" s="3" t="s">
        <v>110</v>
      </c>
      <c r="B55" s="3" t="s">
        <v>111</v>
      </c>
      <c r="C55" s="4">
        <v>0</v>
      </c>
      <c r="D55" s="4">
        <v>4.0611872673034703</v>
      </c>
      <c r="E55" s="5">
        <f t="shared" si="0"/>
        <v>0.1</v>
      </c>
      <c r="F55" s="5">
        <f t="shared" si="1"/>
        <v>4.16118726730347</v>
      </c>
      <c r="G55">
        <f t="shared" si="2"/>
        <v>41.611872673034696</v>
      </c>
    </row>
    <row r="56" spans="1:7" x14ac:dyDescent="0.25">
      <c r="A56" s="3" t="s">
        <v>112</v>
      </c>
      <c r="B56" s="3" t="s">
        <v>113</v>
      </c>
      <c r="C56" s="4">
        <v>0</v>
      </c>
      <c r="D56" s="4">
        <v>4.0414090156555202</v>
      </c>
      <c r="E56" s="5">
        <f t="shared" si="0"/>
        <v>0.1</v>
      </c>
      <c r="F56" s="5">
        <f t="shared" si="1"/>
        <v>4.1414090156555199</v>
      </c>
      <c r="G56">
        <f t="shared" si="2"/>
        <v>41.414090156555197</v>
      </c>
    </row>
    <row r="57" spans="1:7" x14ac:dyDescent="0.25">
      <c r="A57" s="3" t="s">
        <v>114</v>
      </c>
      <c r="B57" s="3" t="s">
        <v>115</v>
      </c>
      <c r="C57" s="4">
        <v>0</v>
      </c>
      <c r="D57" s="4">
        <v>3.9951231479644802</v>
      </c>
      <c r="E57" s="5">
        <f t="shared" si="0"/>
        <v>0.1</v>
      </c>
      <c r="F57" s="5">
        <f t="shared" si="1"/>
        <v>4.0951231479644798</v>
      </c>
      <c r="G57">
        <f t="shared" si="2"/>
        <v>40.951231479644797</v>
      </c>
    </row>
    <row r="58" spans="1:7" x14ac:dyDescent="0.25">
      <c r="A58" s="3" t="s">
        <v>116</v>
      </c>
      <c r="B58" s="3" t="s">
        <v>117</v>
      </c>
      <c r="C58" s="4">
        <v>0</v>
      </c>
      <c r="D58" s="4">
        <v>3.98970246315002</v>
      </c>
      <c r="E58" s="5">
        <f t="shared" si="0"/>
        <v>0.1</v>
      </c>
      <c r="F58" s="5">
        <f t="shared" si="1"/>
        <v>4.0897024631500196</v>
      </c>
      <c r="G58">
        <f t="shared" si="2"/>
        <v>40.897024631500194</v>
      </c>
    </row>
    <row r="59" spans="1:7" x14ac:dyDescent="0.25">
      <c r="A59" s="3" t="s">
        <v>118</v>
      </c>
      <c r="B59" s="3" t="s">
        <v>119</v>
      </c>
      <c r="C59" s="4">
        <v>0</v>
      </c>
      <c r="D59" s="4">
        <v>3.7207386493682901</v>
      </c>
      <c r="E59" s="5">
        <f t="shared" si="0"/>
        <v>0.1</v>
      </c>
      <c r="F59" s="5">
        <f t="shared" si="1"/>
        <v>3.8207386493682902</v>
      </c>
      <c r="G59">
        <f t="shared" si="2"/>
        <v>38.207386493682897</v>
      </c>
    </row>
    <row r="60" spans="1:7" x14ac:dyDescent="0.25">
      <c r="A60" s="3" t="s">
        <v>120</v>
      </c>
      <c r="B60" s="3" t="s">
        <v>121</v>
      </c>
      <c r="C60" s="4">
        <v>0</v>
      </c>
      <c r="D60" s="4">
        <v>3.7090072631835902</v>
      </c>
      <c r="E60" s="5">
        <f t="shared" si="0"/>
        <v>0.1</v>
      </c>
      <c r="F60" s="5">
        <f t="shared" si="1"/>
        <v>3.8090072631835903</v>
      </c>
      <c r="G60">
        <f t="shared" si="2"/>
        <v>38.090072631835902</v>
      </c>
    </row>
    <row r="61" spans="1:7" x14ac:dyDescent="0.25">
      <c r="A61" s="3" t="s">
        <v>122</v>
      </c>
      <c r="B61" s="3" t="s">
        <v>123</v>
      </c>
      <c r="C61" s="4">
        <v>0</v>
      </c>
      <c r="D61" s="4">
        <v>3.6996400356292698</v>
      </c>
      <c r="E61" s="5">
        <f t="shared" si="0"/>
        <v>0.1</v>
      </c>
      <c r="F61" s="5">
        <f t="shared" si="1"/>
        <v>3.7996400356292699</v>
      </c>
      <c r="G61">
        <f t="shared" si="2"/>
        <v>37.996400356292696</v>
      </c>
    </row>
    <row r="62" spans="1:7" x14ac:dyDescent="0.25">
      <c r="A62" s="3" t="s">
        <v>124</v>
      </c>
      <c r="B62" s="3" t="s">
        <v>125</v>
      </c>
      <c r="C62" s="4">
        <v>0</v>
      </c>
      <c r="D62" s="4">
        <v>3.6778433322906499</v>
      </c>
      <c r="E62" s="5">
        <f t="shared" si="0"/>
        <v>0.1</v>
      </c>
      <c r="F62" s="5">
        <f t="shared" si="1"/>
        <v>3.7778433322906499</v>
      </c>
      <c r="G62">
        <f t="shared" si="2"/>
        <v>37.778433322906494</v>
      </c>
    </row>
    <row r="63" spans="1:7" x14ac:dyDescent="0.25">
      <c r="A63" s="3" t="s">
        <v>126</v>
      </c>
      <c r="B63" s="3" t="s">
        <v>127</v>
      </c>
      <c r="C63" s="4">
        <v>0</v>
      </c>
      <c r="D63" s="4">
        <v>3.6549737453460698</v>
      </c>
      <c r="E63" s="5">
        <f t="shared" si="0"/>
        <v>0.1</v>
      </c>
      <c r="F63" s="5">
        <f t="shared" si="1"/>
        <v>3.7549737453460699</v>
      </c>
      <c r="G63">
        <f t="shared" si="2"/>
        <v>37.549737453460693</v>
      </c>
    </row>
    <row r="64" spans="1:7" x14ac:dyDescent="0.25">
      <c r="A64" s="3" t="s">
        <v>128</v>
      </c>
      <c r="B64" s="3" t="s">
        <v>129</v>
      </c>
      <c r="C64" s="4">
        <v>0</v>
      </c>
      <c r="D64" s="4">
        <v>3.6284954547882098</v>
      </c>
      <c r="E64" s="5">
        <f t="shared" si="0"/>
        <v>0.1</v>
      </c>
      <c r="F64" s="5">
        <f t="shared" si="1"/>
        <v>3.7284954547882099</v>
      </c>
      <c r="G64">
        <f t="shared" si="2"/>
        <v>37.284954547882094</v>
      </c>
    </row>
    <row r="65" spans="1:7" x14ac:dyDescent="0.25">
      <c r="A65" s="3" t="s">
        <v>130</v>
      </c>
      <c r="B65" s="3" t="s">
        <v>131</v>
      </c>
      <c r="C65" s="4">
        <v>0</v>
      </c>
      <c r="D65" s="4">
        <v>3.6124675273895299</v>
      </c>
      <c r="E65" s="5">
        <f t="shared" si="0"/>
        <v>0.1</v>
      </c>
      <c r="F65" s="5">
        <f t="shared" si="1"/>
        <v>3.71246752738953</v>
      </c>
      <c r="G65">
        <f t="shared" si="2"/>
        <v>37.124675273895299</v>
      </c>
    </row>
    <row r="66" spans="1:7" x14ac:dyDescent="0.25">
      <c r="A66" s="3" t="s">
        <v>132</v>
      </c>
      <c r="B66" s="3" t="s">
        <v>133</v>
      </c>
      <c r="C66" s="4">
        <v>0</v>
      </c>
      <c r="D66" s="4">
        <v>3.60790991783142</v>
      </c>
      <c r="E66" s="5">
        <f t="shared" ref="E66:E129" si="3">C66+0.1</f>
        <v>0.1</v>
      </c>
      <c r="F66" s="5">
        <f t="shared" ref="F66:F129" si="4">D66+0.1</f>
        <v>3.7079099178314201</v>
      </c>
      <c r="G66">
        <f t="shared" ref="G66:G129" si="5">F66/E66</f>
        <v>37.079099178314202</v>
      </c>
    </row>
    <row r="67" spans="1:7" x14ac:dyDescent="0.25">
      <c r="A67" s="3" t="s">
        <v>134</v>
      </c>
      <c r="B67" s="3" t="s">
        <v>135</v>
      </c>
      <c r="C67" s="4">
        <v>0</v>
      </c>
      <c r="D67" s="4">
        <v>3.5312831401825</v>
      </c>
      <c r="E67" s="5">
        <f t="shared" si="3"/>
        <v>0.1</v>
      </c>
      <c r="F67" s="5">
        <f t="shared" si="4"/>
        <v>3.6312831401825001</v>
      </c>
      <c r="G67">
        <f t="shared" si="5"/>
        <v>36.312831401825001</v>
      </c>
    </row>
    <row r="68" spans="1:7" x14ac:dyDescent="0.25">
      <c r="A68" s="3" t="s">
        <v>136</v>
      </c>
      <c r="B68" s="3" t="s">
        <v>137</v>
      </c>
      <c r="C68" s="4">
        <v>0</v>
      </c>
      <c r="D68" s="4">
        <v>3.4796905517578098</v>
      </c>
      <c r="E68" s="5">
        <f t="shared" si="3"/>
        <v>0.1</v>
      </c>
      <c r="F68" s="5">
        <f t="shared" si="4"/>
        <v>3.5796905517578099</v>
      </c>
      <c r="G68">
        <f t="shared" si="5"/>
        <v>35.796905517578097</v>
      </c>
    </row>
    <row r="69" spans="1:7" x14ac:dyDescent="0.25">
      <c r="A69" s="3" t="s">
        <v>138</v>
      </c>
      <c r="B69" s="3" t="s">
        <v>139</v>
      </c>
      <c r="C69" s="4">
        <v>0</v>
      </c>
      <c r="D69" s="4">
        <v>3.4723145961761501</v>
      </c>
      <c r="E69" s="5">
        <f t="shared" si="3"/>
        <v>0.1</v>
      </c>
      <c r="F69" s="5">
        <f t="shared" si="4"/>
        <v>3.5723145961761502</v>
      </c>
      <c r="G69">
        <f t="shared" si="5"/>
        <v>35.723145961761503</v>
      </c>
    </row>
    <row r="70" spans="1:7" x14ac:dyDescent="0.25">
      <c r="A70" s="3" t="s">
        <v>140</v>
      </c>
      <c r="B70" s="3" t="s">
        <v>141</v>
      </c>
      <c r="C70" s="4">
        <v>0</v>
      </c>
      <c r="D70" s="4">
        <v>3.44962358474731</v>
      </c>
      <c r="E70" s="5">
        <f t="shared" si="3"/>
        <v>0.1</v>
      </c>
      <c r="F70" s="5">
        <f t="shared" si="4"/>
        <v>3.5496235847473101</v>
      </c>
      <c r="G70">
        <f t="shared" si="5"/>
        <v>35.496235847473102</v>
      </c>
    </row>
    <row r="71" spans="1:7" x14ac:dyDescent="0.25">
      <c r="A71" s="3" t="s">
        <v>142</v>
      </c>
      <c r="B71" s="3" t="s">
        <v>143</v>
      </c>
      <c r="C71" s="4">
        <v>0</v>
      </c>
      <c r="D71" s="4">
        <v>3.4317288398742698</v>
      </c>
      <c r="E71" s="5">
        <f t="shared" si="3"/>
        <v>0.1</v>
      </c>
      <c r="F71" s="5">
        <f t="shared" si="4"/>
        <v>3.5317288398742699</v>
      </c>
      <c r="G71">
        <f t="shared" si="5"/>
        <v>35.317288398742697</v>
      </c>
    </row>
    <row r="72" spans="1:7" x14ac:dyDescent="0.25">
      <c r="A72" s="3" t="s">
        <v>144</v>
      </c>
      <c r="B72" s="3" t="s">
        <v>145</v>
      </c>
      <c r="C72" s="4">
        <v>0</v>
      </c>
      <c r="D72" s="4">
        <v>3.42489361763</v>
      </c>
      <c r="E72" s="5">
        <f t="shared" si="3"/>
        <v>0.1</v>
      </c>
      <c r="F72" s="5">
        <f t="shared" si="4"/>
        <v>3.5248936176300001</v>
      </c>
      <c r="G72">
        <f t="shared" si="5"/>
        <v>35.248936176299999</v>
      </c>
    </row>
    <row r="73" spans="1:7" x14ac:dyDescent="0.25">
      <c r="A73" s="3" t="s">
        <v>146</v>
      </c>
      <c r="B73" s="3" t="s">
        <v>147</v>
      </c>
      <c r="C73" s="4">
        <v>0</v>
      </c>
      <c r="D73" s="4">
        <v>3.3989717960357702</v>
      </c>
      <c r="E73" s="5">
        <f t="shared" si="3"/>
        <v>0.1</v>
      </c>
      <c r="F73" s="5">
        <f t="shared" si="4"/>
        <v>3.4989717960357702</v>
      </c>
      <c r="G73">
        <f t="shared" si="5"/>
        <v>34.989717960357702</v>
      </c>
    </row>
    <row r="74" spans="1:7" x14ac:dyDescent="0.25">
      <c r="A74" s="3" t="s">
        <v>148</v>
      </c>
      <c r="B74" s="3" t="s">
        <v>149</v>
      </c>
      <c r="C74" s="4">
        <v>0</v>
      </c>
      <c r="D74" s="4">
        <v>3.3889331817627002</v>
      </c>
      <c r="E74" s="5">
        <f t="shared" si="3"/>
        <v>0.1</v>
      </c>
      <c r="F74" s="5">
        <f t="shared" si="4"/>
        <v>3.4889331817627003</v>
      </c>
      <c r="G74">
        <f t="shared" si="5"/>
        <v>34.889331817627003</v>
      </c>
    </row>
    <row r="75" spans="1:7" x14ac:dyDescent="0.25">
      <c r="A75" s="3" t="s">
        <v>150</v>
      </c>
      <c r="B75" s="3" t="s">
        <v>151</v>
      </c>
      <c r="C75" s="4">
        <v>0</v>
      </c>
      <c r="D75" s="4">
        <v>3.3771393299102801</v>
      </c>
      <c r="E75" s="5">
        <f t="shared" si="3"/>
        <v>0.1</v>
      </c>
      <c r="F75" s="5">
        <f t="shared" si="4"/>
        <v>3.4771393299102802</v>
      </c>
      <c r="G75">
        <f t="shared" si="5"/>
        <v>34.771393299102797</v>
      </c>
    </row>
    <row r="76" spans="1:7" x14ac:dyDescent="0.25">
      <c r="A76" s="3" t="s">
        <v>152</v>
      </c>
      <c r="B76" s="3" t="s">
        <v>153</v>
      </c>
      <c r="C76" s="4">
        <v>0</v>
      </c>
      <c r="D76" s="4">
        <v>3.36994481086731</v>
      </c>
      <c r="E76" s="5">
        <f t="shared" si="3"/>
        <v>0.1</v>
      </c>
      <c r="F76" s="5">
        <f t="shared" si="4"/>
        <v>3.4699448108673101</v>
      </c>
      <c r="G76">
        <f t="shared" si="5"/>
        <v>34.699448108673096</v>
      </c>
    </row>
    <row r="77" spans="1:7" x14ac:dyDescent="0.25">
      <c r="A77" s="3" t="s">
        <v>154</v>
      </c>
      <c r="B77" s="3" t="s">
        <v>155</v>
      </c>
      <c r="C77" s="4">
        <v>0</v>
      </c>
      <c r="D77" s="4">
        <v>3.3671646118164098</v>
      </c>
      <c r="E77" s="5">
        <f t="shared" si="3"/>
        <v>0.1</v>
      </c>
      <c r="F77" s="5">
        <f t="shared" si="4"/>
        <v>3.4671646118164099</v>
      </c>
      <c r="G77">
        <f t="shared" si="5"/>
        <v>34.671646118164098</v>
      </c>
    </row>
    <row r="78" spans="1:7" x14ac:dyDescent="0.25">
      <c r="A78" s="3" t="s">
        <v>156</v>
      </c>
      <c r="B78" s="3" t="s">
        <v>157</v>
      </c>
      <c r="C78" s="4">
        <v>0</v>
      </c>
      <c r="D78" s="4">
        <v>3.3669347763061501</v>
      </c>
      <c r="E78" s="5">
        <f t="shared" si="3"/>
        <v>0.1</v>
      </c>
      <c r="F78" s="5">
        <f t="shared" si="4"/>
        <v>3.4669347763061502</v>
      </c>
      <c r="G78">
        <f t="shared" si="5"/>
        <v>34.669347763061502</v>
      </c>
    </row>
    <row r="79" spans="1:7" x14ac:dyDescent="0.25">
      <c r="A79" s="3" t="s">
        <v>158</v>
      </c>
      <c r="B79" s="3" t="s">
        <v>159</v>
      </c>
      <c r="C79" s="4">
        <v>0</v>
      </c>
      <c r="D79" s="4">
        <v>3.34626412391663</v>
      </c>
      <c r="E79" s="5">
        <f t="shared" si="3"/>
        <v>0.1</v>
      </c>
      <c r="F79" s="5">
        <f t="shared" si="4"/>
        <v>3.4462641239166301</v>
      </c>
      <c r="G79">
        <f t="shared" si="5"/>
        <v>34.462641239166295</v>
      </c>
    </row>
    <row r="80" spans="1:7" x14ac:dyDescent="0.25">
      <c r="A80" s="3" t="s">
        <v>160</v>
      </c>
      <c r="B80" s="3" t="s">
        <v>161</v>
      </c>
      <c r="C80" s="4">
        <v>0</v>
      </c>
      <c r="D80" s="4">
        <v>3.3158767223358199</v>
      </c>
      <c r="E80" s="5">
        <f t="shared" si="3"/>
        <v>0.1</v>
      </c>
      <c r="F80" s="5">
        <f t="shared" si="4"/>
        <v>3.41587672233582</v>
      </c>
      <c r="G80">
        <f t="shared" si="5"/>
        <v>34.158767223358197</v>
      </c>
    </row>
    <row r="81" spans="1:7" x14ac:dyDescent="0.25">
      <c r="A81" s="3" t="s">
        <v>162</v>
      </c>
      <c r="B81" s="3" t="s">
        <v>163</v>
      </c>
      <c r="C81" s="4">
        <v>0</v>
      </c>
      <c r="D81" s="4">
        <v>3.26657319068909</v>
      </c>
      <c r="E81" s="5">
        <f t="shared" si="3"/>
        <v>0.1</v>
      </c>
      <c r="F81" s="5">
        <f t="shared" si="4"/>
        <v>3.3665731906890901</v>
      </c>
      <c r="G81">
        <f t="shared" si="5"/>
        <v>33.665731906890898</v>
      </c>
    </row>
    <row r="82" spans="1:7" x14ac:dyDescent="0.25">
      <c r="A82" s="3" t="s">
        <v>164</v>
      </c>
      <c r="B82" s="3" t="s">
        <v>165</v>
      </c>
      <c r="C82" s="4">
        <v>0</v>
      </c>
      <c r="D82" s="4">
        <v>3.25394630432129</v>
      </c>
      <c r="E82" s="5">
        <f t="shared" si="3"/>
        <v>0.1</v>
      </c>
      <c r="F82" s="5">
        <f t="shared" si="4"/>
        <v>3.35394630432129</v>
      </c>
      <c r="G82">
        <f t="shared" si="5"/>
        <v>33.539463043212898</v>
      </c>
    </row>
    <row r="83" spans="1:7" x14ac:dyDescent="0.25">
      <c r="A83" s="3" t="s">
        <v>166</v>
      </c>
      <c r="B83" s="3" t="s">
        <v>167</v>
      </c>
      <c r="C83" s="4">
        <v>0</v>
      </c>
      <c r="D83" s="4">
        <v>3.25367999076843</v>
      </c>
      <c r="E83" s="5">
        <f t="shared" si="3"/>
        <v>0.1</v>
      </c>
      <c r="F83" s="5">
        <f t="shared" si="4"/>
        <v>3.35367999076843</v>
      </c>
      <c r="G83">
        <f t="shared" si="5"/>
        <v>33.536799907684298</v>
      </c>
    </row>
    <row r="84" spans="1:7" x14ac:dyDescent="0.25">
      <c r="A84" s="3" t="s">
        <v>168</v>
      </c>
      <c r="B84" s="3" t="s">
        <v>169</v>
      </c>
      <c r="C84" s="4">
        <v>0</v>
      </c>
      <c r="D84" s="4">
        <v>3.2527155876159699</v>
      </c>
      <c r="E84" s="5">
        <f t="shared" si="3"/>
        <v>0.1</v>
      </c>
      <c r="F84" s="5">
        <f t="shared" si="4"/>
        <v>3.35271558761597</v>
      </c>
      <c r="G84">
        <f t="shared" si="5"/>
        <v>33.527155876159696</v>
      </c>
    </row>
    <row r="85" spans="1:7" x14ac:dyDescent="0.25">
      <c r="A85" s="3" t="s">
        <v>170</v>
      </c>
      <c r="B85" s="3" t="s">
        <v>171</v>
      </c>
      <c r="C85" s="4">
        <v>0</v>
      </c>
      <c r="D85" s="4">
        <v>3.2307915687561</v>
      </c>
      <c r="E85" s="5">
        <f t="shared" si="3"/>
        <v>0.1</v>
      </c>
      <c r="F85" s="5">
        <f t="shared" si="4"/>
        <v>3.3307915687561001</v>
      </c>
      <c r="G85">
        <f t="shared" si="5"/>
        <v>33.307915687561</v>
      </c>
    </row>
    <row r="86" spans="1:7" x14ac:dyDescent="0.25">
      <c r="A86" s="3" t="s">
        <v>172</v>
      </c>
      <c r="B86" s="3" t="s">
        <v>173</v>
      </c>
      <c r="C86" s="4">
        <v>0</v>
      </c>
      <c r="D86" s="4">
        <v>3.2099447250366202</v>
      </c>
      <c r="E86" s="5">
        <f t="shared" si="3"/>
        <v>0.1</v>
      </c>
      <c r="F86" s="5">
        <f t="shared" si="4"/>
        <v>3.3099447250366203</v>
      </c>
      <c r="G86">
        <f t="shared" si="5"/>
        <v>33.099447250366204</v>
      </c>
    </row>
    <row r="87" spans="1:7" x14ac:dyDescent="0.25">
      <c r="A87" s="3" t="s">
        <v>174</v>
      </c>
      <c r="B87" s="3" t="s">
        <v>175</v>
      </c>
      <c r="C87" s="4">
        <v>0</v>
      </c>
      <c r="D87" s="4">
        <v>3.2028458118438698</v>
      </c>
      <c r="E87" s="5">
        <f t="shared" si="3"/>
        <v>0.1</v>
      </c>
      <c r="F87" s="5">
        <f t="shared" si="4"/>
        <v>3.3028458118438699</v>
      </c>
      <c r="G87">
        <f t="shared" si="5"/>
        <v>33.028458118438699</v>
      </c>
    </row>
    <row r="88" spans="1:7" x14ac:dyDescent="0.25">
      <c r="A88" s="3" t="s">
        <v>176</v>
      </c>
      <c r="B88" s="3" t="s">
        <v>177</v>
      </c>
      <c r="C88" s="4">
        <v>0</v>
      </c>
      <c r="D88" s="4">
        <v>3.2011342048645002</v>
      </c>
      <c r="E88" s="5">
        <f t="shared" si="3"/>
        <v>0.1</v>
      </c>
      <c r="F88" s="5">
        <f t="shared" si="4"/>
        <v>3.3011342048645003</v>
      </c>
      <c r="G88">
        <f t="shared" si="5"/>
        <v>33.011342048644998</v>
      </c>
    </row>
    <row r="89" spans="1:7" x14ac:dyDescent="0.25">
      <c r="A89" s="3" t="s">
        <v>178</v>
      </c>
      <c r="B89" s="3" t="s">
        <v>179</v>
      </c>
      <c r="C89" s="4">
        <v>0</v>
      </c>
      <c r="D89" s="4">
        <v>3.1979413032531698</v>
      </c>
      <c r="E89" s="5">
        <f t="shared" si="3"/>
        <v>0.1</v>
      </c>
      <c r="F89" s="5">
        <f t="shared" si="4"/>
        <v>3.2979413032531699</v>
      </c>
      <c r="G89">
        <f t="shared" si="5"/>
        <v>32.979413032531696</v>
      </c>
    </row>
    <row r="90" spans="1:7" x14ac:dyDescent="0.25">
      <c r="A90" s="3" t="s">
        <v>180</v>
      </c>
      <c r="B90" s="3" t="s">
        <v>181</v>
      </c>
      <c r="C90" s="4">
        <v>0</v>
      </c>
      <c r="D90" s="4">
        <v>3.16131496429443</v>
      </c>
      <c r="E90" s="5">
        <f t="shared" si="3"/>
        <v>0.1</v>
      </c>
      <c r="F90" s="5">
        <f t="shared" si="4"/>
        <v>3.2613149642944301</v>
      </c>
      <c r="G90">
        <f t="shared" si="5"/>
        <v>32.6131496429443</v>
      </c>
    </row>
    <row r="91" spans="1:7" x14ac:dyDescent="0.25">
      <c r="A91" s="3" t="s">
        <v>182</v>
      </c>
      <c r="B91" s="3" t="s">
        <v>183</v>
      </c>
      <c r="C91" s="4">
        <v>0</v>
      </c>
      <c r="D91" s="4">
        <v>3.0984759330749498</v>
      </c>
      <c r="E91" s="5">
        <f t="shared" si="3"/>
        <v>0.1</v>
      </c>
      <c r="F91" s="5">
        <f t="shared" si="4"/>
        <v>3.1984759330749499</v>
      </c>
      <c r="G91">
        <f t="shared" si="5"/>
        <v>31.984759330749498</v>
      </c>
    </row>
    <row r="92" spans="1:7" x14ac:dyDescent="0.25">
      <c r="A92" s="3" t="s">
        <v>184</v>
      </c>
      <c r="B92" s="3" t="s">
        <v>185</v>
      </c>
      <c r="C92" s="4">
        <v>0</v>
      </c>
      <c r="D92" s="4">
        <v>3.0744493007659899</v>
      </c>
      <c r="E92" s="5">
        <f t="shared" si="3"/>
        <v>0.1</v>
      </c>
      <c r="F92" s="5">
        <f t="shared" si="4"/>
        <v>3.17444930076599</v>
      </c>
      <c r="G92">
        <f t="shared" si="5"/>
        <v>31.744493007659898</v>
      </c>
    </row>
    <row r="93" spans="1:7" x14ac:dyDescent="0.25">
      <c r="A93" s="3" t="s">
        <v>186</v>
      </c>
      <c r="B93" s="3" t="s">
        <v>187</v>
      </c>
      <c r="C93" s="4">
        <v>0</v>
      </c>
      <c r="D93" s="4">
        <v>3.0701570510864298</v>
      </c>
      <c r="E93" s="5">
        <f t="shared" si="3"/>
        <v>0.1</v>
      </c>
      <c r="F93" s="5">
        <f t="shared" si="4"/>
        <v>3.1701570510864299</v>
      </c>
      <c r="G93">
        <f t="shared" si="5"/>
        <v>31.701570510864297</v>
      </c>
    </row>
    <row r="94" spans="1:7" x14ac:dyDescent="0.25">
      <c r="A94" s="3" t="s">
        <v>188</v>
      </c>
      <c r="B94" s="3" t="s">
        <v>189</v>
      </c>
      <c r="C94" s="4">
        <v>0</v>
      </c>
      <c r="D94" s="4">
        <v>3.05311799049377</v>
      </c>
      <c r="E94" s="5">
        <f t="shared" si="3"/>
        <v>0.1</v>
      </c>
      <c r="F94" s="5">
        <f t="shared" si="4"/>
        <v>3.1531179904937701</v>
      </c>
      <c r="G94">
        <f t="shared" si="5"/>
        <v>31.531179904937698</v>
      </c>
    </row>
    <row r="95" spans="1:7" x14ac:dyDescent="0.25">
      <c r="A95" s="3" t="s">
        <v>190</v>
      </c>
      <c r="B95" s="3" t="s">
        <v>191</v>
      </c>
      <c r="C95" s="4">
        <v>0</v>
      </c>
      <c r="D95" s="4">
        <v>3.05274605751038</v>
      </c>
      <c r="E95" s="5">
        <f t="shared" si="3"/>
        <v>0.1</v>
      </c>
      <c r="F95" s="5">
        <f t="shared" si="4"/>
        <v>3.1527460575103801</v>
      </c>
      <c r="G95">
        <f t="shared" si="5"/>
        <v>31.527460575103799</v>
      </c>
    </row>
    <row r="96" spans="1:7" x14ac:dyDescent="0.25">
      <c r="A96" s="3" t="s">
        <v>192</v>
      </c>
      <c r="B96" s="3" t="s">
        <v>193</v>
      </c>
      <c r="C96" s="4">
        <v>0</v>
      </c>
      <c r="D96" s="4">
        <v>3.0475730895996098</v>
      </c>
      <c r="E96" s="5">
        <f t="shared" si="3"/>
        <v>0.1</v>
      </c>
      <c r="F96" s="5">
        <f t="shared" si="4"/>
        <v>3.1475730895996099</v>
      </c>
      <c r="G96">
        <f t="shared" si="5"/>
        <v>31.475730895996097</v>
      </c>
    </row>
    <row r="97" spans="1:7" x14ac:dyDescent="0.25">
      <c r="A97" s="3" t="s">
        <v>194</v>
      </c>
      <c r="B97" s="3" t="s">
        <v>195</v>
      </c>
      <c r="C97" s="4">
        <v>0</v>
      </c>
      <c r="D97" s="4">
        <v>3.0368349552154501</v>
      </c>
      <c r="E97" s="5">
        <f t="shared" si="3"/>
        <v>0.1</v>
      </c>
      <c r="F97" s="5">
        <f t="shared" si="4"/>
        <v>3.1368349552154502</v>
      </c>
      <c r="G97">
        <f t="shared" si="5"/>
        <v>31.368349552154502</v>
      </c>
    </row>
    <row r="98" spans="1:7" x14ac:dyDescent="0.25">
      <c r="A98" s="3" t="s">
        <v>196</v>
      </c>
      <c r="B98" s="3" t="s">
        <v>197</v>
      </c>
      <c r="C98" s="4">
        <v>0</v>
      </c>
      <c r="D98" s="4">
        <v>3.0102064609527601</v>
      </c>
      <c r="E98" s="5">
        <f t="shared" si="3"/>
        <v>0.1</v>
      </c>
      <c r="F98" s="5">
        <f t="shared" si="4"/>
        <v>3.1102064609527602</v>
      </c>
      <c r="G98">
        <f t="shared" si="5"/>
        <v>31.102064609527602</v>
      </c>
    </row>
    <row r="99" spans="1:7" x14ac:dyDescent="0.25">
      <c r="A99" s="3" t="s">
        <v>198</v>
      </c>
      <c r="B99" s="3" t="s">
        <v>199</v>
      </c>
      <c r="C99" s="4">
        <v>0</v>
      </c>
      <c r="D99" s="4">
        <v>3.0084979534149201</v>
      </c>
      <c r="E99" s="5">
        <f t="shared" si="3"/>
        <v>0.1</v>
      </c>
      <c r="F99" s="5">
        <f t="shared" si="4"/>
        <v>3.1084979534149202</v>
      </c>
      <c r="G99">
        <f t="shared" si="5"/>
        <v>31.084979534149202</v>
      </c>
    </row>
    <row r="100" spans="1:7" s="13" customFormat="1" x14ac:dyDescent="0.25">
      <c r="A100" s="10" t="s">
        <v>200</v>
      </c>
      <c r="B100" s="10" t="s">
        <v>201</v>
      </c>
      <c r="C100" s="11">
        <v>0</v>
      </c>
      <c r="D100" s="11">
        <v>2.9972281455993701</v>
      </c>
      <c r="E100" s="12">
        <f t="shared" si="3"/>
        <v>0.1</v>
      </c>
      <c r="F100" s="12">
        <f t="shared" si="4"/>
        <v>3.0972281455993702</v>
      </c>
      <c r="G100" s="13">
        <f t="shared" si="5"/>
        <v>30.972281455993702</v>
      </c>
    </row>
    <row r="101" spans="1:7" x14ac:dyDescent="0.25">
      <c r="A101" s="3" t="s">
        <v>202</v>
      </c>
      <c r="B101" s="3" t="s">
        <v>203</v>
      </c>
      <c r="C101" s="4">
        <v>0</v>
      </c>
      <c r="D101" s="4">
        <v>2.99663233757019</v>
      </c>
      <c r="E101" s="5">
        <f t="shared" si="3"/>
        <v>0.1</v>
      </c>
      <c r="F101" s="5">
        <f t="shared" si="4"/>
        <v>3.0966323375701901</v>
      </c>
      <c r="G101">
        <f t="shared" si="5"/>
        <v>30.966323375701901</v>
      </c>
    </row>
    <row r="102" spans="1:7" x14ac:dyDescent="0.25">
      <c r="A102" s="3" t="s">
        <v>204</v>
      </c>
      <c r="B102" s="3" t="s">
        <v>205</v>
      </c>
      <c r="C102" s="4">
        <v>0</v>
      </c>
      <c r="D102" s="4">
        <v>2.9602279663085902</v>
      </c>
      <c r="E102" s="5">
        <f t="shared" si="3"/>
        <v>0.1</v>
      </c>
      <c r="F102" s="5">
        <f t="shared" si="4"/>
        <v>3.0602279663085903</v>
      </c>
      <c r="G102">
        <f t="shared" si="5"/>
        <v>30.602279663085902</v>
      </c>
    </row>
    <row r="103" spans="1:7" x14ac:dyDescent="0.25">
      <c r="A103" s="3" t="s">
        <v>206</v>
      </c>
      <c r="B103" s="3" t="s">
        <v>207</v>
      </c>
      <c r="C103" s="4">
        <v>0</v>
      </c>
      <c r="D103" s="4">
        <v>2.9582068920135498</v>
      </c>
      <c r="E103" s="5">
        <f t="shared" si="3"/>
        <v>0.1</v>
      </c>
      <c r="F103" s="5">
        <f t="shared" si="4"/>
        <v>3.0582068920135499</v>
      </c>
      <c r="G103">
        <f t="shared" si="5"/>
        <v>30.582068920135498</v>
      </c>
    </row>
    <row r="104" spans="1:7" x14ac:dyDescent="0.25">
      <c r="A104" s="3" t="s">
        <v>208</v>
      </c>
      <c r="B104" s="3" t="s">
        <v>209</v>
      </c>
      <c r="C104" s="4">
        <v>0</v>
      </c>
      <c r="D104" s="4">
        <v>2.9549388885497998</v>
      </c>
      <c r="E104" s="5">
        <f t="shared" si="3"/>
        <v>0.1</v>
      </c>
      <c r="F104" s="5">
        <f t="shared" si="4"/>
        <v>3.0549388885497999</v>
      </c>
      <c r="G104">
        <f t="shared" si="5"/>
        <v>30.549388885497997</v>
      </c>
    </row>
    <row r="105" spans="1:7" x14ac:dyDescent="0.25">
      <c r="A105" s="3" t="s">
        <v>210</v>
      </c>
      <c r="B105" s="3" t="s">
        <v>211</v>
      </c>
      <c r="C105" s="4">
        <v>0</v>
      </c>
      <c r="D105" s="4">
        <v>2.9458165168762198</v>
      </c>
      <c r="E105" s="5">
        <f t="shared" si="3"/>
        <v>0.1</v>
      </c>
      <c r="F105" s="5">
        <f t="shared" si="4"/>
        <v>3.0458165168762199</v>
      </c>
      <c r="G105">
        <f t="shared" si="5"/>
        <v>30.458165168762196</v>
      </c>
    </row>
    <row r="106" spans="1:7" x14ac:dyDescent="0.25">
      <c r="A106" s="3" t="s">
        <v>212</v>
      </c>
      <c r="B106" s="3" t="s">
        <v>213</v>
      </c>
      <c r="C106" s="4">
        <v>0</v>
      </c>
      <c r="D106" s="4">
        <v>2.93888640403748</v>
      </c>
      <c r="E106" s="5">
        <f t="shared" si="3"/>
        <v>0.1</v>
      </c>
      <c r="F106" s="5">
        <f t="shared" si="4"/>
        <v>3.0388864040374801</v>
      </c>
      <c r="G106">
        <f t="shared" si="5"/>
        <v>30.388864040374798</v>
      </c>
    </row>
    <row r="107" spans="1:7" x14ac:dyDescent="0.25">
      <c r="A107" s="3" t="s">
        <v>214</v>
      </c>
      <c r="B107" s="3" t="s">
        <v>215</v>
      </c>
      <c r="C107" s="4">
        <v>0</v>
      </c>
      <c r="D107" s="4">
        <v>2.93629026412964</v>
      </c>
      <c r="E107" s="5">
        <f t="shared" si="3"/>
        <v>0.1</v>
      </c>
      <c r="F107" s="5">
        <f t="shared" si="4"/>
        <v>3.0362902641296401</v>
      </c>
      <c r="G107">
        <f t="shared" si="5"/>
        <v>30.362902641296401</v>
      </c>
    </row>
    <row r="108" spans="1:7" x14ac:dyDescent="0.25">
      <c r="A108" s="3" t="s">
        <v>216</v>
      </c>
      <c r="B108" s="3" t="s">
        <v>217</v>
      </c>
      <c r="C108" s="4">
        <v>0</v>
      </c>
      <c r="D108" s="4">
        <v>2.92313504219055</v>
      </c>
      <c r="E108" s="5">
        <f t="shared" si="3"/>
        <v>0.1</v>
      </c>
      <c r="F108" s="5">
        <f t="shared" si="4"/>
        <v>3.0231350421905501</v>
      </c>
      <c r="G108">
        <f t="shared" si="5"/>
        <v>30.2313504219055</v>
      </c>
    </row>
    <row r="109" spans="1:7" x14ac:dyDescent="0.25">
      <c r="A109" s="3" t="s">
        <v>218</v>
      </c>
      <c r="B109" s="3" t="s">
        <v>219</v>
      </c>
      <c r="C109" s="4">
        <v>0</v>
      </c>
      <c r="D109" s="4">
        <v>2.9197232723236102</v>
      </c>
      <c r="E109" s="5">
        <f t="shared" si="3"/>
        <v>0.1</v>
      </c>
      <c r="F109" s="5">
        <f t="shared" si="4"/>
        <v>3.0197232723236103</v>
      </c>
      <c r="G109">
        <f t="shared" si="5"/>
        <v>30.197232723236102</v>
      </c>
    </row>
    <row r="110" spans="1:7" x14ac:dyDescent="0.25">
      <c r="A110" s="3" t="s">
        <v>220</v>
      </c>
      <c r="B110" s="3" t="s">
        <v>221</v>
      </c>
      <c r="C110" s="4">
        <v>0</v>
      </c>
      <c r="D110" s="4">
        <v>2.9138629436492902</v>
      </c>
      <c r="E110" s="5">
        <f t="shared" si="3"/>
        <v>0.1</v>
      </c>
      <c r="F110" s="5">
        <f t="shared" si="4"/>
        <v>3.0138629436492903</v>
      </c>
      <c r="G110">
        <f t="shared" si="5"/>
        <v>30.138629436492902</v>
      </c>
    </row>
    <row r="111" spans="1:7" x14ac:dyDescent="0.25">
      <c r="A111" s="3" t="s">
        <v>222</v>
      </c>
      <c r="B111" s="3" t="s">
        <v>223</v>
      </c>
      <c r="C111" s="4">
        <v>0</v>
      </c>
      <c r="D111" s="4">
        <v>2.9081051349639901</v>
      </c>
      <c r="E111" s="5">
        <f t="shared" si="3"/>
        <v>0.1</v>
      </c>
      <c r="F111" s="5">
        <f t="shared" si="4"/>
        <v>3.0081051349639902</v>
      </c>
      <c r="G111">
        <f t="shared" si="5"/>
        <v>30.0810513496399</v>
      </c>
    </row>
    <row r="112" spans="1:7" x14ac:dyDescent="0.25">
      <c r="A112" s="3" t="s">
        <v>224</v>
      </c>
      <c r="B112" s="3" t="s">
        <v>225</v>
      </c>
      <c r="C112" s="4">
        <v>0</v>
      </c>
      <c r="D112" s="4">
        <v>2.9065690040588401</v>
      </c>
      <c r="E112" s="5">
        <f t="shared" si="3"/>
        <v>0.1</v>
      </c>
      <c r="F112" s="5">
        <f t="shared" si="4"/>
        <v>3.0065690040588402</v>
      </c>
      <c r="G112">
        <f t="shared" si="5"/>
        <v>30.0656900405884</v>
      </c>
    </row>
    <row r="113" spans="1:7" x14ac:dyDescent="0.25">
      <c r="A113" s="3" t="s">
        <v>226</v>
      </c>
      <c r="B113" s="3" t="s">
        <v>227</v>
      </c>
      <c r="C113" s="4">
        <v>0</v>
      </c>
      <c r="D113" s="4">
        <v>2.9005663394928001</v>
      </c>
      <c r="E113" s="5">
        <f t="shared" si="3"/>
        <v>0.1</v>
      </c>
      <c r="F113" s="5">
        <f t="shared" si="4"/>
        <v>3.0005663394928002</v>
      </c>
      <c r="G113">
        <f t="shared" si="5"/>
        <v>30.005663394928</v>
      </c>
    </row>
    <row r="114" spans="1:7" x14ac:dyDescent="0.25">
      <c r="A114" s="3" t="s">
        <v>228</v>
      </c>
      <c r="B114" s="3" t="s">
        <v>229</v>
      </c>
      <c r="C114" s="4">
        <v>0</v>
      </c>
      <c r="D114" s="4">
        <v>2.8959369659423801</v>
      </c>
      <c r="E114" s="5">
        <f t="shared" si="3"/>
        <v>0.1</v>
      </c>
      <c r="F114" s="5">
        <f t="shared" si="4"/>
        <v>2.9959369659423802</v>
      </c>
      <c r="G114">
        <f t="shared" si="5"/>
        <v>29.9593696594238</v>
      </c>
    </row>
    <row r="115" spans="1:7" x14ac:dyDescent="0.25">
      <c r="A115" s="3" t="s">
        <v>230</v>
      </c>
      <c r="B115" s="3" t="s">
        <v>231</v>
      </c>
      <c r="C115" s="4">
        <v>0</v>
      </c>
      <c r="D115" s="4">
        <v>2.8754985332489</v>
      </c>
      <c r="E115" s="5">
        <f t="shared" si="3"/>
        <v>0.1</v>
      </c>
      <c r="F115" s="5">
        <f t="shared" si="4"/>
        <v>2.9754985332489001</v>
      </c>
      <c r="G115">
        <f t="shared" si="5"/>
        <v>29.754985332488999</v>
      </c>
    </row>
    <row r="116" spans="1:7" x14ac:dyDescent="0.25">
      <c r="A116" s="3" t="s">
        <v>232</v>
      </c>
      <c r="B116" s="3" t="s">
        <v>233</v>
      </c>
      <c r="C116" s="4">
        <v>0</v>
      </c>
      <c r="D116" s="4">
        <v>2.8680443763732901</v>
      </c>
      <c r="E116" s="5">
        <f t="shared" si="3"/>
        <v>0.1</v>
      </c>
      <c r="F116" s="5">
        <f t="shared" si="4"/>
        <v>2.9680443763732902</v>
      </c>
      <c r="G116">
        <f t="shared" si="5"/>
        <v>29.680443763732899</v>
      </c>
    </row>
    <row r="117" spans="1:7" x14ac:dyDescent="0.25">
      <c r="A117" s="3" t="s">
        <v>234</v>
      </c>
      <c r="B117" s="3" t="s">
        <v>235</v>
      </c>
      <c r="C117" s="4">
        <v>0</v>
      </c>
      <c r="D117" s="4">
        <v>2.8638617992401101</v>
      </c>
      <c r="E117" s="5">
        <f t="shared" si="3"/>
        <v>0.1</v>
      </c>
      <c r="F117" s="5">
        <f t="shared" si="4"/>
        <v>2.9638617992401102</v>
      </c>
      <c r="G117">
        <f t="shared" si="5"/>
        <v>29.638617992401102</v>
      </c>
    </row>
    <row r="118" spans="1:7" x14ac:dyDescent="0.25">
      <c r="A118" s="3" t="s">
        <v>236</v>
      </c>
      <c r="B118" s="3" t="s">
        <v>237</v>
      </c>
      <c r="C118" s="4">
        <v>0</v>
      </c>
      <c r="D118" s="4">
        <v>2.8151171207428001</v>
      </c>
      <c r="E118" s="5">
        <f t="shared" si="3"/>
        <v>0.1</v>
      </c>
      <c r="F118" s="5">
        <f t="shared" si="4"/>
        <v>2.9151171207428002</v>
      </c>
      <c r="G118">
        <f t="shared" si="5"/>
        <v>29.151171207428</v>
      </c>
    </row>
    <row r="119" spans="1:7" x14ac:dyDescent="0.25">
      <c r="A119" s="3" t="s">
        <v>238</v>
      </c>
      <c r="B119" s="3" t="s">
        <v>239</v>
      </c>
      <c r="C119" s="4">
        <v>0</v>
      </c>
      <c r="D119" s="4">
        <v>2.8020710945129399</v>
      </c>
      <c r="E119" s="5">
        <f t="shared" si="3"/>
        <v>0.1</v>
      </c>
      <c r="F119" s="5">
        <f t="shared" si="4"/>
        <v>2.90207109451294</v>
      </c>
      <c r="G119">
        <f t="shared" si="5"/>
        <v>29.020710945129398</v>
      </c>
    </row>
    <row r="120" spans="1:7" x14ac:dyDescent="0.25">
      <c r="A120" s="3" t="s">
        <v>240</v>
      </c>
      <c r="B120" s="3" t="s">
        <v>241</v>
      </c>
      <c r="C120" s="4">
        <v>0</v>
      </c>
      <c r="D120" s="4">
        <v>2.7978367805481001</v>
      </c>
      <c r="E120" s="5">
        <f t="shared" si="3"/>
        <v>0.1</v>
      </c>
      <c r="F120" s="5">
        <f t="shared" si="4"/>
        <v>2.8978367805481002</v>
      </c>
      <c r="G120">
        <f t="shared" si="5"/>
        <v>28.978367805481</v>
      </c>
    </row>
    <row r="121" spans="1:7" x14ac:dyDescent="0.25">
      <c r="A121" s="3" t="s">
        <v>242</v>
      </c>
      <c r="B121" s="3" t="s">
        <v>243</v>
      </c>
      <c r="C121" s="4">
        <v>0</v>
      </c>
      <c r="D121" s="4">
        <v>2.7749466896057098</v>
      </c>
      <c r="E121" s="5">
        <f t="shared" si="3"/>
        <v>0.1</v>
      </c>
      <c r="F121" s="5">
        <f t="shared" si="4"/>
        <v>2.8749466896057099</v>
      </c>
      <c r="G121">
        <f t="shared" si="5"/>
        <v>28.749466896057097</v>
      </c>
    </row>
    <row r="122" spans="1:7" x14ac:dyDescent="0.25">
      <c r="A122" s="3" t="s">
        <v>244</v>
      </c>
      <c r="B122" s="3" t="s">
        <v>245</v>
      </c>
      <c r="C122" s="4">
        <v>0</v>
      </c>
      <c r="D122" s="4">
        <v>2.7663321495056201</v>
      </c>
      <c r="E122" s="5">
        <f t="shared" si="3"/>
        <v>0.1</v>
      </c>
      <c r="F122" s="5">
        <f t="shared" si="4"/>
        <v>2.8663321495056202</v>
      </c>
      <c r="G122">
        <f t="shared" si="5"/>
        <v>28.663321495056202</v>
      </c>
    </row>
    <row r="123" spans="1:7" x14ac:dyDescent="0.25">
      <c r="A123" s="3" t="s">
        <v>246</v>
      </c>
      <c r="B123" s="3" t="s">
        <v>247</v>
      </c>
      <c r="C123" s="4">
        <v>0</v>
      </c>
      <c r="D123" s="4">
        <v>2.7640433311462398</v>
      </c>
      <c r="E123" s="5">
        <f t="shared" si="3"/>
        <v>0.1</v>
      </c>
      <c r="F123" s="5">
        <f t="shared" si="4"/>
        <v>2.8640433311462399</v>
      </c>
      <c r="G123">
        <f t="shared" si="5"/>
        <v>28.640433311462399</v>
      </c>
    </row>
    <row r="124" spans="1:7" x14ac:dyDescent="0.25">
      <c r="A124" s="3" t="s">
        <v>248</v>
      </c>
      <c r="B124" s="3" t="s">
        <v>249</v>
      </c>
      <c r="C124" s="4">
        <v>0</v>
      </c>
      <c r="D124" s="4">
        <v>2.7549498081207302</v>
      </c>
      <c r="E124" s="5">
        <f t="shared" si="3"/>
        <v>0.1</v>
      </c>
      <c r="F124" s="5">
        <f t="shared" si="4"/>
        <v>2.8549498081207303</v>
      </c>
      <c r="G124">
        <f t="shared" si="5"/>
        <v>28.5494980812073</v>
      </c>
    </row>
    <row r="125" spans="1:7" x14ac:dyDescent="0.25">
      <c r="A125" s="3" t="s">
        <v>250</v>
      </c>
      <c r="B125" s="3" t="s">
        <v>251</v>
      </c>
      <c r="C125" s="4">
        <v>0</v>
      </c>
      <c r="D125" s="4">
        <v>2.7362427711486799</v>
      </c>
      <c r="E125" s="5">
        <f t="shared" si="3"/>
        <v>0.1</v>
      </c>
      <c r="F125" s="5">
        <f t="shared" si="4"/>
        <v>2.83624277114868</v>
      </c>
      <c r="G125">
        <f t="shared" si="5"/>
        <v>28.362427711486799</v>
      </c>
    </row>
    <row r="126" spans="1:7" x14ac:dyDescent="0.25">
      <c r="A126" s="3" t="s">
        <v>252</v>
      </c>
      <c r="B126" s="3" t="s">
        <v>253</v>
      </c>
      <c r="C126" s="4">
        <v>0</v>
      </c>
      <c r="D126" s="4">
        <v>2.7274804115295401</v>
      </c>
      <c r="E126" s="5">
        <f t="shared" si="3"/>
        <v>0.1</v>
      </c>
      <c r="F126" s="5">
        <f t="shared" si="4"/>
        <v>2.8274804115295402</v>
      </c>
      <c r="G126">
        <f t="shared" si="5"/>
        <v>28.274804115295399</v>
      </c>
    </row>
    <row r="127" spans="1:7" x14ac:dyDescent="0.25">
      <c r="A127" s="3" t="s">
        <v>254</v>
      </c>
      <c r="B127" s="3" t="s">
        <v>255</v>
      </c>
      <c r="C127" s="4">
        <v>0</v>
      </c>
      <c r="D127" s="4">
        <v>2.7157132625579798</v>
      </c>
      <c r="E127" s="5">
        <f t="shared" si="3"/>
        <v>0.1</v>
      </c>
      <c r="F127" s="5">
        <f t="shared" si="4"/>
        <v>2.8157132625579799</v>
      </c>
      <c r="G127">
        <f t="shared" si="5"/>
        <v>28.157132625579798</v>
      </c>
    </row>
    <row r="128" spans="1:7" x14ac:dyDescent="0.25">
      <c r="A128" s="3" t="s">
        <v>256</v>
      </c>
      <c r="B128" s="3" t="s">
        <v>257</v>
      </c>
      <c r="C128" s="4">
        <v>0</v>
      </c>
      <c r="D128" s="4">
        <v>2.70620942115784</v>
      </c>
      <c r="E128" s="5">
        <f t="shared" si="3"/>
        <v>0.1</v>
      </c>
      <c r="F128" s="5">
        <f t="shared" si="4"/>
        <v>2.8062094211578401</v>
      </c>
      <c r="G128">
        <f t="shared" si="5"/>
        <v>28.062094211578401</v>
      </c>
    </row>
    <row r="129" spans="1:7" x14ac:dyDescent="0.25">
      <c r="A129" s="3" t="s">
        <v>258</v>
      </c>
      <c r="B129" s="3" t="s">
        <v>259</v>
      </c>
      <c r="C129" s="4">
        <v>0</v>
      </c>
      <c r="D129" s="4">
        <v>2.7051873207092298</v>
      </c>
      <c r="E129" s="5">
        <f t="shared" si="3"/>
        <v>0.1</v>
      </c>
      <c r="F129" s="5">
        <f t="shared" si="4"/>
        <v>2.8051873207092299</v>
      </c>
      <c r="G129">
        <f t="shared" si="5"/>
        <v>28.051873207092299</v>
      </c>
    </row>
    <row r="130" spans="1:7" x14ac:dyDescent="0.25">
      <c r="A130" s="3" t="s">
        <v>260</v>
      </c>
      <c r="B130" s="3" t="s">
        <v>261</v>
      </c>
      <c r="C130" s="4">
        <v>0</v>
      </c>
      <c r="D130" s="4">
        <v>2.70292067527771</v>
      </c>
      <c r="E130" s="5">
        <f t="shared" ref="E130:E193" si="6">C130+0.1</f>
        <v>0.1</v>
      </c>
      <c r="F130" s="5">
        <f t="shared" ref="F130:F193" si="7">D130+0.1</f>
        <v>2.80292067527771</v>
      </c>
      <c r="G130">
        <f t="shared" ref="G130:G193" si="8">F130/E130</f>
        <v>28.0292067527771</v>
      </c>
    </row>
    <row r="131" spans="1:7" x14ac:dyDescent="0.25">
      <c r="A131" s="3" t="s">
        <v>262</v>
      </c>
      <c r="B131" s="3" t="s">
        <v>263</v>
      </c>
      <c r="C131" s="4">
        <v>0</v>
      </c>
      <c r="D131" s="4">
        <v>2.69982933998108</v>
      </c>
      <c r="E131" s="5">
        <f t="shared" si="6"/>
        <v>0.1</v>
      </c>
      <c r="F131" s="5">
        <f t="shared" si="7"/>
        <v>2.7998293399810801</v>
      </c>
      <c r="G131">
        <f t="shared" si="8"/>
        <v>27.998293399810798</v>
      </c>
    </row>
    <row r="132" spans="1:7" x14ac:dyDescent="0.25">
      <c r="A132" s="3" t="s">
        <v>264</v>
      </c>
      <c r="B132" s="3" t="s">
        <v>265</v>
      </c>
      <c r="C132" s="4">
        <v>0</v>
      </c>
      <c r="D132" s="4">
        <v>2.6979620456695601</v>
      </c>
      <c r="E132" s="5">
        <f t="shared" si="6"/>
        <v>0.1</v>
      </c>
      <c r="F132" s="5">
        <f t="shared" si="7"/>
        <v>2.7979620456695602</v>
      </c>
      <c r="G132">
        <f t="shared" si="8"/>
        <v>27.979620456695599</v>
      </c>
    </row>
    <row r="133" spans="1:7" x14ac:dyDescent="0.25">
      <c r="A133" s="3" t="s">
        <v>266</v>
      </c>
      <c r="B133" s="3" t="s">
        <v>267</v>
      </c>
      <c r="C133" s="4">
        <v>0</v>
      </c>
      <c r="D133" s="4">
        <v>2.6973037719726598</v>
      </c>
      <c r="E133" s="5">
        <f t="shared" si="6"/>
        <v>0.1</v>
      </c>
      <c r="F133" s="5">
        <f t="shared" si="7"/>
        <v>2.7973037719726599</v>
      </c>
      <c r="G133">
        <f t="shared" si="8"/>
        <v>27.973037719726598</v>
      </c>
    </row>
    <row r="134" spans="1:7" x14ac:dyDescent="0.25">
      <c r="A134" s="3" t="s">
        <v>268</v>
      </c>
      <c r="B134" s="3" t="s">
        <v>269</v>
      </c>
      <c r="C134" s="4">
        <v>0</v>
      </c>
      <c r="D134" s="4">
        <v>2.6970016956329301</v>
      </c>
      <c r="E134" s="5">
        <f t="shared" si="6"/>
        <v>0.1</v>
      </c>
      <c r="F134" s="5">
        <f t="shared" si="7"/>
        <v>2.7970016956329302</v>
      </c>
      <c r="G134">
        <f t="shared" si="8"/>
        <v>27.9700169563293</v>
      </c>
    </row>
    <row r="135" spans="1:7" x14ac:dyDescent="0.25">
      <c r="A135" s="3" t="s">
        <v>270</v>
      </c>
      <c r="B135" s="3" t="s">
        <v>271</v>
      </c>
      <c r="C135" s="4">
        <v>0</v>
      </c>
      <c r="D135" s="4">
        <v>2.6734640598297101</v>
      </c>
      <c r="E135" s="5">
        <f t="shared" si="6"/>
        <v>0.1</v>
      </c>
      <c r="F135" s="5">
        <f t="shared" si="7"/>
        <v>2.7734640598297102</v>
      </c>
      <c r="G135">
        <f t="shared" si="8"/>
        <v>27.734640598297101</v>
      </c>
    </row>
    <row r="136" spans="1:7" x14ac:dyDescent="0.25">
      <c r="A136" s="3" t="s">
        <v>272</v>
      </c>
      <c r="B136" s="3" t="s">
        <v>273</v>
      </c>
      <c r="C136" s="4">
        <v>0</v>
      </c>
      <c r="D136" s="4">
        <v>2.6219744682311998</v>
      </c>
      <c r="E136" s="5">
        <f t="shared" si="6"/>
        <v>0.1</v>
      </c>
      <c r="F136" s="5">
        <f t="shared" si="7"/>
        <v>2.7219744682311999</v>
      </c>
      <c r="G136">
        <f t="shared" si="8"/>
        <v>27.219744682311998</v>
      </c>
    </row>
    <row r="137" spans="1:7" x14ac:dyDescent="0.25">
      <c r="A137" s="3" t="s">
        <v>274</v>
      </c>
      <c r="B137" s="3" t="s">
        <v>275</v>
      </c>
      <c r="C137" s="4">
        <v>0</v>
      </c>
      <c r="D137" s="4">
        <v>2.617342710495</v>
      </c>
      <c r="E137" s="5">
        <f t="shared" si="6"/>
        <v>0.1</v>
      </c>
      <c r="F137" s="5">
        <f t="shared" si="7"/>
        <v>2.7173427104950001</v>
      </c>
      <c r="G137">
        <f t="shared" si="8"/>
        <v>27.173427104950001</v>
      </c>
    </row>
    <row r="138" spans="1:7" x14ac:dyDescent="0.25">
      <c r="A138" s="3" t="s">
        <v>276</v>
      </c>
      <c r="B138" s="3" t="s">
        <v>277</v>
      </c>
      <c r="C138" s="4">
        <v>0</v>
      </c>
      <c r="D138" s="4">
        <v>2.6086897850036599</v>
      </c>
      <c r="E138" s="5">
        <f t="shared" si="6"/>
        <v>0.1</v>
      </c>
      <c r="F138" s="5">
        <f t="shared" si="7"/>
        <v>2.70868978500366</v>
      </c>
      <c r="G138">
        <f t="shared" si="8"/>
        <v>27.0868978500366</v>
      </c>
    </row>
    <row r="139" spans="1:7" x14ac:dyDescent="0.25">
      <c r="A139" s="3" t="s">
        <v>278</v>
      </c>
      <c r="B139" s="3" t="s">
        <v>279</v>
      </c>
      <c r="C139" s="4">
        <v>0</v>
      </c>
      <c r="D139" s="4">
        <v>2.6076629161834699</v>
      </c>
      <c r="E139" s="5">
        <f t="shared" si="6"/>
        <v>0.1</v>
      </c>
      <c r="F139" s="5">
        <f t="shared" si="7"/>
        <v>2.70766291618347</v>
      </c>
      <c r="G139">
        <f t="shared" si="8"/>
        <v>27.076629161834699</v>
      </c>
    </row>
    <row r="140" spans="1:7" x14ac:dyDescent="0.25">
      <c r="A140" s="3" t="s">
        <v>280</v>
      </c>
      <c r="B140" s="3" t="s">
        <v>281</v>
      </c>
      <c r="C140" s="4">
        <v>0</v>
      </c>
      <c r="D140" s="4">
        <v>2.6009676456451398</v>
      </c>
      <c r="E140" s="5">
        <f t="shared" si="6"/>
        <v>0.1</v>
      </c>
      <c r="F140" s="5">
        <f t="shared" si="7"/>
        <v>2.7009676456451399</v>
      </c>
      <c r="G140">
        <f t="shared" si="8"/>
        <v>27.009676456451398</v>
      </c>
    </row>
    <row r="141" spans="1:7" x14ac:dyDescent="0.25">
      <c r="A141" s="3" t="s">
        <v>282</v>
      </c>
      <c r="B141" s="3" t="s">
        <v>283</v>
      </c>
      <c r="C141" s="4">
        <v>0</v>
      </c>
      <c r="D141" s="4">
        <v>2.5895855426788299</v>
      </c>
      <c r="E141" s="5">
        <f t="shared" si="6"/>
        <v>0.1</v>
      </c>
      <c r="F141" s="5">
        <f t="shared" si="7"/>
        <v>2.68958554267883</v>
      </c>
      <c r="G141">
        <f t="shared" si="8"/>
        <v>26.895855426788298</v>
      </c>
    </row>
    <row r="142" spans="1:7" x14ac:dyDescent="0.25">
      <c r="A142" s="3" t="s">
        <v>284</v>
      </c>
      <c r="B142" s="3" t="s">
        <v>285</v>
      </c>
      <c r="C142" s="4">
        <v>0</v>
      </c>
      <c r="D142" s="4">
        <v>2.5876417160034202</v>
      </c>
      <c r="E142" s="5">
        <f t="shared" si="6"/>
        <v>0.1</v>
      </c>
      <c r="F142" s="5">
        <f t="shared" si="7"/>
        <v>2.6876417160034203</v>
      </c>
      <c r="G142">
        <f t="shared" si="8"/>
        <v>26.876417160034201</v>
      </c>
    </row>
    <row r="143" spans="1:7" x14ac:dyDescent="0.25">
      <c r="A143" s="3" t="s">
        <v>286</v>
      </c>
      <c r="B143" s="3" t="s">
        <v>287</v>
      </c>
      <c r="C143" s="4">
        <v>0</v>
      </c>
      <c r="D143" s="4">
        <v>2.5866942405700701</v>
      </c>
      <c r="E143" s="5">
        <f t="shared" si="6"/>
        <v>0.1</v>
      </c>
      <c r="F143" s="5">
        <f t="shared" si="7"/>
        <v>2.6866942405700702</v>
      </c>
      <c r="G143">
        <f t="shared" si="8"/>
        <v>26.866942405700701</v>
      </c>
    </row>
    <row r="144" spans="1:7" x14ac:dyDescent="0.25">
      <c r="A144" s="3" t="s">
        <v>288</v>
      </c>
      <c r="B144" s="3" t="s">
        <v>289</v>
      </c>
      <c r="C144" s="4">
        <v>0</v>
      </c>
      <c r="D144" s="4">
        <v>2.5683495998382599</v>
      </c>
      <c r="E144" s="5">
        <f t="shared" si="6"/>
        <v>0.1</v>
      </c>
      <c r="F144" s="5">
        <f t="shared" si="7"/>
        <v>2.66834959983826</v>
      </c>
      <c r="G144">
        <f t="shared" si="8"/>
        <v>26.6834959983826</v>
      </c>
    </row>
    <row r="145" spans="1:7" x14ac:dyDescent="0.25">
      <c r="A145" s="3" t="s">
        <v>290</v>
      </c>
      <c r="B145" s="3" t="s">
        <v>291</v>
      </c>
      <c r="C145" s="4">
        <v>0</v>
      </c>
      <c r="D145" s="4">
        <v>2.56479048728943</v>
      </c>
      <c r="E145" s="5">
        <f t="shared" si="6"/>
        <v>0.1</v>
      </c>
      <c r="F145" s="5">
        <f t="shared" si="7"/>
        <v>2.6647904872894301</v>
      </c>
      <c r="G145">
        <f t="shared" si="8"/>
        <v>26.647904872894301</v>
      </c>
    </row>
    <row r="146" spans="1:7" x14ac:dyDescent="0.25">
      <c r="A146" s="3" t="s">
        <v>292</v>
      </c>
      <c r="B146" s="3" t="s">
        <v>293</v>
      </c>
      <c r="C146" s="4">
        <v>0</v>
      </c>
      <c r="D146" s="4">
        <v>2.5618190765380899</v>
      </c>
      <c r="E146" s="5">
        <f t="shared" si="6"/>
        <v>0.1</v>
      </c>
      <c r="F146" s="5">
        <f t="shared" si="7"/>
        <v>2.66181907653809</v>
      </c>
      <c r="G146">
        <f t="shared" si="8"/>
        <v>26.618190765380898</v>
      </c>
    </row>
    <row r="147" spans="1:7" x14ac:dyDescent="0.25">
      <c r="A147" s="3" t="s">
        <v>294</v>
      </c>
      <c r="B147" s="3" t="s">
        <v>295</v>
      </c>
      <c r="C147" s="4">
        <v>0</v>
      </c>
      <c r="D147" s="4">
        <v>2.5548329353332502</v>
      </c>
      <c r="E147" s="5">
        <f t="shared" si="6"/>
        <v>0.1</v>
      </c>
      <c r="F147" s="5">
        <f t="shared" si="7"/>
        <v>2.6548329353332503</v>
      </c>
      <c r="G147">
        <f t="shared" si="8"/>
        <v>26.548329353332502</v>
      </c>
    </row>
    <row r="148" spans="1:7" x14ac:dyDescent="0.25">
      <c r="A148" s="3" t="s">
        <v>296</v>
      </c>
      <c r="B148" s="3" t="s">
        <v>297</v>
      </c>
      <c r="C148" s="4">
        <v>0</v>
      </c>
      <c r="D148" s="4">
        <v>2.5331499576568599</v>
      </c>
      <c r="E148" s="5">
        <f t="shared" si="6"/>
        <v>0.1</v>
      </c>
      <c r="F148" s="5">
        <f t="shared" si="7"/>
        <v>2.63314995765686</v>
      </c>
      <c r="G148">
        <f t="shared" si="8"/>
        <v>26.3314995765686</v>
      </c>
    </row>
    <row r="149" spans="1:7" x14ac:dyDescent="0.25">
      <c r="A149" s="3" t="s">
        <v>298</v>
      </c>
      <c r="B149" s="3" t="s">
        <v>299</v>
      </c>
      <c r="C149" s="4">
        <v>0</v>
      </c>
      <c r="D149" s="4">
        <v>2.5238738059997599</v>
      </c>
      <c r="E149" s="5">
        <f t="shared" si="6"/>
        <v>0.1</v>
      </c>
      <c r="F149" s="5">
        <f t="shared" si="7"/>
        <v>2.6238738059997599</v>
      </c>
      <c r="G149">
        <f t="shared" si="8"/>
        <v>26.238738059997598</v>
      </c>
    </row>
    <row r="150" spans="1:7" x14ac:dyDescent="0.25">
      <c r="A150" s="3" t="s">
        <v>300</v>
      </c>
      <c r="B150" s="3" t="s">
        <v>301</v>
      </c>
      <c r="C150" s="4">
        <v>0</v>
      </c>
      <c r="D150" s="4">
        <v>2.52089595794678</v>
      </c>
      <c r="E150" s="5">
        <f t="shared" si="6"/>
        <v>0.1</v>
      </c>
      <c r="F150" s="5">
        <f t="shared" si="7"/>
        <v>2.6208959579467801</v>
      </c>
      <c r="G150">
        <f t="shared" si="8"/>
        <v>26.208959579467798</v>
      </c>
    </row>
    <row r="151" spans="1:7" x14ac:dyDescent="0.25">
      <c r="A151" s="3" t="s">
        <v>302</v>
      </c>
      <c r="B151" s="3" t="s">
        <v>303</v>
      </c>
      <c r="C151" s="4">
        <v>0</v>
      </c>
      <c r="D151" s="4">
        <v>2.4973382949829102</v>
      </c>
      <c r="E151" s="5">
        <f t="shared" si="6"/>
        <v>0.1</v>
      </c>
      <c r="F151" s="5">
        <f t="shared" si="7"/>
        <v>2.5973382949829102</v>
      </c>
      <c r="G151">
        <f t="shared" si="8"/>
        <v>25.973382949829102</v>
      </c>
    </row>
    <row r="152" spans="1:7" x14ac:dyDescent="0.25">
      <c r="A152" s="3" t="s">
        <v>304</v>
      </c>
      <c r="B152" s="3" t="s">
        <v>305</v>
      </c>
      <c r="C152" s="4">
        <v>0</v>
      </c>
      <c r="D152" s="4">
        <v>2.4945371150970499</v>
      </c>
      <c r="E152" s="5">
        <f t="shared" si="6"/>
        <v>0.1</v>
      </c>
      <c r="F152" s="5">
        <f t="shared" si="7"/>
        <v>2.59453711509705</v>
      </c>
      <c r="G152">
        <f t="shared" si="8"/>
        <v>25.945371150970498</v>
      </c>
    </row>
    <row r="153" spans="1:7" x14ac:dyDescent="0.25">
      <c r="A153" s="3" t="s">
        <v>306</v>
      </c>
      <c r="B153" s="3" t="s">
        <v>307</v>
      </c>
      <c r="C153" s="4">
        <v>0</v>
      </c>
      <c r="D153" s="4">
        <v>2.47326707839966</v>
      </c>
      <c r="E153" s="5">
        <f t="shared" si="6"/>
        <v>0.1</v>
      </c>
      <c r="F153" s="5">
        <f t="shared" si="7"/>
        <v>2.5732670783996601</v>
      </c>
      <c r="G153">
        <f t="shared" si="8"/>
        <v>25.7326707839966</v>
      </c>
    </row>
    <row r="154" spans="1:7" x14ac:dyDescent="0.25">
      <c r="A154" s="3" t="s">
        <v>308</v>
      </c>
      <c r="B154" s="3" t="s">
        <v>309</v>
      </c>
      <c r="C154" s="4">
        <v>0</v>
      </c>
      <c r="D154" s="4">
        <v>2.4483425617218</v>
      </c>
      <c r="E154" s="5">
        <f t="shared" si="6"/>
        <v>0.1</v>
      </c>
      <c r="F154" s="5">
        <f t="shared" si="7"/>
        <v>2.5483425617218001</v>
      </c>
      <c r="G154">
        <f t="shared" si="8"/>
        <v>25.483425617218</v>
      </c>
    </row>
    <row r="155" spans="1:7" x14ac:dyDescent="0.25">
      <c r="A155" s="3" t="s">
        <v>310</v>
      </c>
      <c r="B155" s="3" t="s">
        <v>311</v>
      </c>
      <c r="C155" s="4">
        <v>0</v>
      </c>
      <c r="D155" s="4">
        <v>2.44642901420593</v>
      </c>
      <c r="E155" s="5">
        <f t="shared" si="6"/>
        <v>0.1</v>
      </c>
      <c r="F155" s="5">
        <f t="shared" si="7"/>
        <v>2.54642901420593</v>
      </c>
      <c r="G155">
        <f t="shared" si="8"/>
        <v>25.464290142059298</v>
      </c>
    </row>
    <row r="156" spans="1:7" x14ac:dyDescent="0.25">
      <c r="A156" s="3" t="s">
        <v>312</v>
      </c>
      <c r="B156" s="3" t="s">
        <v>313</v>
      </c>
      <c r="C156" s="4">
        <v>0</v>
      </c>
      <c r="D156" s="4">
        <v>2.4450368881225599</v>
      </c>
      <c r="E156" s="5">
        <f t="shared" si="6"/>
        <v>0.1</v>
      </c>
      <c r="F156" s="5">
        <f t="shared" si="7"/>
        <v>2.54503688812256</v>
      </c>
      <c r="G156">
        <f t="shared" si="8"/>
        <v>25.4503688812256</v>
      </c>
    </row>
    <row r="157" spans="1:7" x14ac:dyDescent="0.25">
      <c r="A157" s="3" t="s">
        <v>314</v>
      </c>
      <c r="B157" s="3" t="s">
        <v>315</v>
      </c>
      <c r="C157" s="4">
        <v>0</v>
      </c>
      <c r="D157" s="4">
        <v>2.4354231357574498</v>
      </c>
      <c r="E157" s="5">
        <f t="shared" si="6"/>
        <v>0.1</v>
      </c>
      <c r="F157" s="5">
        <f t="shared" si="7"/>
        <v>2.5354231357574499</v>
      </c>
      <c r="G157">
        <f t="shared" si="8"/>
        <v>25.354231357574498</v>
      </c>
    </row>
    <row r="158" spans="1:7" x14ac:dyDescent="0.25">
      <c r="A158" s="3" t="s">
        <v>316</v>
      </c>
      <c r="B158" s="3" t="s">
        <v>317</v>
      </c>
      <c r="C158" s="4">
        <v>0</v>
      </c>
      <c r="D158" s="4">
        <v>2.4255206584930402</v>
      </c>
      <c r="E158" s="5">
        <f t="shared" si="6"/>
        <v>0.1</v>
      </c>
      <c r="F158" s="5">
        <f t="shared" si="7"/>
        <v>2.5255206584930403</v>
      </c>
      <c r="G158">
        <f t="shared" si="8"/>
        <v>25.255206584930402</v>
      </c>
    </row>
    <row r="159" spans="1:7" x14ac:dyDescent="0.25">
      <c r="A159" s="3" t="s">
        <v>318</v>
      </c>
      <c r="B159" s="3" t="s">
        <v>319</v>
      </c>
      <c r="C159" s="4">
        <v>0</v>
      </c>
      <c r="D159" s="4">
        <v>2.42057585716248</v>
      </c>
      <c r="E159" s="5">
        <f t="shared" si="6"/>
        <v>0.1</v>
      </c>
      <c r="F159" s="5">
        <f t="shared" si="7"/>
        <v>2.5205758571624801</v>
      </c>
      <c r="G159">
        <f t="shared" si="8"/>
        <v>25.205758571624798</v>
      </c>
    </row>
    <row r="160" spans="1:7" x14ac:dyDescent="0.25">
      <c r="A160" s="3" t="s">
        <v>320</v>
      </c>
      <c r="B160" s="3" t="s">
        <v>321</v>
      </c>
      <c r="C160" s="4">
        <v>0</v>
      </c>
      <c r="D160" s="4">
        <v>2.4028689861297599</v>
      </c>
      <c r="E160" s="5">
        <f t="shared" si="6"/>
        <v>0.1</v>
      </c>
      <c r="F160" s="5">
        <f t="shared" si="7"/>
        <v>2.5028689861297599</v>
      </c>
      <c r="G160">
        <f t="shared" si="8"/>
        <v>25.028689861297597</v>
      </c>
    </row>
    <row r="161" spans="1:7" x14ac:dyDescent="0.25">
      <c r="A161" s="3" t="s">
        <v>322</v>
      </c>
      <c r="B161" s="3" t="s">
        <v>323</v>
      </c>
      <c r="C161" s="4">
        <v>0</v>
      </c>
      <c r="D161" s="4">
        <v>2.3848562240600599</v>
      </c>
      <c r="E161" s="5">
        <f t="shared" si="6"/>
        <v>0.1</v>
      </c>
      <c r="F161" s="5">
        <f t="shared" si="7"/>
        <v>2.48485622406006</v>
      </c>
      <c r="G161">
        <f t="shared" si="8"/>
        <v>24.8485622406006</v>
      </c>
    </row>
    <row r="162" spans="1:7" x14ac:dyDescent="0.25">
      <c r="A162" s="3" t="s">
        <v>324</v>
      </c>
      <c r="B162" s="3" t="s">
        <v>325</v>
      </c>
      <c r="C162" s="4">
        <v>0</v>
      </c>
      <c r="D162" s="4">
        <v>2.3634407520294198</v>
      </c>
      <c r="E162" s="5">
        <f t="shared" si="6"/>
        <v>0.1</v>
      </c>
      <c r="F162" s="5">
        <f t="shared" si="7"/>
        <v>2.4634407520294199</v>
      </c>
      <c r="G162">
        <f t="shared" si="8"/>
        <v>24.634407520294197</v>
      </c>
    </row>
    <row r="163" spans="1:7" x14ac:dyDescent="0.25">
      <c r="A163" s="3" t="s">
        <v>326</v>
      </c>
      <c r="B163" s="3" t="s">
        <v>327</v>
      </c>
      <c r="C163" s="4">
        <v>0</v>
      </c>
      <c r="D163" s="4">
        <v>2.3625893592834499</v>
      </c>
      <c r="E163" s="5">
        <f t="shared" si="6"/>
        <v>0.1</v>
      </c>
      <c r="F163" s="5">
        <f t="shared" si="7"/>
        <v>2.46258935928345</v>
      </c>
      <c r="G163">
        <f t="shared" si="8"/>
        <v>24.625893592834498</v>
      </c>
    </row>
    <row r="164" spans="1:7" x14ac:dyDescent="0.25">
      <c r="A164" s="3" t="s">
        <v>328</v>
      </c>
      <c r="B164" s="3" t="s">
        <v>329</v>
      </c>
      <c r="C164" s="4">
        <v>0</v>
      </c>
      <c r="D164" s="4">
        <v>2.3566751480102499</v>
      </c>
      <c r="E164" s="5">
        <f t="shared" si="6"/>
        <v>0.1</v>
      </c>
      <c r="F164" s="5">
        <f t="shared" si="7"/>
        <v>2.45667514801025</v>
      </c>
      <c r="G164">
        <f t="shared" si="8"/>
        <v>24.5667514801025</v>
      </c>
    </row>
    <row r="165" spans="1:7" x14ac:dyDescent="0.25">
      <c r="A165" s="3" t="s">
        <v>330</v>
      </c>
      <c r="B165" s="3" t="s">
        <v>331</v>
      </c>
      <c r="C165" s="4">
        <v>0</v>
      </c>
      <c r="D165" s="4">
        <v>2.3510096073150599</v>
      </c>
      <c r="E165" s="5">
        <f t="shared" si="6"/>
        <v>0.1</v>
      </c>
      <c r="F165" s="5">
        <f t="shared" si="7"/>
        <v>2.45100960731506</v>
      </c>
      <c r="G165">
        <f t="shared" si="8"/>
        <v>24.510096073150599</v>
      </c>
    </row>
    <row r="166" spans="1:7" x14ac:dyDescent="0.25">
      <c r="A166" s="3" t="s">
        <v>332</v>
      </c>
      <c r="B166" s="3" t="s">
        <v>333</v>
      </c>
      <c r="C166" s="4">
        <v>0</v>
      </c>
      <c r="D166" s="4">
        <v>2.3303248882293701</v>
      </c>
      <c r="E166" s="5">
        <f t="shared" si="6"/>
        <v>0.1</v>
      </c>
      <c r="F166" s="5">
        <f t="shared" si="7"/>
        <v>2.4303248882293702</v>
      </c>
      <c r="G166">
        <f t="shared" si="8"/>
        <v>24.303248882293701</v>
      </c>
    </row>
    <row r="167" spans="1:7" x14ac:dyDescent="0.25">
      <c r="A167" s="3" t="s">
        <v>334</v>
      </c>
      <c r="B167" s="3" t="s">
        <v>335</v>
      </c>
      <c r="C167" s="4">
        <v>0</v>
      </c>
      <c r="D167" s="4">
        <v>2.32616066932678</v>
      </c>
      <c r="E167" s="5">
        <f t="shared" si="6"/>
        <v>0.1</v>
      </c>
      <c r="F167" s="5">
        <f t="shared" si="7"/>
        <v>2.4261606693267801</v>
      </c>
      <c r="G167">
        <f t="shared" si="8"/>
        <v>24.261606693267801</v>
      </c>
    </row>
    <row r="168" spans="1:7" x14ac:dyDescent="0.25">
      <c r="A168" s="3" t="s">
        <v>336</v>
      </c>
      <c r="B168" s="3" t="s">
        <v>337</v>
      </c>
      <c r="C168" s="4">
        <v>0</v>
      </c>
      <c r="D168" s="4">
        <v>2.3244602680206299</v>
      </c>
      <c r="E168" s="5">
        <f t="shared" si="6"/>
        <v>0.1</v>
      </c>
      <c r="F168" s="5">
        <f t="shared" si="7"/>
        <v>2.42446026802063</v>
      </c>
      <c r="G168">
        <f t="shared" si="8"/>
        <v>24.244602680206299</v>
      </c>
    </row>
    <row r="169" spans="1:7" x14ac:dyDescent="0.25">
      <c r="A169" s="3" t="s">
        <v>338</v>
      </c>
      <c r="B169" s="3" t="s">
        <v>339</v>
      </c>
      <c r="C169" s="4">
        <v>0</v>
      </c>
      <c r="D169" s="4">
        <v>2.3178441524505602</v>
      </c>
      <c r="E169" s="5">
        <f t="shared" si="6"/>
        <v>0.1</v>
      </c>
      <c r="F169" s="5">
        <f t="shared" si="7"/>
        <v>2.4178441524505603</v>
      </c>
      <c r="G169">
        <f t="shared" si="8"/>
        <v>24.178441524505601</v>
      </c>
    </row>
    <row r="170" spans="1:7" x14ac:dyDescent="0.25">
      <c r="A170" s="3" t="s">
        <v>340</v>
      </c>
      <c r="B170" s="3" t="s">
        <v>341</v>
      </c>
      <c r="C170" s="4">
        <v>2.2555234432220499</v>
      </c>
      <c r="D170" s="4">
        <v>56.325452208519003</v>
      </c>
      <c r="E170" s="5">
        <f t="shared" si="6"/>
        <v>2.35552344322205</v>
      </c>
      <c r="F170" s="5">
        <f t="shared" si="7"/>
        <v>56.425452208519005</v>
      </c>
      <c r="G170">
        <f t="shared" si="8"/>
        <v>23.954527971641124</v>
      </c>
    </row>
    <row r="171" spans="1:7" x14ac:dyDescent="0.25">
      <c r="A171" s="3" t="s">
        <v>342</v>
      </c>
      <c r="B171" s="3" t="s">
        <v>343</v>
      </c>
      <c r="C171" s="4">
        <v>0</v>
      </c>
      <c r="D171" s="4">
        <v>2.2936379909515399</v>
      </c>
      <c r="E171" s="5">
        <f t="shared" si="6"/>
        <v>0.1</v>
      </c>
      <c r="F171" s="5">
        <f t="shared" si="7"/>
        <v>2.39363799095154</v>
      </c>
      <c r="G171">
        <f t="shared" si="8"/>
        <v>23.936379909515399</v>
      </c>
    </row>
    <row r="172" spans="1:7" x14ac:dyDescent="0.25">
      <c r="A172" s="3" t="s">
        <v>344</v>
      </c>
      <c r="B172" s="3" t="s">
        <v>345</v>
      </c>
      <c r="C172" s="4">
        <v>0</v>
      </c>
      <c r="D172" s="4">
        <v>2.2876029014587398</v>
      </c>
      <c r="E172" s="5">
        <f t="shared" si="6"/>
        <v>0.1</v>
      </c>
      <c r="F172" s="5">
        <f t="shared" si="7"/>
        <v>2.3876029014587399</v>
      </c>
      <c r="G172">
        <f t="shared" si="8"/>
        <v>23.876029014587399</v>
      </c>
    </row>
    <row r="173" spans="1:7" x14ac:dyDescent="0.25">
      <c r="A173" s="3" t="s">
        <v>346</v>
      </c>
      <c r="B173" s="3" t="s">
        <v>347</v>
      </c>
      <c r="C173" s="4">
        <v>0</v>
      </c>
      <c r="D173" s="4">
        <v>2.28688311576843</v>
      </c>
      <c r="E173" s="5">
        <f t="shared" si="6"/>
        <v>0.1</v>
      </c>
      <c r="F173" s="5">
        <f t="shared" si="7"/>
        <v>2.38688311576843</v>
      </c>
      <c r="G173">
        <f t="shared" si="8"/>
        <v>23.868831157684298</v>
      </c>
    </row>
    <row r="174" spans="1:7" x14ac:dyDescent="0.25">
      <c r="A174" s="3" t="s">
        <v>348</v>
      </c>
      <c r="B174" s="3" t="s">
        <v>349</v>
      </c>
      <c r="C174" s="4">
        <v>0</v>
      </c>
      <c r="D174" s="4">
        <v>2.2614305019378702</v>
      </c>
      <c r="E174" s="5">
        <f t="shared" si="6"/>
        <v>0.1</v>
      </c>
      <c r="F174" s="5">
        <f t="shared" si="7"/>
        <v>2.3614305019378703</v>
      </c>
      <c r="G174">
        <f t="shared" si="8"/>
        <v>23.614305019378701</v>
      </c>
    </row>
    <row r="175" spans="1:7" x14ac:dyDescent="0.25">
      <c r="A175" s="3" t="s">
        <v>350</v>
      </c>
      <c r="B175" s="3" t="s">
        <v>351</v>
      </c>
      <c r="C175" s="4">
        <v>0</v>
      </c>
      <c r="D175" s="4">
        <v>2.2524678707122798</v>
      </c>
      <c r="E175" s="5">
        <f t="shared" si="6"/>
        <v>0.1</v>
      </c>
      <c r="F175" s="5">
        <f t="shared" si="7"/>
        <v>2.3524678707122799</v>
      </c>
      <c r="G175">
        <f t="shared" si="8"/>
        <v>23.524678707122799</v>
      </c>
    </row>
    <row r="176" spans="1:7" x14ac:dyDescent="0.25">
      <c r="A176" s="3" t="s">
        <v>352</v>
      </c>
      <c r="B176" s="3" t="s">
        <v>353</v>
      </c>
      <c r="C176" s="4">
        <v>0</v>
      </c>
      <c r="D176" s="4">
        <v>2.2516856193542498</v>
      </c>
      <c r="E176" s="5">
        <f t="shared" si="6"/>
        <v>0.1</v>
      </c>
      <c r="F176" s="5">
        <f t="shared" si="7"/>
        <v>2.3516856193542499</v>
      </c>
      <c r="G176">
        <f t="shared" si="8"/>
        <v>23.516856193542498</v>
      </c>
    </row>
    <row r="177" spans="1:7" x14ac:dyDescent="0.25">
      <c r="A177" s="3" t="s">
        <v>354</v>
      </c>
      <c r="B177" s="3" t="s">
        <v>355</v>
      </c>
      <c r="C177" s="4">
        <v>0</v>
      </c>
      <c r="D177" s="4">
        <v>2.2366273403167698</v>
      </c>
      <c r="E177" s="5">
        <f t="shared" si="6"/>
        <v>0.1</v>
      </c>
      <c r="F177" s="5">
        <f t="shared" si="7"/>
        <v>2.3366273403167699</v>
      </c>
      <c r="G177">
        <f t="shared" si="8"/>
        <v>23.366273403167696</v>
      </c>
    </row>
    <row r="178" spans="1:7" x14ac:dyDescent="0.25">
      <c r="A178" s="3" t="s">
        <v>356</v>
      </c>
      <c r="B178" s="3" t="s">
        <v>357</v>
      </c>
      <c r="C178" s="4">
        <v>0</v>
      </c>
      <c r="D178" s="4">
        <v>2.2344892024993901</v>
      </c>
      <c r="E178" s="5">
        <f t="shared" si="6"/>
        <v>0.1</v>
      </c>
      <c r="F178" s="5">
        <f t="shared" si="7"/>
        <v>2.3344892024993902</v>
      </c>
      <c r="G178">
        <f t="shared" si="8"/>
        <v>23.3448920249939</v>
      </c>
    </row>
    <row r="179" spans="1:7" x14ac:dyDescent="0.25">
      <c r="A179" s="3" t="s">
        <v>358</v>
      </c>
      <c r="B179" s="3" t="s">
        <v>359</v>
      </c>
      <c r="C179" s="4">
        <v>0</v>
      </c>
      <c r="D179" s="4">
        <v>2.2302687168121298</v>
      </c>
      <c r="E179" s="5">
        <f t="shared" si="6"/>
        <v>0.1</v>
      </c>
      <c r="F179" s="5">
        <f t="shared" si="7"/>
        <v>2.3302687168121299</v>
      </c>
      <c r="G179">
        <f t="shared" si="8"/>
        <v>23.302687168121299</v>
      </c>
    </row>
    <row r="180" spans="1:7" x14ac:dyDescent="0.25">
      <c r="A180" s="3" t="s">
        <v>360</v>
      </c>
      <c r="B180" s="3" t="s">
        <v>361</v>
      </c>
      <c r="C180" s="4">
        <v>0</v>
      </c>
      <c r="D180" s="4">
        <v>2.2293424606323202</v>
      </c>
      <c r="E180" s="5">
        <f t="shared" si="6"/>
        <v>0.1</v>
      </c>
      <c r="F180" s="5">
        <f t="shared" si="7"/>
        <v>2.3293424606323203</v>
      </c>
      <c r="G180">
        <f t="shared" si="8"/>
        <v>23.293424606323203</v>
      </c>
    </row>
    <row r="181" spans="1:7" x14ac:dyDescent="0.25">
      <c r="A181" s="3" t="s">
        <v>362</v>
      </c>
      <c r="B181" s="3" t="s">
        <v>363</v>
      </c>
      <c r="C181" s="4">
        <v>0</v>
      </c>
      <c r="D181" s="4">
        <v>2.2239849567413299</v>
      </c>
      <c r="E181" s="5">
        <f t="shared" si="6"/>
        <v>0.1</v>
      </c>
      <c r="F181" s="5">
        <f t="shared" si="7"/>
        <v>2.32398495674133</v>
      </c>
      <c r="G181">
        <f t="shared" si="8"/>
        <v>23.239849567413298</v>
      </c>
    </row>
    <row r="182" spans="1:7" x14ac:dyDescent="0.25">
      <c r="A182" s="3" t="s">
        <v>364</v>
      </c>
      <c r="B182" s="3" t="s">
        <v>365</v>
      </c>
      <c r="C182" s="4">
        <v>0</v>
      </c>
      <c r="D182" s="4">
        <v>2.2024881839752202</v>
      </c>
      <c r="E182" s="5">
        <f t="shared" si="6"/>
        <v>0.1</v>
      </c>
      <c r="F182" s="5">
        <f t="shared" si="7"/>
        <v>2.3024881839752203</v>
      </c>
      <c r="G182">
        <f t="shared" si="8"/>
        <v>23.024881839752201</v>
      </c>
    </row>
    <row r="183" spans="1:7" x14ac:dyDescent="0.25">
      <c r="A183" s="3" t="s">
        <v>366</v>
      </c>
      <c r="B183" s="3" t="s">
        <v>367</v>
      </c>
      <c r="C183" s="4">
        <v>0</v>
      </c>
      <c r="D183" s="4">
        <v>2.1983385086059601</v>
      </c>
      <c r="E183" s="5">
        <f t="shared" si="6"/>
        <v>0.1</v>
      </c>
      <c r="F183" s="5">
        <f t="shared" si="7"/>
        <v>2.2983385086059602</v>
      </c>
      <c r="G183">
        <f t="shared" si="8"/>
        <v>22.983385086059602</v>
      </c>
    </row>
    <row r="184" spans="1:7" x14ac:dyDescent="0.25">
      <c r="A184" s="3" t="s">
        <v>368</v>
      </c>
      <c r="B184" s="3" t="s">
        <v>369</v>
      </c>
      <c r="C184" s="4">
        <v>0</v>
      </c>
      <c r="D184" s="4">
        <v>2.1923611164093</v>
      </c>
      <c r="E184" s="5">
        <f t="shared" si="6"/>
        <v>0.1</v>
      </c>
      <c r="F184" s="5">
        <f t="shared" si="7"/>
        <v>2.2923611164093001</v>
      </c>
      <c r="G184">
        <f t="shared" si="8"/>
        <v>22.923611164093</v>
      </c>
    </row>
    <row r="185" spans="1:7" x14ac:dyDescent="0.25">
      <c r="A185" s="3" t="s">
        <v>370</v>
      </c>
      <c r="B185" s="3" t="s">
        <v>371</v>
      </c>
      <c r="C185" s="4">
        <v>0</v>
      </c>
      <c r="D185" s="4">
        <v>2.1911571025848402</v>
      </c>
      <c r="E185" s="5">
        <f t="shared" si="6"/>
        <v>0.1</v>
      </c>
      <c r="F185" s="5">
        <f t="shared" si="7"/>
        <v>2.2911571025848403</v>
      </c>
      <c r="G185">
        <f t="shared" si="8"/>
        <v>22.911571025848403</v>
      </c>
    </row>
    <row r="186" spans="1:7" x14ac:dyDescent="0.25">
      <c r="A186" s="3" t="s">
        <v>372</v>
      </c>
      <c r="B186" s="3" t="s">
        <v>373</v>
      </c>
      <c r="C186" s="4">
        <v>0</v>
      </c>
      <c r="D186" s="4">
        <v>2.1866436004638699</v>
      </c>
      <c r="E186" s="5">
        <f t="shared" si="6"/>
        <v>0.1</v>
      </c>
      <c r="F186" s="5">
        <f t="shared" si="7"/>
        <v>2.2866436004638699</v>
      </c>
      <c r="G186">
        <f t="shared" si="8"/>
        <v>22.866436004638697</v>
      </c>
    </row>
    <row r="187" spans="1:7" x14ac:dyDescent="0.25">
      <c r="A187" s="3" t="s">
        <v>374</v>
      </c>
      <c r="B187" s="3" t="s">
        <v>375</v>
      </c>
      <c r="C187" s="4">
        <v>0</v>
      </c>
      <c r="D187" s="4">
        <v>2.1862485408782999</v>
      </c>
      <c r="E187" s="5">
        <f t="shared" si="6"/>
        <v>0.1</v>
      </c>
      <c r="F187" s="5">
        <f t="shared" si="7"/>
        <v>2.2862485408783</v>
      </c>
      <c r="G187">
        <f t="shared" si="8"/>
        <v>22.862485408782998</v>
      </c>
    </row>
    <row r="188" spans="1:7" x14ac:dyDescent="0.25">
      <c r="A188" s="3" t="s">
        <v>376</v>
      </c>
      <c r="B188" s="3" t="s">
        <v>377</v>
      </c>
      <c r="C188" s="4">
        <v>0</v>
      </c>
      <c r="D188" s="4">
        <v>2.1861011981964098</v>
      </c>
      <c r="E188" s="5">
        <f t="shared" si="6"/>
        <v>0.1</v>
      </c>
      <c r="F188" s="5">
        <f t="shared" si="7"/>
        <v>2.2861011981964099</v>
      </c>
      <c r="G188">
        <f t="shared" si="8"/>
        <v>22.861011981964097</v>
      </c>
    </row>
    <row r="189" spans="1:7" x14ac:dyDescent="0.25">
      <c r="A189" s="3" t="s">
        <v>378</v>
      </c>
      <c r="B189" s="3" t="s">
        <v>379</v>
      </c>
      <c r="C189" s="4">
        <v>0</v>
      </c>
      <c r="D189" s="4">
        <v>2.1783924102783199</v>
      </c>
      <c r="E189" s="5">
        <f t="shared" si="6"/>
        <v>0.1</v>
      </c>
      <c r="F189" s="5">
        <f t="shared" si="7"/>
        <v>2.27839241027832</v>
      </c>
      <c r="G189">
        <f t="shared" si="8"/>
        <v>22.7839241027832</v>
      </c>
    </row>
    <row r="190" spans="1:7" x14ac:dyDescent="0.25">
      <c r="A190" s="3" t="s">
        <v>380</v>
      </c>
      <c r="B190" s="3" t="s">
        <v>381</v>
      </c>
      <c r="C190" s="4">
        <v>0</v>
      </c>
      <c r="D190" s="4">
        <v>2.1645879745483398</v>
      </c>
      <c r="E190" s="5">
        <f t="shared" si="6"/>
        <v>0.1</v>
      </c>
      <c r="F190" s="5">
        <f t="shared" si="7"/>
        <v>2.2645879745483399</v>
      </c>
      <c r="G190">
        <f t="shared" si="8"/>
        <v>22.645879745483398</v>
      </c>
    </row>
    <row r="191" spans="1:7" x14ac:dyDescent="0.25">
      <c r="A191" s="3" t="s">
        <v>382</v>
      </c>
      <c r="B191" s="3" t="s">
        <v>383</v>
      </c>
      <c r="C191" s="4">
        <v>0</v>
      </c>
      <c r="D191" s="4">
        <v>2.1447298526763898</v>
      </c>
      <c r="E191" s="5">
        <f t="shared" si="6"/>
        <v>0.1</v>
      </c>
      <c r="F191" s="5">
        <f t="shared" si="7"/>
        <v>2.2447298526763899</v>
      </c>
      <c r="G191">
        <f t="shared" si="8"/>
        <v>22.447298526763898</v>
      </c>
    </row>
    <row r="192" spans="1:7" x14ac:dyDescent="0.25">
      <c r="A192" s="3" t="s">
        <v>384</v>
      </c>
      <c r="B192" s="3" t="s">
        <v>385</v>
      </c>
      <c r="C192" s="4">
        <v>0</v>
      </c>
      <c r="D192" s="4">
        <v>2.14205741882324</v>
      </c>
      <c r="E192" s="5">
        <f t="shared" si="6"/>
        <v>0.1</v>
      </c>
      <c r="F192" s="5">
        <f t="shared" si="7"/>
        <v>2.2420574188232401</v>
      </c>
      <c r="G192">
        <f t="shared" si="8"/>
        <v>22.420574188232401</v>
      </c>
    </row>
    <row r="193" spans="1:7" x14ac:dyDescent="0.25">
      <c r="A193" s="3" t="s">
        <v>386</v>
      </c>
      <c r="B193" s="3" t="s">
        <v>387</v>
      </c>
      <c r="C193" s="4">
        <v>0</v>
      </c>
      <c r="D193" s="4">
        <v>2.1372478008270299</v>
      </c>
      <c r="E193" s="5">
        <f t="shared" si="6"/>
        <v>0.1</v>
      </c>
      <c r="F193" s="5">
        <f t="shared" si="7"/>
        <v>2.23724780082703</v>
      </c>
      <c r="G193">
        <f t="shared" si="8"/>
        <v>22.372478008270299</v>
      </c>
    </row>
    <row r="194" spans="1:7" x14ac:dyDescent="0.25">
      <c r="A194" s="3" t="s">
        <v>388</v>
      </c>
      <c r="B194" s="3" t="s">
        <v>389</v>
      </c>
      <c r="C194" s="4">
        <v>0</v>
      </c>
      <c r="D194" s="4">
        <v>2.1091837882995601</v>
      </c>
      <c r="E194" s="5">
        <f t="shared" ref="E194:E257" si="9">C194+0.1</f>
        <v>0.1</v>
      </c>
      <c r="F194" s="5">
        <f t="shared" ref="F194:F257" si="10">D194+0.1</f>
        <v>2.2091837882995602</v>
      </c>
      <c r="G194">
        <f t="shared" ref="G194:G257" si="11">F194/E194</f>
        <v>22.091837882995602</v>
      </c>
    </row>
    <row r="195" spans="1:7" x14ac:dyDescent="0.25">
      <c r="A195" s="3" t="s">
        <v>390</v>
      </c>
      <c r="B195" s="3" t="s">
        <v>391</v>
      </c>
      <c r="C195" s="4">
        <v>0</v>
      </c>
      <c r="D195" s="4">
        <v>2.08888459205627</v>
      </c>
      <c r="E195" s="5">
        <f t="shared" si="9"/>
        <v>0.1</v>
      </c>
      <c r="F195" s="5">
        <f t="shared" si="10"/>
        <v>2.1888845920562701</v>
      </c>
      <c r="G195">
        <f t="shared" si="11"/>
        <v>21.888845920562698</v>
      </c>
    </row>
    <row r="196" spans="1:7" x14ac:dyDescent="0.25">
      <c r="A196" s="3" t="s">
        <v>392</v>
      </c>
      <c r="B196" s="3" t="s">
        <v>393</v>
      </c>
      <c r="C196" s="4">
        <v>0</v>
      </c>
      <c r="D196" s="4">
        <v>2.0825960636138898</v>
      </c>
      <c r="E196" s="5">
        <f t="shared" si="9"/>
        <v>0.1</v>
      </c>
      <c r="F196" s="5">
        <f t="shared" si="10"/>
        <v>2.1825960636138899</v>
      </c>
      <c r="G196">
        <f t="shared" si="11"/>
        <v>21.825960636138898</v>
      </c>
    </row>
    <row r="197" spans="1:7" x14ac:dyDescent="0.25">
      <c r="A197" s="3" t="s">
        <v>394</v>
      </c>
      <c r="B197" s="3" t="s">
        <v>395</v>
      </c>
      <c r="C197" s="4">
        <v>0</v>
      </c>
      <c r="D197" s="4">
        <v>2.0792796611785902</v>
      </c>
      <c r="E197" s="5">
        <f t="shared" si="9"/>
        <v>0.1</v>
      </c>
      <c r="F197" s="5">
        <f t="shared" si="10"/>
        <v>2.1792796611785903</v>
      </c>
      <c r="G197">
        <f t="shared" si="11"/>
        <v>21.792796611785903</v>
      </c>
    </row>
    <row r="198" spans="1:7" x14ac:dyDescent="0.25">
      <c r="A198" s="3" t="s">
        <v>396</v>
      </c>
      <c r="B198" s="3" t="s">
        <v>397</v>
      </c>
      <c r="C198" s="4">
        <v>0</v>
      </c>
      <c r="D198" s="4">
        <v>2.0714471340179399</v>
      </c>
      <c r="E198" s="5">
        <f t="shared" si="9"/>
        <v>0.1</v>
      </c>
      <c r="F198" s="5">
        <f t="shared" si="10"/>
        <v>2.17144713401794</v>
      </c>
      <c r="G198">
        <f t="shared" si="11"/>
        <v>21.714471340179397</v>
      </c>
    </row>
    <row r="199" spans="1:7" x14ac:dyDescent="0.25">
      <c r="A199" s="3" t="s">
        <v>398</v>
      </c>
      <c r="B199" s="3" t="s">
        <v>399</v>
      </c>
      <c r="C199" s="4">
        <v>0</v>
      </c>
      <c r="D199" s="4">
        <v>2.06333303451538</v>
      </c>
      <c r="E199" s="5">
        <f t="shared" si="9"/>
        <v>0.1</v>
      </c>
      <c r="F199" s="5">
        <f t="shared" si="10"/>
        <v>2.1633330345153801</v>
      </c>
      <c r="G199">
        <f t="shared" si="11"/>
        <v>21.633330345153798</v>
      </c>
    </row>
    <row r="200" spans="1:7" x14ac:dyDescent="0.25">
      <c r="A200" s="3" t="s">
        <v>400</v>
      </c>
      <c r="B200" s="3" t="s">
        <v>401</v>
      </c>
      <c r="C200" s="4">
        <v>0</v>
      </c>
      <c r="D200" s="4">
        <v>2.0525434017181401</v>
      </c>
      <c r="E200" s="5">
        <f t="shared" si="9"/>
        <v>0.1</v>
      </c>
      <c r="F200" s="5">
        <f t="shared" si="10"/>
        <v>2.1525434017181402</v>
      </c>
      <c r="G200">
        <f t="shared" si="11"/>
        <v>21.5254340171814</v>
      </c>
    </row>
    <row r="201" spans="1:7" x14ac:dyDescent="0.25">
      <c r="A201" s="3" t="s">
        <v>402</v>
      </c>
      <c r="B201" s="3" t="s">
        <v>403</v>
      </c>
      <c r="C201" s="4">
        <v>0</v>
      </c>
      <c r="D201" s="4">
        <v>2.0498476028442401</v>
      </c>
      <c r="E201" s="5">
        <f t="shared" si="9"/>
        <v>0.1</v>
      </c>
      <c r="F201" s="5">
        <f t="shared" si="10"/>
        <v>2.1498476028442401</v>
      </c>
      <c r="G201">
        <f t="shared" si="11"/>
        <v>21.498476028442401</v>
      </c>
    </row>
    <row r="202" spans="1:7" x14ac:dyDescent="0.25">
      <c r="A202" s="3" t="s">
        <v>404</v>
      </c>
      <c r="B202" s="3" t="s">
        <v>405</v>
      </c>
      <c r="C202" s="4">
        <v>0</v>
      </c>
      <c r="D202" s="4">
        <v>2.0294435024261501</v>
      </c>
      <c r="E202" s="5">
        <f t="shared" si="9"/>
        <v>0.1</v>
      </c>
      <c r="F202" s="5">
        <f t="shared" si="10"/>
        <v>2.1294435024261502</v>
      </c>
      <c r="G202">
        <f t="shared" si="11"/>
        <v>21.294435024261499</v>
      </c>
    </row>
    <row r="203" spans="1:7" x14ac:dyDescent="0.25">
      <c r="A203" s="3" t="s">
        <v>406</v>
      </c>
      <c r="B203" s="3" t="s">
        <v>407</v>
      </c>
      <c r="C203" s="4">
        <v>0</v>
      </c>
      <c r="D203" s="4">
        <v>2.0145847797393799</v>
      </c>
      <c r="E203" s="5">
        <f t="shared" si="9"/>
        <v>0.1</v>
      </c>
      <c r="F203" s="5">
        <f t="shared" si="10"/>
        <v>2.11458477973938</v>
      </c>
      <c r="G203">
        <f t="shared" si="11"/>
        <v>21.145847797393799</v>
      </c>
    </row>
    <row r="204" spans="1:7" x14ac:dyDescent="0.25">
      <c r="A204" s="3" t="s">
        <v>408</v>
      </c>
      <c r="B204" s="3" t="s">
        <v>409</v>
      </c>
      <c r="C204" s="4">
        <v>0</v>
      </c>
      <c r="D204" s="4">
        <v>2.0142748355865501</v>
      </c>
      <c r="E204" s="5">
        <f t="shared" si="9"/>
        <v>0.1</v>
      </c>
      <c r="F204" s="5">
        <f t="shared" si="10"/>
        <v>2.1142748355865502</v>
      </c>
      <c r="G204">
        <f t="shared" si="11"/>
        <v>21.1427483558655</v>
      </c>
    </row>
    <row r="205" spans="1:7" x14ac:dyDescent="0.25">
      <c r="A205" s="3" t="s">
        <v>410</v>
      </c>
      <c r="B205" s="3" t="s">
        <v>411</v>
      </c>
      <c r="C205" s="4">
        <v>0</v>
      </c>
      <c r="D205" s="4">
        <v>1.99304234981537</v>
      </c>
      <c r="E205" s="5">
        <f t="shared" si="9"/>
        <v>0.1</v>
      </c>
      <c r="F205" s="5">
        <f t="shared" si="10"/>
        <v>2.0930423498153701</v>
      </c>
      <c r="G205">
        <f t="shared" si="11"/>
        <v>20.930423498153701</v>
      </c>
    </row>
    <row r="206" spans="1:7" x14ac:dyDescent="0.25">
      <c r="A206" s="3" t="s">
        <v>412</v>
      </c>
      <c r="B206" s="3" t="s">
        <v>413</v>
      </c>
      <c r="C206" s="4">
        <v>0</v>
      </c>
      <c r="D206" s="4">
        <v>1.98186683654785</v>
      </c>
      <c r="E206" s="5">
        <f t="shared" si="9"/>
        <v>0.1</v>
      </c>
      <c r="F206" s="5">
        <f t="shared" si="10"/>
        <v>2.0818668365478499</v>
      </c>
      <c r="G206">
        <f t="shared" si="11"/>
        <v>20.818668365478498</v>
      </c>
    </row>
    <row r="207" spans="1:7" x14ac:dyDescent="0.25">
      <c r="A207" s="3" t="s">
        <v>414</v>
      </c>
      <c r="B207" s="3" t="s">
        <v>415</v>
      </c>
      <c r="C207" s="4">
        <v>0</v>
      </c>
      <c r="D207" s="4">
        <v>1.92835652828217</v>
      </c>
      <c r="E207" s="5">
        <f t="shared" si="9"/>
        <v>0.1</v>
      </c>
      <c r="F207" s="5">
        <f t="shared" si="10"/>
        <v>2.0283565282821701</v>
      </c>
      <c r="G207">
        <f t="shared" si="11"/>
        <v>20.283565282821698</v>
      </c>
    </row>
    <row r="208" spans="1:7" x14ac:dyDescent="0.25">
      <c r="A208" s="3" t="s">
        <v>416</v>
      </c>
      <c r="B208" s="3" t="s">
        <v>417</v>
      </c>
      <c r="C208" s="4">
        <v>0</v>
      </c>
      <c r="D208" s="4">
        <v>1.9116401672363299</v>
      </c>
      <c r="E208" s="5">
        <f t="shared" si="9"/>
        <v>0.1</v>
      </c>
      <c r="F208" s="5">
        <f t="shared" si="10"/>
        <v>2.01164016723633</v>
      </c>
      <c r="G208">
        <f t="shared" si="11"/>
        <v>20.116401672363299</v>
      </c>
    </row>
    <row r="209" spans="1:7" x14ac:dyDescent="0.25">
      <c r="A209" s="3" t="s">
        <v>418</v>
      </c>
      <c r="B209" s="3" t="s">
        <v>419</v>
      </c>
      <c r="C209" s="4">
        <v>0</v>
      </c>
      <c r="D209" s="4">
        <v>1.87894511222839</v>
      </c>
      <c r="E209" s="5">
        <f t="shared" si="9"/>
        <v>0.1</v>
      </c>
      <c r="F209" s="5">
        <f t="shared" si="10"/>
        <v>1.9789451122283901</v>
      </c>
      <c r="G209">
        <f t="shared" si="11"/>
        <v>19.7894511222839</v>
      </c>
    </row>
    <row r="210" spans="1:7" x14ac:dyDescent="0.25">
      <c r="A210" s="3" t="s">
        <v>420</v>
      </c>
      <c r="B210" s="3" t="s">
        <v>421</v>
      </c>
      <c r="C210" s="4">
        <v>0</v>
      </c>
      <c r="D210" s="4">
        <v>1.8463385105133101</v>
      </c>
      <c r="E210" s="5">
        <f t="shared" si="9"/>
        <v>0.1</v>
      </c>
      <c r="F210" s="5">
        <f t="shared" si="10"/>
        <v>1.9463385105133102</v>
      </c>
      <c r="G210">
        <f t="shared" si="11"/>
        <v>19.463385105133099</v>
      </c>
    </row>
    <row r="211" spans="1:7" x14ac:dyDescent="0.25">
      <c r="A211" s="3" t="s">
        <v>422</v>
      </c>
      <c r="B211" s="3" t="s">
        <v>423</v>
      </c>
      <c r="C211" s="4">
        <v>0</v>
      </c>
      <c r="D211" s="4">
        <v>1.8456829786300699</v>
      </c>
      <c r="E211" s="5">
        <f t="shared" si="9"/>
        <v>0.1</v>
      </c>
      <c r="F211" s="5">
        <f t="shared" si="10"/>
        <v>1.94568297863007</v>
      </c>
      <c r="G211">
        <f t="shared" si="11"/>
        <v>19.456829786300698</v>
      </c>
    </row>
    <row r="212" spans="1:7" x14ac:dyDescent="0.25">
      <c r="A212" s="3" t="s">
        <v>424</v>
      </c>
      <c r="B212" s="3" t="s">
        <v>425</v>
      </c>
      <c r="C212" s="4">
        <v>0</v>
      </c>
      <c r="D212" s="4">
        <v>1.84268951416016</v>
      </c>
      <c r="E212" s="5">
        <f t="shared" si="9"/>
        <v>0.1</v>
      </c>
      <c r="F212" s="5">
        <f t="shared" si="10"/>
        <v>1.9426895141601601</v>
      </c>
      <c r="G212">
        <f t="shared" si="11"/>
        <v>19.426895141601602</v>
      </c>
    </row>
    <row r="213" spans="1:7" x14ac:dyDescent="0.25">
      <c r="A213" s="3" t="s">
        <v>426</v>
      </c>
      <c r="B213" s="3" t="s">
        <v>427</v>
      </c>
      <c r="C213" s="4">
        <v>0</v>
      </c>
      <c r="D213" s="4">
        <v>1.8417388200759901</v>
      </c>
      <c r="E213" s="5">
        <f t="shared" si="9"/>
        <v>0.1</v>
      </c>
      <c r="F213" s="5">
        <f t="shared" si="10"/>
        <v>1.9417388200759902</v>
      </c>
      <c r="G213">
        <f t="shared" si="11"/>
        <v>19.417388200759902</v>
      </c>
    </row>
    <row r="214" spans="1:7" x14ac:dyDescent="0.25">
      <c r="A214" s="3" t="s">
        <v>428</v>
      </c>
      <c r="B214" s="3" t="s">
        <v>429</v>
      </c>
      <c r="C214" s="4">
        <v>0</v>
      </c>
      <c r="D214" s="4">
        <v>1.84100377559662</v>
      </c>
      <c r="E214" s="5">
        <f t="shared" si="9"/>
        <v>0.1</v>
      </c>
      <c r="F214" s="5">
        <f t="shared" si="10"/>
        <v>1.9410037755966201</v>
      </c>
      <c r="G214">
        <f t="shared" si="11"/>
        <v>19.410037755966201</v>
      </c>
    </row>
    <row r="215" spans="1:7" x14ac:dyDescent="0.25">
      <c r="A215" s="3" t="s">
        <v>430</v>
      </c>
      <c r="B215" s="3" t="s">
        <v>431</v>
      </c>
      <c r="C215" s="4">
        <v>0</v>
      </c>
      <c r="D215" s="4">
        <v>1.8311197757720901</v>
      </c>
      <c r="E215" s="5">
        <f t="shared" si="9"/>
        <v>0.1</v>
      </c>
      <c r="F215" s="5">
        <f t="shared" si="10"/>
        <v>1.9311197757720902</v>
      </c>
      <c r="G215">
        <f t="shared" si="11"/>
        <v>19.311197757720901</v>
      </c>
    </row>
    <row r="216" spans="1:7" x14ac:dyDescent="0.25">
      <c r="A216" s="3" t="s">
        <v>432</v>
      </c>
      <c r="B216" s="3" t="s">
        <v>433</v>
      </c>
      <c r="C216" s="4">
        <v>0</v>
      </c>
      <c r="D216" s="4">
        <v>1.7374411821365401</v>
      </c>
      <c r="E216" s="5">
        <f t="shared" si="9"/>
        <v>0.1</v>
      </c>
      <c r="F216" s="5">
        <f t="shared" si="10"/>
        <v>1.8374411821365402</v>
      </c>
      <c r="G216">
        <f t="shared" si="11"/>
        <v>18.374411821365399</v>
      </c>
    </row>
    <row r="217" spans="1:7" x14ac:dyDescent="0.25">
      <c r="A217" s="3" t="s">
        <v>434</v>
      </c>
      <c r="B217" s="3" t="s">
        <v>435</v>
      </c>
      <c r="C217" s="4">
        <v>0</v>
      </c>
      <c r="D217" s="4">
        <v>1.70991766452789</v>
      </c>
      <c r="E217" s="5">
        <f t="shared" si="9"/>
        <v>0.1</v>
      </c>
      <c r="F217" s="5">
        <f t="shared" si="10"/>
        <v>1.80991766452789</v>
      </c>
      <c r="G217">
        <f t="shared" si="11"/>
        <v>18.099176645278899</v>
      </c>
    </row>
    <row r="218" spans="1:7" x14ac:dyDescent="0.25">
      <c r="A218" s="3" t="s">
        <v>436</v>
      </c>
      <c r="B218" s="3" t="s">
        <v>437</v>
      </c>
      <c r="C218" s="4">
        <v>0</v>
      </c>
      <c r="D218" s="4">
        <v>1.7045156955719001</v>
      </c>
      <c r="E218" s="5">
        <f t="shared" si="9"/>
        <v>0.1</v>
      </c>
      <c r="F218" s="5">
        <f t="shared" si="10"/>
        <v>1.8045156955719002</v>
      </c>
      <c r="G218">
        <f t="shared" si="11"/>
        <v>18.045156955719001</v>
      </c>
    </row>
    <row r="219" spans="1:7" x14ac:dyDescent="0.25">
      <c r="A219" s="3" t="s">
        <v>438</v>
      </c>
      <c r="B219" s="3" t="s">
        <v>439</v>
      </c>
      <c r="C219" s="4">
        <v>0</v>
      </c>
      <c r="D219" s="4">
        <v>1.6998809576034499</v>
      </c>
      <c r="E219" s="5">
        <f t="shared" si="9"/>
        <v>0.1</v>
      </c>
      <c r="F219" s="5">
        <f t="shared" si="10"/>
        <v>1.79988095760345</v>
      </c>
      <c r="G219">
        <f t="shared" si="11"/>
        <v>17.9988095760345</v>
      </c>
    </row>
    <row r="220" spans="1:7" x14ac:dyDescent="0.25">
      <c r="A220" s="3" t="s">
        <v>440</v>
      </c>
      <c r="B220" s="3" t="s">
        <v>441</v>
      </c>
      <c r="C220" s="4">
        <v>0</v>
      </c>
      <c r="D220" s="4">
        <v>1.6901386976242101</v>
      </c>
      <c r="E220" s="5">
        <f t="shared" si="9"/>
        <v>0.1</v>
      </c>
      <c r="F220" s="5">
        <f t="shared" si="10"/>
        <v>1.7901386976242102</v>
      </c>
      <c r="G220">
        <f t="shared" si="11"/>
        <v>17.901386976242101</v>
      </c>
    </row>
    <row r="221" spans="1:7" x14ac:dyDescent="0.25">
      <c r="A221" s="3" t="s">
        <v>442</v>
      </c>
      <c r="B221" s="3" t="s">
        <v>443</v>
      </c>
      <c r="C221" s="4">
        <v>0</v>
      </c>
      <c r="D221" s="4">
        <v>1.6778929233551001</v>
      </c>
      <c r="E221" s="5">
        <f t="shared" si="9"/>
        <v>0.1</v>
      </c>
      <c r="F221" s="5">
        <f t="shared" si="10"/>
        <v>1.7778929233551002</v>
      </c>
      <c r="G221">
        <f t="shared" si="11"/>
        <v>17.778929233551001</v>
      </c>
    </row>
    <row r="222" spans="1:7" x14ac:dyDescent="0.25">
      <c r="A222" s="3" t="s">
        <v>444</v>
      </c>
      <c r="B222" s="3" t="s">
        <v>445</v>
      </c>
      <c r="C222" s="4">
        <v>0</v>
      </c>
      <c r="D222" s="4">
        <v>1.6475971937179601</v>
      </c>
      <c r="E222" s="5">
        <f t="shared" si="9"/>
        <v>0.1</v>
      </c>
      <c r="F222" s="5">
        <f t="shared" si="10"/>
        <v>1.7475971937179602</v>
      </c>
      <c r="G222">
        <f t="shared" si="11"/>
        <v>17.475971937179601</v>
      </c>
    </row>
    <row r="223" spans="1:7" x14ac:dyDescent="0.25">
      <c r="A223" s="3" t="s">
        <v>446</v>
      </c>
      <c r="B223" s="3" t="s">
        <v>447</v>
      </c>
      <c r="C223" s="4">
        <v>0</v>
      </c>
      <c r="D223" s="4">
        <v>1.64498031139374</v>
      </c>
      <c r="E223" s="5">
        <f t="shared" si="9"/>
        <v>0.1</v>
      </c>
      <c r="F223" s="5">
        <f t="shared" si="10"/>
        <v>1.7449803113937401</v>
      </c>
      <c r="G223">
        <f t="shared" si="11"/>
        <v>17.449803113937399</v>
      </c>
    </row>
    <row r="224" spans="1:7" x14ac:dyDescent="0.25">
      <c r="A224" s="3" t="s">
        <v>448</v>
      </c>
      <c r="B224" s="3" t="s">
        <v>449</v>
      </c>
      <c r="C224" s="4">
        <v>0</v>
      </c>
      <c r="D224" s="4">
        <v>1.64350998401642</v>
      </c>
      <c r="E224" s="5">
        <f t="shared" si="9"/>
        <v>0.1</v>
      </c>
      <c r="F224" s="5">
        <f t="shared" si="10"/>
        <v>1.7435099840164201</v>
      </c>
      <c r="G224">
        <f t="shared" si="11"/>
        <v>17.435099840164199</v>
      </c>
    </row>
    <row r="225" spans="1:7" x14ac:dyDescent="0.25">
      <c r="A225" s="3" t="s">
        <v>450</v>
      </c>
      <c r="B225" s="3" t="s">
        <v>451</v>
      </c>
      <c r="C225" s="4">
        <v>0</v>
      </c>
      <c r="D225" s="4">
        <v>1.64165794849396</v>
      </c>
      <c r="E225" s="5">
        <f t="shared" si="9"/>
        <v>0.1</v>
      </c>
      <c r="F225" s="5">
        <f t="shared" si="10"/>
        <v>1.7416579484939601</v>
      </c>
      <c r="G225">
        <f t="shared" si="11"/>
        <v>17.4165794849396</v>
      </c>
    </row>
    <row r="226" spans="1:7" x14ac:dyDescent="0.25">
      <c r="A226" s="3" t="s">
        <v>452</v>
      </c>
      <c r="B226" s="3" t="s">
        <v>453</v>
      </c>
      <c r="C226" s="4">
        <v>0</v>
      </c>
      <c r="D226" s="4">
        <v>1.6361066102981601</v>
      </c>
      <c r="E226" s="5">
        <f t="shared" si="9"/>
        <v>0.1</v>
      </c>
      <c r="F226" s="5">
        <f t="shared" si="10"/>
        <v>1.7361066102981602</v>
      </c>
      <c r="G226">
        <f t="shared" si="11"/>
        <v>17.361066102981599</v>
      </c>
    </row>
    <row r="227" spans="1:7" x14ac:dyDescent="0.25">
      <c r="A227" s="3" t="s">
        <v>454</v>
      </c>
      <c r="B227" s="3" t="s">
        <v>455</v>
      </c>
      <c r="C227" s="4">
        <v>0</v>
      </c>
      <c r="D227" s="4">
        <v>1.633141040802</v>
      </c>
      <c r="E227" s="5">
        <f t="shared" si="9"/>
        <v>0.1</v>
      </c>
      <c r="F227" s="5">
        <f t="shared" si="10"/>
        <v>1.733141040802</v>
      </c>
      <c r="G227">
        <f t="shared" si="11"/>
        <v>17.331410408019998</v>
      </c>
    </row>
    <row r="228" spans="1:7" x14ac:dyDescent="0.25">
      <c r="A228" s="3" t="s">
        <v>456</v>
      </c>
      <c r="B228" s="3" t="s">
        <v>457</v>
      </c>
      <c r="C228" s="4">
        <v>0</v>
      </c>
      <c r="D228" s="4">
        <v>1.6204303503036499</v>
      </c>
      <c r="E228" s="5">
        <f t="shared" si="9"/>
        <v>0.1</v>
      </c>
      <c r="F228" s="5">
        <f t="shared" si="10"/>
        <v>1.72043035030365</v>
      </c>
      <c r="G228">
        <f t="shared" si="11"/>
        <v>17.204303503036499</v>
      </c>
    </row>
    <row r="229" spans="1:7" x14ac:dyDescent="0.25">
      <c r="A229" s="3" t="s">
        <v>458</v>
      </c>
      <c r="B229" s="3" t="s">
        <v>459</v>
      </c>
      <c r="C229" s="4">
        <v>0</v>
      </c>
      <c r="D229" s="4">
        <v>1.6040997505187999</v>
      </c>
      <c r="E229" s="5">
        <f t="shared" si="9"/>
        <v>0.1</v>
      </c>
      <c r="F229" s="5">
        <f t="shared" si="10"/>
        <v>1.7040997505188</v>
      </c>
      <c r="G229">
        <f t="shared" si="11"/>
        <v>17.040997505187999</v>
      </c>
    </row>
    <row r="230" spans="1:7" x14ac:dyDescent="0.25">
      <c r="A230" s="3" t="s">
        <v>460</v>
      </c>
      <c r="B230" s="3" t="s">
        <v>461</v>
      </c>
      <c r="C230" s="4">
        <v>0</v>
      </c>
      <c r="D230" s="4">
        <v>1.60110664367676</v>
      </c>
      <c r="E230" s="5">
        <f t="shared" si="9"/>
        <v>0.1</v>
      </c>
      <c r="F230" s="5">
        <f t="shared" si="10"/>
        <v>1.7011066436767601</v>
      </c>
      <c r="G230">
        <f t="shared" si="11"/>
        <v>17.011066436767599</v>
      </c>
    </row>
    <row r="231" spans="1:7" x14ac:dyDescent="0.25">
      <c r="A231" s="3" t="s">
        <v>462</v>
      </c>
      <c r="B231" s="3" t="s">
        <v>463</v>
      </c>
      <c r="C231" s="4">
        <v>3.7699129581451398</v>
      </c>
      <c r="D231" s="4">
        <v>44.206126928329503</v>
      </c>
      <c r="E231" s="5">
        <f t="shared" si="9"/>
        <v>3.8699129581451399</v>
      </c>
      <c r="F231" s="5">
        <f t="shared" si="10"/>
        <v>44.306126928329505</v>
      </c>
      <c r="G231">
        <f t="shared" si="11"/>
        <v>11.448869110887072</v>
      </c>
    </row>
    <row r="232" spans="1:7" x14ac:dyDescent="0.25">
      <c r="A232" s="3" t="s">
        <v>464</v>
      </c>
      <c r="B232" s="3" t="s">
        <v>465</v>
      </c>
      <c r="C232" s="4">
        <v>4.5234340429306004</v>
      </c>
      <c r="D232" s="4">
        <v>43.418482303619399</v>
      </c>
      <c r="E232" s="5">
        <f t="shared" si="9"/>
        <v>4.6234340429306</v>
      </c>
      <c r="F232" s="5">
        <f t="shared" si="10"/>
        <v>43.5184823036194</v>
      </c>
      <c r="G232">
        <f t="shared" si="11"/>
        <v>9.4125885433924932</v>
      </c>
    </row>
    <row r="233" spans="1:7" x14ac:dyDescent="0.25">
      <c r="A233" s="3" t="s">
        <v>466</v>
      </c>
      <c r="B233" s="3" t="s">
        <v>467</v>
      </c>
      <c r="C233" s="4">
        <v>3.6611850261688201</v>
      </c>
      <c r="D233" s="4">
        <v>30.182376623153701</v>
      </c>
      <c r="E233" s="5">
        <f t="shared" si="9"/>
        <v>3.7611850261688202</v>
      </c>
      <c r="F233" s="5">
        <f t="shared" si="10"/>
        <v>30.282376623153702</v>
      </c>
      <c r="G233">
        <f t="shared" si="11"/>
        <v>8.0512860740593837</v>
      </c>
    </row>
    <row r="234" spans="1:7" x14ac:dyDescent="0.25">
      <c r="A234" s="3" t="s">
        <v>468</v>
      </c>
      <c r="B234" s="3" t="s">
        <v>469</v>
      </c>
      <c r="C234" s="4">
        <v>4.5415256023407</v>
      </c>
      <c r="D234" s="4">
        <v>33.1703826189041</v>
      </c>
      <c r="E234" s="5">
        <f t="shared" si="9"/>
        <v>4.6415256023406997</v>
      </c>
      <c r="F234" s="5">
        <f t="shared" si="10"/>
        <v>33.270382618904101</v>
      </c>
      <c r="G234">
        <f t="shared" si="11"/>
        <v>7.1679842942428245</v>
      </c>
    </row>
    <row r="235" spans="1:7" x14ac:dyDescent="0.25">
      <c r="A235" s="3" t="s">
        <v>470</v>
      </c>
      <c r="B235" s="3" t="s">
        <v>471</v>
      </c>
      <c r="C235" s="4">
        <v>2.59043216705322</v>
      </c>
      <c r="D235" s="4">
        <v>17.538125157356301</v>
      </c>
      <c r="E235" s="5">
        <f t="shared" si="9"/>
        <v>2.6904321670532201</v>
      </c>
      <c r="F235" s="5">
        <f t="shared" si="10"/>
        <v>17.638125157356303</v>
      </c>
      <c r="G235">
        <f t="shared" si="11"/>
        <v>6.5558706044891704</v>
      </c>
    </row>
    <row r="236" spans="1:7" x14ac:dyDescent="0.25">
      <c r="A236" s="3" t="s">
        <v>472</v>
      </c>
      <c r="B236" s="3" t="s">
        <v>473</v>
      </c>
      <c r="C236" s="4">
        <v>4.9560008049011204</v>
      </c>
      <c r="D236" s="4">
        <v>31.7898545265198</v>
      </c>
      <c r="E236" s="5">
        <f t="shared" si="9"/>
        <v>5.05600080490112</v>
      </c>
      <c r="F236" s="5">
        <f t="shared" si="10"/>
        <v>31.889854526519802</v>
      </c>
      <c r="G236">
        <f t="shared" si="11"/>
        <v>6.3073278183830253</v>
      </c>
    </row>
    <row r="237" spans="1:7" x14ac:dyDescent="0.25">
      <c r="A237" s="3" t="s">
        <v>474</v>
      </c>
      <c r="B237" s="3" t="s">
        <v>475</v>
      </c>
      <c r="C237" s="4">
        <v>4.1951333284378096</v>
      </c>
      <c r="D237" s="4">
        <v>26.989071846008301</v>
      </c>
      <c r="E237" s="5">
        <f t="shared" si="9"/>
        <v>4.2951333284378093</v>
      </c>
      <c r="F237" s="5">
        <f t="shared" si="10"/>
        <v>27.089071846008302</v>
      </c>
      <c r="G237">
        <f t="shared" si="11"/>
        <v>6.3069222244285763</v>
      </c>
    </row>
    <row r="238" spans="1:7" x14ac:dyDescent="0.25">
      <c r="A238" s="3" t="s">
        <v>476</v>
      </c>
      <c r="B238" s="3" t="s">
        <v>477</v>
      </c>
      <c r="C238" s="4">
        <v>2.97033786773682</v>
      </c>
      <c r="D238" s="4">
        <v>14.7405354976654</v>
      </c>
      <c r="E238" s="5">
        <f t="shared" si="9"/>
        <v>3.07033786773682</v>
      </c>
      <c r="F238" s="5">
        <f t="shared" si="10"/>
        <v>14.8405354976654</v>
      </c>
      <c r="G238">
        <f t="shared" si="11"/>
        <v>4.8335186995574926</v>
      </c>
    </row>
    <row r="239" spans="1:7" x14ac:dyDescent="0.25">
      <c r="A239" s="3" t="s">
        <v>478</v>
      </c>
      <c r="B239" s="3" t="s">
        <v>479</v>
      </c>
      <c r="C239" s="4">
        <v>2.4489917755127002</v>
      </c>
      <c r="D239" s="4">
        <v>12.0613837242126</v>
      </c>
      <c r="E239" s="5">
        <f t="shared" si="9"/>
        <v>2.5489917755127003</v>
      </c>
      <c r="F239" s="5">
        <f t="shared" si="10"/>
        <v>12.1613837242126</v>
      </c>
      <c r="G239">
        <f t="shared" si="11"/>
        <v>4.7710564785037324</v>
      </c>
    </row>
    <row r="240" spans="1:7" x14ac:dyDescent="0.25">
      <c r="A240" s="3" t="s">
        <v>480</v>
      </c>
      <c r="B240" s="3" t="s">
        <v>481</v>
      </c>
      <c r="C240" s="4">
        <v>2.6283082962036102</v>
      </c>
      <c r="D240" s="4">
        <v>12.068779706955</v>
      </c>
      <c r="E240" s="5">
        <f t="shared" si="9"/>
        <v>2.7283082962036103</v>
      </c>
      <c r="F240" s="5">
        <f t="shared" si="10"/>
        <v>12.168779706955</v>
      </c>
      <c r="G240">
        <f t="shared" si="11"/>
        <v>4.4601923191332986</v>
      </c>
    </row>
    <row r="241" spans="1:7" x14ac:dyDescent="0.25">
      <c r="A241" s="3" t="s">
        <v>482</v>
      </c>
      <c r="B241" s="3" t="s">
        <v>483</v>
      </c>
      <c r="C241" s="4">
        <v>2.3184349536895801</v>
      </c>
      <c r="D241" s="4">
        <v>10.242424726486201</v>
      </c>
      <c r="E241" s="5">
        <f t="shared" si="9"/>
        <v>2.4184349536895802</v>
      </c>
      <c r="F241" s="5">
        <f t="shared" si="10"/>
        <v>10.3424247264862</v>
      </c>
      <c r="G241">
        <f t="shared" si="11"/>
        <v>4.2764948921647568</v>
      </c>
    </row>
    <row r="242" spans="1:7" x14ac:dyDescent="0.25">
      <c r="A242" s="3" t="s">
        <v>484</v>
      </c>
      <c r="B242" s="3" t="s">
        <v>485</v>
      </c>
      <c r="C242" s="4">
        <v>2.0770101547241202</v>
      </c>
      <c r="D242" s="4">
        <v>9.1773452758789098</v>
      </c>
      <c r="E242" s="5">
        <f t="shared" si="9"/>
        <v>2.1770101547241203</v>
      </c>
      <c r="F242" s="5">
        <f t="shared" si="10"/>
        <v>9.2773452758789094</v>
      </c>
      <c r="G242">
        <f t="shared" si="11"/>
        <v>4.261507579901286</v>
      </c>
    </row>
    <row r="243" spans="1:7" x14ac:dyDescent="0.25">
      <c r="A243" s="3" t="s">
        <v>486</v>
      </c>
      <c r="B243" s="3" t="s">
        <v>487</v>
      </c>
      <c r="C243" s="4">
        <v>1.8630285263061499</v>
      </c>
      <c r="D243" s="4">
        <v>7.2408747673034703</v>
      </c>
      <c r="E243" s="5">
        <f t="shared" si="9"/>
        <v>1.96302852630615</v>
      </c>
      <c r="F243" s="5">
        <f t="shared" si="10"/>
        <v>7.34087476730347</v>
      </c>
      <c r="G243">
        <f t="shared" si="11"/>
        <v>3.7395660169630167</v>
      </c>
    </row>
    <row r="244" spans="1:7" x14ac:dyDescent="0.25">
      <c r="A244" s="3" t="s">
        <v>488</v>
      </c>
      <c r="B244" s="3" t="s">
        <v>489</v>
      </c>
      <c r="C244" s="4">
        <v>4.9560008049011204</v>
      </c>
      <c r="D244" s="4">
        <v>18.580002903938301</v>
      </c>
      <c r="E244" s="5">
        <f t="shared" si="9"/>
        <v>5.05600080490112</v>
      </c>
      <c r="F244" s="5">
        <f t="shared" si="10"/>
        <v>18.680002903938302</v>
      </c>
      <c r="G244">
        <f t="shared" si="11"/>
        <v>3.6946202393461895</v>
      </c>
    </row>
    <row r="245" spans="1:7" x14ac:dyDescent="0.25">
      <c r="A245" s="3" t="s">
        <v>490</v>
      </c>
      <c r="B245" s="3" t="s">
        <v>491</v>
      </c>
      <c r="C245" s="4">
        <v>2.4156873226165798</v>
      </c>
      <c r="D245" s="4">
        <v>8.8304615020752006</v>
      </c>
      <c r="E245" s="5">
        <f t="shared" si="9"/>
        <v>2.5156873226165799</v>
      </c>
      <c r="F245" s="5">
        <f t="shared" si="10"/>
        <v>8.9304615020752003</v>
      </c>
      <c r="G245">
        <f t="shared" si="11"/>
        <v>3.5499091726497154</v>
      </c>
    </row>
    <row r="246" spans="1:7" x14ac:dyDescent="0.25">
      <c r="A246" s="3" t="s">
        <v>492</v>
      </c>
      <c r="B246" s="3" t="s">
        <v>493</v>
      </c>
      <c r="C246" s="4">
        <v>1.81218385696411</v>
      </c>
      <c r="D246" s="4">
        <v>6.3743252754211399</v>
      </c>
      <c r="E246" s="5">
        <f t="shared" si="9"/>
        <v>1.9121838569641101</v>
      </c>
      <c r="F246" s="5">
        <f t="shared" si="10"/>
        <v>6.4743252754211396</v>
      </c>
      <c r="G246">
        <f t="shared" si="11"/>
        <v>3.3858278072173142</v>
      </c>
    </row>
    <row r="247" spans="1:7" x14ac:dyDescent="0.25">
      <c r="A247" s="3" t="s">
        <v>494</v>
      </c>
      <c r="B247" s="3" t="s">
        <v>495</v>
      </c>
      <c r="C247" s="4">
        <v>3.9303359985351598</v>
      </c>
      <c r="D247" s="4">
        <v>13.420272350311301</v>
      </c>
      <c r="E247" s="5">
        <f t="shared" si="9"/>
        <v>4.0303359985351594</v>
      </c>
      <c r="F247" s="5">
        <f t="shared" si="10"/>
        <v>13.5202723503113</v>
      </c>
      <c r="G247">
        <f t="shared" si="11"/>
        <v>3.3546266006668657</v>
      </c>
    </row>
    <row r="248" spans="1:7" x14ac:dyDescent="0.25">
      <c r="A248" s="3" t="s">
        <v>496</v>
      </c>
      <c r="B248" s="3" t="s">
        <v>497</v>
      </c>
      <c r="C248" s="4">
        <v>6.64024865627289</v>
      </c>
      <c r="D248" s="4">
        <v>21.9165538549423</v>
      </c>
      <c r="E248" s="5">
        <f t="shared" si="9"/>
        <v>6.7402486562728896</v>
      </c>
      <c r="F248" s="5">
        <f t="shared" si="10"/>
        <v>22.016553854942302</v>
      </c>
      <c r="G248">
        <f t="shared" si="11"/>
        <v>3.2664305098673689</v>
      </c>
    </row>
    <row r="249" spans="1:7" x14ac:dyDescent="0.25">
      <c r="A249" s="3" t="s">
        <v>498</v>
      </c>
      <c r="B249" s="3" t="s">
        <v>499</v>
      </c>
      <c r="C249" s="4">
        <v>4.6744940280914298</v>
      </c>
      <c r="D249" s="4">
        <v>14.9465684890747</v>
      </c>
      <c r="E249" s="5">
        <f t="shared" si="9"/>
        <v>4.7744940280914294</v>
      </c>
      <c r="F249" s="5">
        <f t="shared" si="10"/>
        <v>15.0465684890747</v>
      </c>
      <c r="G249">
        <f t="shared" si="11"/>
        <v>3.1514477556252092</v>
      </c>
    </row>
    <row r="250" spans="1:7" x14ac:dyDescent="0.25">
      <c r="A250" s="3" t="s">
        <v>500</v>
      </c>
      <c r="B250" s="3" t="s">
        <v>501</v>
      </c>
      <c r="C250" s="4">
        <v>2.6591444015502899</v>
      </c>
      <c r="D250" s="4">
        <v>8.0536237955093402</v>
      </c>
      <c r="E250" s="5">
        <f t="shared" si="9"/>
        <v>2.7591444015502899</v>
      </c>
      <c r="F250" s="5">
        <f t="shared" si="10"/>
        <v>8.1536237955093398</v>
      </c>
      <c r="G250">
        <f t="shared" si="11"/>
        <v>2.9551276080106699</v>
      </c>
    </row>
    <row r="251" spans="1:7" x14ac:dyDescent="0.25">
      <c r="A251" s="3" t="s">
        <v>502</v>
      </c>
      <c r="B251" s="3" t="s">
        <v>503</v>
      </c>
      <c r="C251" s="4">
        <v>2.7066004276275599</v>
      </c>
      <c r="D251" s="4">
        <v>7.9713176488876298</v>
      </c>
      <c r="E251" s="5">
        <f t="shared" si="9"/>
        <v>2.80660042762756</v>
      </c>
      <c r="F251" s="5">
        <f t="shared" si="10"/>
        <v>8.0713176488876304</v>
      </c>
      <c r="G251">
        <f t="shared" si="11"/>
        <v>2.8758342546503401</v>
      </c>
    </row>
    <row r="252" spans="1:7" x14ac:dyDescent="0.25">
      <c r="A252" s="3" t="s">
        <v>504</v>
      </c>
      <c r="B252" s="3" t="s">
        <v>505</v>
      </c>
      <c r="C252" s="4">
        <v>2.4205970764160201</v>
      </c>
      <c r="D252" s="4">
        <v>6.9699378013610804</v>
      </c>
      <c r="E252" s="5">
        <f t="shared" si="9"/>
        <v>2.5205970764160202</v>
      </c>
      <c r="F252" s="5">
        <f t="shared" si="10"/>
        <v>7.0699378013610801</v>
      </c>
      <c r="G252">
        <f t="shared" si="11"/>
        <v>2.8048663023182048</v>
      </c>
    </row>
    <row r="253" spans="1:7" x14ac:dyDescent="0.25">
      <c r="A253" s="3" t="s">
        <v>506</v>
      </c>
      <c r="B253" s="3" t="s">
        <v>507</v>
      </c>
      <c r="C253" s="4">
        <v>2.2689363956451398</v>
      </c>
      <c r="D253" s="4">
        <v>6.4338874816894496</v>
      </c>
      <c r="E253" s="5">
        <f t="shared" si="9"/>
        <v>2.3689363956451399</v>
      </c>
      <c r="F253" s="5">
        <f t="shared" si="10"/>
        <v>6.5338874816894492</v>
      </c>
      <c r="G253">
        <f t="shared" si="11"/>
        <v>2.7581523479063503</v>
      </c>
    </row>
    <row r="254" spans="1:7" x14ac:dyDescent="0.25">
      <c r="A254" s="3" t="s">
        <v>508</v>
      </c>
      <c r="B254" s="3" t="s">
        <v>509</v>
      </c>
      <c r="C254" s="4">
        <v>5.2973341941833496</v>
      </c>
      <c r="D254" s="4">
        <v>13.922836542129501</v>
      </c>
      <c r="E254" s="5">
        <f t="shared" si="9"/>
        <v>5.3973341941833493</v>
      </c>
      <c r="F254" s="5">
        <f t="shared" si="10"/>
        <v>14.0228365421295</v>
      </c>
      <c r="G254">
        <f t="shared" si="11"/>
        <v>2.5981041821056339</v>
      </c>
    </row>
    <row r="255" spans="1:7" x14ac:dyDescent="0.25">
      <c r="A255" s="3" t="s">
        <v>510</v>
      </c>
      <c r="B255" s="3" t="s">
        <v>511</v>
      </c>
      <c r="C255" s="4">
        <v>3.8890810012817401</v>
      </c>
      <c r="D255" s="4">
        <v>10.166610479354899</v>
      </c>
      <c r="E255" s="5">
        <f t="shared" si="9"/>
        <v>3.9890810012817401</v>
      </c>
      <c r="F255" s="5">
        <f t="shared" si="10"/>
        <v>10.266610479354899</v>
      </c>
      <c r="G255">
        <f t="shared" si="11"/>
        <v>2.5736781168535088</v>
      </c>
    </row>
    <row r="256" spans="1:7" x14ac:dyDescent="0.25">
      <c r="A256" s="3" t="s">
        <v>512</v>
      </c>
      <c r="B256" s="3" t="s">
        <v>513</v>
      </c>
      <c r="C256" s="4">
        <v>2.06732130050659</v>
      </c>
      <c r="D256" s="4">
        <v>5.31195139884949</v>
      </c>
      <c r="E256" s="5">
        <f t="shared" si="9"/>
        <v>2.1673213005065901</v>
      </c>
      <c r="F256" s="5">
        <f t="shared" si="10"/>
        <v>5.4119513988494896</v>
      </c>
      <c r="G256">
        <f t="shared" si="11"/>
        <v>2.497069261297113</v>
      </c>
    </row>
    <row r="257" spans="1:7" x14ac:dyDescent="0.25">
      <c r="A257" s="3" t="s">
        <v>514</v>
      </c>
      <c r="B257" s="3" t="s">
        <v>515</v>
      </c>
      <c r="C257" s="4">
        <v>2.1412043571472199</v>
      </c>
      <c r="D257" s="4">
        <v>5.3397672176361102</v>
      </c>
      <c r="E257" s="5">
        <f t="shared" si="9"/>
        <v>2.24120435714722</v>
      </c>
      <c r="F257" s="5">
        <f t="shared" si="10"/>
        <v>5.4397672176361098</v>
      </c>
      <c r="G257">
        <f t="shared" si="11"/>
        <v>2.4271625210296621</v>
      </c>
    </row>
    <row r="258" spans="1:7" x14ac:dyDescent="0.25">
      <c r="A258" s="3" t="s">
        <v>516</v>
      </c>
      <c r="B258" s="3" t="s">
        <v>517</v>
      </c>
      <c r="C258" s="4">
        <v>2.35346460342407</v>
      </c>
      <c r="D258" s="4">
        <v>5.8510472774505597</v>
      </c>
      <c r="E258" s="5">
        <f t="shared" ref="E258:E321" si="12">C258+0.1</f>
        <v>2.4534646034240701</v>
      </c>
      <c r="F258" s="5">
        <f t="shared" ref="F258:F321" si="13">D258+0.1</f>
        <v>5.9510472774505594</v>
      </c>
      <c r="G258">
        <f t="shared" ref="G258:G321" si="14">F258/E258</f>
        <v>2.4255688340256638</v>
      </c>
    </row>
    <row r="259" spans="1:7" x14ac:dyDescent="0.25">
      <c r="A259" s="3" t="s">
        <v>518</v>
      </c>
      <c r="B259" s="3" t="s">
        <v>519</v>
      </c>
      <c r="C259" s="4">
        <v>2.6485803127288801</v>
      </c>
      <c r="D259" s="4">
        <v>6.3722548484802202</v>
      </c>
      <c r="E259" s="5">
        <f t="shared" si="12"/>
        <v>2.7485803127288801</v>
      </c>
      <c r="F259" s="5">
        <f t="shared" si="13"/>
        <v>6.4722548484802198</v>
      </c>
      <c r="G259">
        <f t="shared" si="14"/>
        <v>2.3547628637616027</v>
      </c>
    </row>
    <row r="260" spans="1:7" x14ac:dyDescent="0.25">
      <c r="A260" s="3" t="s">
        <v>520</v>
      </c>
      <c r="B260" s="3" t="s">
        <v>521</v>
      </c>
      <c r="C260" s="4">
        <v>2.9221069812774698</v>
      </c>
      <c r="D260" s="4">
        <v>6.9504890441894496</v>
      </c>
      <c r="E260" s="5">
        <f t="shared" si="12"/>
        <v>3.0221069812774699</v>
      </c>
      <c r="F260" s="5">
        <f t="shared" si="13"/>
        <v>7.0504890441894492</v>
      </c>
      <c r="G260">
        <f t="shared" si="14"/>
        <v>2.3329713633132698</v>
      </c>
    </row>
    <row r="261" spans="1:7" x14ac:dyDescent="0.25">
      <c r="A261" s="3" t="s">
        <v>522</v>
      </c>
      <c r="B261" s="3" t="s">
        <v>523</v>
      </c>
      <c r="C261" s="4">
        <v>3.8705422878265399</v>
      </c>
      <c r="D261" s="4">
        <v>8.7544431686401403</v>
      </c>
      <c r="E261" s="5">
        <f t="shared" si="12"/>
        <v>3.97054228782654</v>
      </c>
      <c r="F261" s="5">
        <f t="shared" si="13"/>
        <v>8.8544431686401399</v>
      </c>
      <c r="G261">
        <f t="shared" si="14"/>
        <v>2.2300337149883447</v>
      </c>
    </row>
    <row r="262" spans="1:7" x14ac:dyDescent="0.25">
      <c r="A262" s="3" t="s">
        <v>524</v>
      </c>
      <c r="B262" s="3" t="s">
        <v>525</v>
      </c>
      <c r="C262" s="4">
        <v>2.23846387863159</v>
      </c>
      <c r="D262" s="4">
        <v>4.9990208148956299</v>
      </c>
      <c r="E262" s="5">
        <f t="shared" si="12"/>
        <v>2.3384638786315901</v>
      </c>
      <c r="F262" s="5">
        <f t="shared" si="13"/>
        <v>5.0990208148956295</v>
      </c>
      <c r="G262">
        <f t="shared" si="14"/>
        <v>2.1805001400660706</v>
      </c>
    </row>
    <row r="263" spans="1:7" x14ac:dyDescent="0.25">
      <c r="A263" s="3" t="s">
        <v>526</v>
      </c>
      <c r="B263" s="3" t="s">
        <v>527</v>
      </c>
      <c r="C263" s="4">
        <v>1.74218714237213</v>
      </c>
      <c r="D263" s="4">
        <v>3.7926070690154998</v>
      </c>
      <c r="E263" s="5">
        <f t="shared" si="12"/>
        <v>1.8421871423721301</v>
      </c>
      <c r="F263" s="5">
        <f t="shared" si="13"/>
        <v>3.8926070690154999</v>
      </c>
      <c r="G263">
        <f t="shared" si="14"/>
        <v>2.1130356300300219</v>
      </c>
    </row>
    <row r="264" spans="1:7" x14ac:dyDescent="0.25">
      <c r="A264" s="3" t="s">
        <v>528</v>
      </c>
      <c r="B264" s="3" t="s">
        <v>529</v>
      </c>
      <c r="C264" s="4">
        <v>2.0860562324523899</v>
      </c>
      <c r="D264" s="4">
        <v>4.4911730289459202</v>
      </c>
      <c r="E264" s="5">
        <f t="shared" si="12"/>
        <v>2.18605623245239</v>
      </c>
      <c r="F264" s="5">
        <f t="shared" si="13"/>
        <v>4.5911730289459198</v>
      </c>
      <c r="G264">
        <f t="shared" si="14"/>
        <v>2.1002081102897296</v>
      </c>
    </row>
    <row r="265" spans="1:7" x14ac:dyDescent="0.25">
      <c r="A265" s="3" t="s">
        <v>530</v>
      </c>
      <c r="B265" s="3" t="s">
        <v>531</v>
      </c>
      <c r="C265" s="4">
        <v>3.7266381978988599</v>
      </c>
      <c r="D265" s="4">
        <v>7.9099431037902797</v>
      </c>
      <c r="E265" s="5">
        <f t="shared" si="12"/>
        <v>3.8266381978988599</v>
      </c>
      <c r="F265" s="5">
        <f t="shared" si="13"/>
        <v>8.0099431037902793</v>
      </c>
      <c r="G265">
        <f t="shared" si="14"/>
        <v>2.0932062791273025</v>
      </c>
    </row>
    <row r="266" spans="1:7" x14ac:dyDescent="0.25">
      <c r="A266" s="3" t="s">
        <v>532</v>
      </c>
      <c r="B266" s="3" t="s">
        <v>533</v>
      </c>
      <c r="C266" s="4">
        <v>3.1609771251678498</v>
      </c>
      <c r="D266" s="4">
        <v>6.60792779922485</v>
      </c>
      <c r="E266" s="5">
        <f t="shared" si="12"/>
        <v>3.2609771251678499</v>
      </c>
      <c r="F266" s="5">
        <f t="shared" si="13"/>
        <v>6.7079277992248496</v>
      </c>
      <c r="G266">
        <f t="shared" si="14"/>
        <v>2.0570300071882834</v>
      </c>
    </row>
    <row r="267" spans="1:7" x14ac:dyDescent="0.25">
      <c r="A267" s="3" t="s">
        <v>534</v>
      </c>
      <c r="B267" s="3" t="s">
        <v>535</v>
      </c>
      <c r="C267" s="4">
        <v>4.0601603984832799</v>
      </c>
      <c r="D267" s="4">
        <v>8.4380218982696498</v>
      </c>
      <c r="E267" s="5">
        <f t="shared" si="12"/>
        <v>4.1601603984832796</v>
      </c>
      <c r="F267" s="5">
        <f t="shared" si="13"/>
        <v>8.5380218982696494</v>
      </c>
      <c r="G267">
        <f t="shared" si="14"/>
        <v>2.0523299778014472</v>
      </c>
    </row>
    <row r="268" spans="1:7" x14ac:dyDescent="0.25">
      <c r="A268" s="3" t="s">
        <v>536</v>
      </c>
      <c r="B268" s="3" t="s">
        <v>537</v>
      </c>
      <c r="C268" s="4">
        <v>2.2872557640075701</v>
      </c>
      <c r="D268" s="4">
        <v>4.7921011447906503</v>
      </c>
      <c r="E268" s="5">
        <f t="shared" si="12"/>
        <v>2.3872557640075702</v>
      </c>
      <c r="F268" s="5">
        <f t="shared" si="13"/>
        <v>4.8921011447906499</v>
      </c>
      <c r="G268">
        <f t="shared" si="14"/>
        <v>2.0492572344146769</v>
      </c>
    </row>
    <row r="269" spans="1:7" x14ac:dyDescent="0.25">
      <c r="A269" s="3" t="s">
        <v>538</v>
      </c>
      <c r="B269" s="3" t="s">
        <v>539</v>
      </c>
      <c r="C269" s="4">
        <v>3.2036719322204599</v>
      </c>
      <c r="D269" s="4">
        <v>6.5660066604614302</v>
      </c>
      <c r="E269" s="5">
        <f t="shared" si="12"/>
        <v>3.30367193222046</v>
      </c>
      <c r="F269" s="5">
        <f t="shared" si="13"/>
        <v>6.6660066604614299</v>
      </c>
      <c r="G269">
        <f t="shared" si="14"/>
        <v>2.0177568466918205</v>
      </c>
    </row>
    <row r="270" spans="1:7" x14ac:dyDescent="0.25">
      <c r="A270" s="3" t="s">
        <v>540</v>
      </c>
      <c r="B270" s="3" t="s">
        <v>541</v>
      </c>
      <c r="C270" s="4">
        <v>5.7404825687408403</v>
      </c>
      <c r="D270" s="4">
        <v>11.659579277038601</v>
      </c>
      <c r="E270" s="5">
        <f t="shared" si="12"/>
        <v>5.8404825687408399</v>
      </c>
      <c r="F270" s="5">
        <f t="shared" si="13"/>
        <v>11.759579277038601</v>
      </c>
      <c r="G270">
        <f t="shared" si="14"/>
        <v>2.0134602130272037</v>
      </c>
    </row>
    <row r="271" spans="1:7" x14ac:dyDescent="0.25">
      <c r="A271" s="3" t="s">
        <v>542</v>
      </c>
      <c r="B271" s="3" t="s">
        <v>543</v>
      </c>
      <c r="C271" s="4">
        <v>2.3879463672637899</v>
      </c>
      <c r="D271" s="4">
        <v>4.8553118705749503</v>
      </c>
      <c r="E271" s="5">
        <f t="shared" si="12"/>
        <v>2.48794636726379</v>
      </c>
      <c r="F271" s="5">
        <f t="shared" si="13"/>
        <v>4.9553118705749499</v>
      </c>
      <c r="G271">
        <f t="shared" si="14"/>
        <v>1.9917277702512275</v>
      </c>
    </row>
    <row r="272" spans="1:7" x14ac:dyDescent="0.25">
      <c r="A272" s="3" t="s">
        <v>544</v>
      </c>
      <c r="B272" s="3" t="s">
        <v>545</v>
      </c>
      <c r="C272" s="4">
        <v>2.4387168884277299</v>
      </c>
      <c r="D272" s="4">
        <v>4.92038822174072</v>
      </c>
      <c r="E272" s="5">
        <f t="shared" si="12"/>
        <v>2.53871688842773</v>
      </c>
      <c r="F272" s="5">
        <f t="shared" si="13"/>
        <v>5.0203882217407196</v>
      </c>
      <c r="G272">
        <f t="shared" si="14"/>
        <v>1.9775297689258806</v>
      </c>
    </row>
    <row r="273" spans="1:7" x14ac:dyDescent="0.25">
      <c r="A273" s="3" t="s">
        <v>546</v>
      </c>
      <c r="B273" s="3" t="s">
        <v>547</v>
      </c>
      <c r="C273" s="4">
        <v>4.3649988174438503</v>
      </c>
      <c r="D273" s="4">
        <v>8.6682825088500994</v>
      </c>
      <c r="E273" s="5">
        <f t="shared" si="12"/>
        <v>4.46499881744385</v>
      </c>
      <c r="F273" s="5">
        <f t="shared" si="13"/>
        <v>8.7682825088500991</v>
      </c>
      <c r="G273">
        <f t="shared" si="14"/>
        <v>1.9637815971180523</v>
      </c>
    </row>
    <row r="274" spans="1:7" x14ac:dyDescent="0.25">
      <c r="A274" s="3" t="s">
        <v>548</v>
      </c>
      <c r="B274" s="3" t="s">
        <v>549</v>
      </c>
      <c r="C274" s="4">
        <v>3.6861848831176798</v>
      </c>
      <c r="D274" s="4">
        <v>7.2661919593811</v>
      </c>
      <c r="E274" s="5">
        <f t="shared" si="12"/>
        <v>3.7861848831176799</v>
      </c>
      <c r="F274" s="5">
        <f t="shared" si="13"/>
        <v>7.3661919593810996</v>
      </c>
      <c r="G274">
        <f t="shared" si="14"/>
        <v>1.9455447070813705</v>
      </c>
    </row>
    <row r="275" spans="1:7" x14ac:dyDescent="0.25">
      <c r="A275" s="3" t="s">
        <v>550</v>
      </c>
      <c r="B275" s="3" t="s">
        <v>551</v>
      </c>
      <c r="C275" s="4">
        <v>2.4310655593872101</v>
      </c>
      <c r="D275" s="4">
        <v>4.8023841381072998</v>
      </c>
      <c r="E275" s="5">
        <f t="shared" si="12"/>
        <v>2.5310655593872102</v>
      </c>
      <c r="F275" s="5">
        <f t="shared" si="13"/>
        <v>4.9023841381072994</v>
      </c>
      <c r="G275">
        <f t="shared" si="14"/>
        <v>1.9368854828454949</v>
      </c>
    </row>
    <row r="276" spans="1:7" x14ac:dyDescent="0.25">
      <c r="A276" s="3" t="s">
        <v>552</v>
      </c>
      <c r="B276" s="3" t="s">
        <v>553</v>
      </c>
      <c r="C276" s="4">
        <v>6.1832482814788801</v>
      </c>
      <c r="D276" s="4">
        <v>12.028668403625501</v>
      </c>
      <c r="E276" s="5">
        <f t="shared" si="12"/>
        <v>6.2832482814788797</v>
      </c>
      <c r="F276" s="5">
        <f t="shared" si="13"/>
        <v>12.1286684036255</v>
      </c>
      <c r="G276">
        <f t="shared" si="14"/>
        <v>1.9303181826153768</v>
      </c>
    </row>
    <row r="277" spans="1:7" x14ac:dyDescent="0.25">
      <c r="A277" s="3" t="s">
        <v>554</v>
      </c>
      <c r="B277" s="3" t="s">
        <v>555</v>
      </c>
      <c r="C277" s="4">
        <v>2.6086013317108199</v>
      </c>
      <c r="D277" s="4">
        <v>5.0029227733612096</v>
      </c>
      <c r="E277" s="5">
        <f t="shared" si="12"/>
        <v>2.70860133171082</v>
      </c>
      <c r="F277" s="5">
        <f t="shared" si="13"/>
        <v>5.1029227733612093</v>
      </c>
      <c r="G277">
        <f t="shared" si="14"/>
        <v>1.8839696760165425</v>
      </c>
    </row>
    <row r="278" spans="1:7" x14ac:dyDescent="0.25">
      <c r="A278" s="3" t="s">
        <v>556</v>
      </c>
      <c r="B278" s="3" t="s">
        <v>557</v>
      </c>
      <c r="C278" s="4">
        <v>6.6968359947204599</v>
      </c>
      <c r="D278" s="4">
        <v>12.5638074874878</v>
      </c>
      <c r="E278" s="5">
        <f t="shared" si="12"/>
        <v>6.7968359947204595</v>
      </c>
      <c r="F278" s="5">
        <f t="shared" si="13"/>
        <v>12.6638074874878</v>
      </c>
      <c r="G278">
        <f t="shared" si="14"/>
        <v>1.863191564034294</v>
      </c>
    </row>
    <row r="279" spans="1:7" x14ac:dyDescent="0.25">
      <c r="A279" s="3" t="s">
        <v>558</v>
      </c>
      <c r="B279" s="3" t="s">
        <v>559</v>
      </c>
      <c r="C279" s="4">
        <v>4.2919127941131601</v>
      </c>
      <c r="D279" s="4">
        <v>7.9766480922699001</v>
      </c>
      <c r="E279" s="5">
        <f t="shared" si="12"/>
        <v>4.3919127941131597</v>
      </c>
      <c r="F279" s="5">
        <f t="shared" si="13"/>
        <v>8.0766480922699007</v>
      </c>
      <c r="G279">
        <f t="shared" si="14"/>
        <v>1.8389818903270787</v>
      </c>
    </row>
    <row r="280" spans="1:7" x14ac:dyDescent="0.25">
      <c r="A280" s="3" t="s">
        <v>560</v>
      </c>
      <c r="B280" s="3" t="s">
        <v>561</v>
      </c>
      <c r="C280" s="4">
        <v>14.0178136825562</v>
      </c>
      <c r="D280" s="4">
        <v>25.7611247301102</v>
      </c>
      <c r="E280" s="5">
        <f t="shared" si="12"/>
        <v>14.1178136825562</v>
      </c>
      <c r="F280" s="5">
        <f t="shared" si="13"/>
        <v>25.861124730110202</v>
      </c>
      <c r="G280">
        <f t="shared" si="14"/>
        <v>1.8318080484419408</v>
      </c>
    </row>
    <row r="281" spans="1:7" x14ac:dyDescent="0.25">
      <c r="A281" s="3" t="s">
        <v>562</v>
      </c>
      <c r="B281" s="3" t="s">
        <v>563</v>
      </c>
      <c r="C281" s="4">
        <v>4.7914142608642596</v>
      </c>
      <c r="D281" s="4">
        <v>8.6410074234008807</v>
      </c>
      <c r="E281" s="5">
        <f t="shared" si="12"/>
        <v>4.8914142608642592</v>
      </c>
      <c r="F281" s="5">
        <f t="shared" si="13"/>
        <v>8.7410074234008803</v>
      </c>
      <c r="G281">
        <f t="shared" si="14"/>
        <v>1.7870102504580014</v>
      </c>
    </row>
    <row r="282" spans="1:7" x14ac:dyDescent="0.25">
      <c r="A282" s="3" t="s">
        <v>564</v>
      </c>
      <c r="B282" s="3" t="s">
        <v>565</v>
      </c>
      <c r="C282" s="4">
        <v>4.9698157310485804</v>
      </c>
      <c r="D282" s="4">
        <v>8.9564654827117902</v>
      </c>
      <c r="E282" s="5">
        <f t="shared" si="12"/>
        <v>5.0698157310485801</v>
      </c>
      <c r="F282" s="5">
        <f t="shared" si="13"/>
        <v>9.0564654827117899</v>
      </c>
      <c r="G282">
        <f t="shared" si="14"/>
        <v>1.7863500298932282</v>
      </c>
    </row>
    <row r="283" spans="1:7" x14ac:dyDescent="0.25">
      <c r="A283" s="3" t="s">
        <v>566</v>
      </c>
      <c r="B283" s="3" t="s">
        <v>567</v>
      </c>
      <c r="C283" s="4">
        <v>2.3869936466217001</v>
      </c>
      <c r="D283" s="4">
        <v>4.3338826894760096</v>
      </c>
      <c r="E283" s="5">
        <f t="shared" si="12"/>
        <v>2.4869936466217002</v>
      </c>
      <c r="F283" s="5">
        <f t="shared" si="13"/>
        <v>4.4338826894760093</v>
      </c>
      <c r="G283">
        <f t="shared" si="14"/>
        <v>1.782828313815332</v>
      </c>
    </row>
    <row r="284" spans="1:7" x14ac:dyDescent="0.25">
      <c r="A284" s="3" t="s">
        <v>568</v>
      </c>
      <c r="B284" s="3" t="s">
        <v>569</v>
      </c>
      <c r="C284" s="4">
        <v>14.9105032682419</v>
      </c>
      <c r="D284" s="4">
        <v>26.429686427116401</v>
      </c>
      <c r="E284" s="5">
        <f t="shared" si="12"/>
        <v>15.0105032682419</v>
      </c>
      <c r="F284" s="5">
        <f t="shared" si="13"/>
        <v>26.529686427116403</v>
      </c>
      <c r="G284">
        <f t="shared" si="14"/>
        <v>1.7674081909862362</v>
      </c>
    </row>
    <row r="285" spans="1:7" x14ac:dyDescent="0.25">
      <c r="A285" s="3" t="s">
        <v>570</v>
      </c>
      <c r="B285" s="3" t="s">
        <v>571</v>
      </c>
      <c r="C285" s="4">
        <v>4.3391208648681596</v>
      </c>
      <c r="D285" s="4">
        <v>7.7341165542602504</v>
      </c>
      <c r="E285" s="5">
        <f t="shared" si="12"/>
        <v>4.4391208648681593</v>
      </c>
      <c r="F285" s="5">
        <f t="shared" si="13"/>
        <v>7.83411655426025</v>
      </c>
      <c r="G285">
        <f t="shared" si="14"/>
        <v>1.7647900998282282</v>
      </c>
    </row>
    <row r="286" spans="1:7" x14ac:dyDescent="0.25">
      <c r="A286" s="3" t="s">
        <v>572</v>
      </c>
      <c r="B286" s="3" t="s">
        <v>573</v>
      </c>
      <c r="C286" s="4">
        <v>24.173161983490001</v>
      </c>
      <c r="D286" s="4">
        <v>42.372909426689098</v>
      </c>
      <c r="E286" s="5">
        <f t="shared" si="12"/>
        <v>24.273161983490002</v>
      </c>
      <c r="F286" s="5">
        <f t="shared" si="13"/>
        <v>42.4729094266891</v>
      </c>
      <c r="G286">
        <f t="shared" si="14"/>
        <v>1.749788900827099</v>
      </c>
    </row>
    <row r="287" spans="1:7" x14ac:dyDescent="0.25">
      <c r="A287" s="3" t="s">
        <v>574</v>
      </c>
      <c r="B287" s="3" t="s">
        <v>575</v>
      </c>
      <c r="C287" s="4">
        <v>2.3471972942352299</v>
      </c>
      <c r="D287" s="4">
        <v>4.1464602947235099</v>
      </c>
      <c r="E287" s="5">
        <f t="shared" si="12"/>
        <v>2.44719729423523</v>
      </c>
      <c r="F287" s="5">
        <f t="shared" si="13"/>
        <v>4.2464602947235095</v>
      </c>
      <c r="G287">
        <f t="shared" si="14"/>
        <v>1.7352341410015184</v>
      </c>
    </row>
    <row r="288" spans="1:7" x14ac:dyDescent="0.25">
      <c r="A288" s="3" t="s">
        <v>576</v>
      </c>
      <c r="B288" s="3" t="s">
        <v>577</v>
      </c>
      <c r="C288" s="4">
        <v>2.9332857131957999</v>
      </c>
      <c r="D288" s="4">
        <v>5.0928971767425502</v>
      </c>
      <c r="E288" s="5">
        <f t="shared" si="12"/>
        <v>3.0332857131958</v>
      </c>
      <c r="F288" s="5">
        <f t="shared" si="13"/>
        <v>5.1928971767425498</v>
      </c>
      <c r="G288">
        <f t="shared" si="14"/>
        <v>1.7119710003418811</v>
      </c>
    </row>
    <row r="289" spans="1:7" x14ac:dyDescent="0.25">
      <c r="A289" s="3" t="s">
        <v>578</v>
      </c>
      <c r="B289" s="3" t="s">
        <v>579</v>
      </c>
      <c r="C289" s="4">
        <v>3.41313576698303</v>
      </c>
      <c r="D289" s="4">
        <v>5.8559224605560303</v>
      </c>
      <c r="E289" s="5">
        <f t="shared" si="12"/>
        <v>3.5131357669830301</v>
      </c>
      <c r="F289" s="5">
        <f t="shared" si="13"/>
        <v>5.9559224605560299</v>
      </c>
      <c r="G289">
        <f t="shared" si="14"/>
        <v>1.6953294309120275</v>
      </c>
    </row>
    <row r="290" spans="1:7" x14ac:dyDescent="0.25">
      <c r="A290" s="3" t="s">
        <v>580</v>
      </c>
      <c r="B290" s="3" t="s">
        <v>581</v>
      </c>
      <c r="C290" s="4">
        <v>2.84919238090515</v>
      </c>
      <c r="D290" s="4">
        <v>4.8990430831909197</v>
      </c>
      <c r="E290" s="5">
        <f t="shared" si="12"/>
        <v>2.9491923809051501</v>
      </c>
      <c r="F290" s="5">
        <f t="shared" si="13"/>
        <v>4.9990430831909194</v>
      </c>
      <c r="G290">
        <f t="shared" si="14"/>
        <v>1.6950549294639912</v>
      </c>
    </row>
    <row r="291" spans="1:7" x14ac:dyDescent="0.25">
      <c r="A291" s="3" t="s">
        <v>582</v>
      </c>
      <c r="B291" s="3" t="s">
        <v>583</v>
      </c>
      <c r="C291" s="4">
        <v>3.2994565963745099</v>
      </c>
      <c r="D291" s="4">
        <v>5.6543006896972701</v>
      </c>
      <c r="E291" s="5">
        <f t="shared" si="12"/>
        <v>3.39945659637451</v>
      </c>
      <c r="F291" s="5">
        <f t="shared" si="13"/>
        <v>5.7543006896972697</v>
      </c>
      <c r="G291">
        <f t="shared" si="14"/>
        <v>1.6927119163204436</v>
      </c>
    </row>
    <row r="292" spans="1:7" x14ac:dyDescent="0.25">
      <c r="A292" s="3" t="s">
        <v>584</v>
      </c>
      <c r="B292" s="3" t="s">
        <v>585</v>
      </c>
      <c r="C292" s="4">
        <v>1.9072461128234901</v>
      </c>
      <c r="D292" s="4">
        <v>3.2132019996643102</v>
      </c>
      <c r="E292" s="5">
        <f t="shared" si="12"/>
        <v>2.00724611282349</v>
      </c>
      <c r="F292" s="5">
        <f t="shared" si="13"/>
        <v>3.3132019996643103</v>
      </c>
      <c r="G292">
        <f t="shared" si="14"/>
        <v>1.6506207078930641</v>
      </c>
    </row>
    <row r="293" spans="1:7" x14ac:dyDescent="0.25">
      <c r="A293" s="3" t="s">
        <v>586</v>
      </c>
      <c r="B293" s="3" t="s">
        <v>587</v>
      </c>
      <c r="C293" s="4">
        <v>9.5121780633926392</v>
      </c>
      <c r="D293" s="4">
        <v>15.4479732513428</v>
      </c>
      <c r="E293" s="5">
        <f t="shared" si="12"/>
        <v>9.6121780633926388</v>
      </c>
      <c r="F293" s="5">
        <f t="shared" si="13"/>
        <v>15.5479732513428</v>
      </c>
      <c r="G293">
        <f t="shared" si="14"/>
        <v>1.6175286338646029</v>
      </c>
    </row>
    <row r="294" spans="1:7" x14ac:dyDescent="0.25">
      <c r="A294" s="3" t="s">
        <v>588</v>
      </c>
      <c r="B294" s="3" t="s">
        <v>589</v>
      </c>
      <c r="C294" s="4">
        <v>10.4145834445953</v>
      </c>
      <c r="D294" s="4">
        <v>16.6585309505463</v>
      </c>
      <c r="E294" s="5">
        <f t="shared" si="12"/>
        <v>10.514583444595299</v>
      </c>
      <c r="F294" s="5">
        <f t="shared" si="13"/>
        <v>16.758530950546302</v>
      </c>
      <c r="G294">
        <f t="shared" si="14"/>
        <v>1.5938368874860671</v>
      </c>
    </row>
    <row r="295" spans="1:7" x14ac:dyDescent="0.25">
      <c r="A295" s="3" t="s">
        <v>590</v>
      </c>
      <c r="B295" s="3" t="s">
        <v>591</v>
      </c>
      <c r="C295" s="4">
        <v>16.689926147460898</v>
      </c>
      <c r="D295" s="4">
        <v>26.645118236541698</v>
      </c>
      <c r="E295" s="5">
        <f t="shared" si="12"/>
        <v>16.7899261474609</v>
      </c>
      <c r="F295" s="5">
        <f t="shared" si="13"/>
        <v>26.7451182365417</v>
      </c>
      <c r="G295">
        <f t="shared" si="14"/>
        <v>1.592926496617515</v>
      </c>
    </row>
    <row r="296" spans="1:7" x14ac:dyDescent="0.25">
      <c r="A296" s="3" t="s">
        <v>592</v>
      </c>
      <c r="B296" s="3" t="s">
        <v>593</v>
      </c>
      <c r="C296" s="4">
        <v>5.0771923065185502</v>
      </c>
      <c r="D296" s="4">
        <v>8.0177536010742205</v>
      </c>
      <c r="E296" s="5">
        <f t="shared" si="12"/>
        <v>5.1771923065185499</v>
      </c>
      <c r="F296" s="5">
        <f t="shared" si="13"/>
        <v>8.1177536010742202</v>
      </c>
      <c r="G296">
        <f t="shared" si="14"/>
        <v>1.5679837874388478</v>
      </c>
    </row>
    <row r="297" spans="1:7" x14ac:dyDescent="0.25">
      <c r="A297" s="3" t="s">
        <v>594</v>
      </c>
      <c r="B297" s="3" t="s">
        <v>595</v>
      </c>
      <c r="C297" s="4">
        <v>2.1546082496643102</v>
      </c>
      <c r="D297" s="4">
        <v>3.3783266544342001</v>
      </c>
      <c r="E297" s="5">
        <f t="shared" si="12"/>
        <v>2.2546082496643103</v>
      </c>
      <c r="F297" s="5">
        <f t="shared" si="13"/>
        <v>3.4783266544342002</v>
      </c>
      <c r="G297">
        <f t="shared" si="14"/>
        <v>1.5427632072898207</v>
      </c>
    </row>
    <row r="298" spans="1:7" x14ac:dyDescent="0.25">
      <c r="A298" s="3" t="s">
        <v>596</v>
      </c>
      <c r="B298" s="3" t="s">
        <v>597</v>
      </c>
      <c r="C298" s="4">
        <v>5.4426829814910898</v>
      </c>
      <c r="D298" s="4">
        <v>8.1755399703979492</v>
      </c>
      <c r="E298" s="5">
        <f t="shared" si="12"/>
        <v>5.5426829814910894</v>
      </c>
      <c r="F298" s="5">
        <f t="shared" si="13"/>
        <v>8.2755399703979489</v>
      </c>
      <c r="G298">
        <f t="shared" si="14"/>
        <v>1.4930567016069296</v>
      </c>
    </row>
    <row r="299" spans="1:7" x14ac:dyDescent="0.25">
      <c r="A299" s="3" t="s">
        <v>598</v>
      </c>
      <c r="B299" s="3" t="s">
        <v>599</v>
      </c>
      <c r="C299" s="4">
        <v>16.294664144515998</v>
      </c>
      <c r="D299" s="4">
        <v>24.350871324539199</v>
      </c>
      <c r="E299" s="5">
        <f t="shared" si="12"/>
        <v>16.394664144516</v>
      </c>
      <c r="F299" s="5">
        <f t="shared" si="13"/>
        <v>24.4508713245392</v>
      </c>
      <c r="G299">
        <f t="shared" si="14"/>
        <v>1.4913920229782807</v>
      </c>
    </row>
    <row r="300" spans="1:7" x14ac:dyDescent="0.25">
      <c r="A300" s="3" t="s">
        <v>600</v>
      </c>
      <c r="B300" s="3" t="s">
        <v>601</v>
      </c>
      <c r="C300" s="4">
        <v>1.8468703031539899</v>
      </c>
      <c r="D300" s="4">
        <v>2.7996914386749299</v>
      </c>
      <c r="E300" s="5">
        <f t="shared" si="12"/>
        <v>1.94687030315399</v>
      </c>
      <c r="F300" s="5">
        <f t="shared" si="13"/>
        <v>2.89969143867493</v>
      </c>
      <c r="G300">
        <f t="shared" si="14"/>
        <v>1.4894117158073346</v>
      </c>
    </row>
    <row r="301" spans="1:7" x14ac:dyDescent="0.25">
      <c r="A301" s="3" t="s">
        <v>602</v>
      </c>
      <c r="B301" s="3" t="s">
        <v>603</v>
      </c>
      <c r="C301" s="4">
        <v>4.9826319217681903</v>
      </c>
      <c r="D301" s="4">
        <v>7.3929936885833696</v>
      </c>
      <c r="E301" s="5">
        <f t="shared" si="12"/>
        <v>5.0826319217681899</v>
      </c>
      <c r="F301" s="5">
        <f t="shared" si="13"/>
        <v>7.4929936885833692</v>
      </c>
      <c r="G301">
        <f t="shared" si="14"/>
        <v>1.4742349640728345</v>
      </c>
    </row>
    <row r="302" spans="1:7" x14ac:dyDescent="0.25">
      <c r="A302" s="3" t="s">
        <v>604</v>
      </c>
      <c r="B302" s="3" t="s">
        <v>605</v>
      </c>
      <c r="C302" s="4">
        <v>14.227493762969999</v>
      </c>
      <c r="D302" s="4">
        <v>20.948048949241599</v>
      </c>
      <c r="E302" s="5">
        <f t="shared" si="12"/>
        <v>14.327493762969999</v>
      </c>
      <c r="F302" s="5">
        <f t="shared" si="13"/>
        <v>21.048048949241601</v>
      </c>
      <c r="G302">
        <f t="shared" si="14"/>
        <v>1.469067046718328</v>
      </c>
    </row>
    <row r="303" spans="1:7" x14ac:dyDescent="0.25">
      <c r="A303" s="3" t="s">
        <v>606</v>
      </c>
      <c r="B303" s="3" t="s">
        <v>607</v>
      </c>
      <c r="C303" s="4">
        <v>6.93803918361664</v>
      </c>
      <c r="D303" s="4">
        <v>10.189471006393401</v>
      </c>
      <c r="E303" s="5">
        <f t="shared" si="12"/>
        <v>7.0380391836166396</v>
      </c>
      <c r="F303" s="5">
        <f t="shared" si="13"/>
        <v>10.2894710063934</v>
      </c>
      <c r="G303">
        <f t="shared" si="14"/>
        <v>1.4619797841344138</v>
      </c>
    </row>
    <row r="304" spans="1:7" x14ac:dyDescent="0.25">
      <c r="A304" s="3" t="s">
        <v>608</v>
      </c>
      <c r="B304" s="3" t="s">
        <v>609</v>
      </c>
      <c r="C304" s="4">
        <v>18.025122880935701</v>
      </c>
      <c r="D304" s="4">
        <v>26.1739259958267</v>
      </c>
      <c r="E304" s="5">
        <f t="shared" si="12"/>
        <v>18.125122880935702</v>
      </c>
      <c r="F304" s="5">
        <f t="shared" si="13"/>
        <v>26.273925995826701</v>
      </c>
      <c r="G304">
        <f t="shared" si="14"/>
        <v>1.4495860893424366</v>
      </c>
    </row>
    <row r="305" spans="1:7" x14ac:dyDescent="0.25">
      <c r="A305" s="3" t="s">
        <v>610</v>
      </c>
      <c r="B305" s="3" t="s">
        <v>611</v>
      </c>
      <c r="C305" s="4">
        <v>6.9586825370788601</v>
      </c>
      <c r="D305" s="4">
        <v>10.0853729248047</v>
      </c>
      <c r="E305" s="5">
        <f t="shared" si="12"/>
        <v>7.0586825370788597</v>
      </c>
      <c r="F305" s="5">
        <f t="shared" si="13"/>
        <v>10.1853729248047</v>
      </c>
      <c r="G305">
        <f t="shared" si="14"/>
        <v>1.4429566525058342</v>
      </c>
    </row>
    <row r="306" spans="1:7" x14ac:dyDescent="0.25">
      <c r="A306" s="3" t="s">
        <v>612</v>
      </c>
      <c r="B306" s="3" t="s">
        <v>613</v>
      </c>
      <c r="C306" s="4">
        <v>21.408951282501199</v>
      </c>
      <c r="D306" s="4">
        <v>30.726380348205598</v>
      </c>
      <c r="E306" s="5">
        <f t="shared" si="12"/>
        <v>21.508951282501201</v>
      </c>
      <c r="F306" s="5">
        <f t="shared" si="13"/>
        <v>30.8263803482056</v>
      </c>
      <c r="G306">
        <f t="shared" si="14"/>
        <v>1.433188440632374</v>
      </c>
    </row>
    <row r="307" spans="1:7" x14ac:dyDescent="0.25">
      <c r="A307" s="3" t="s">
        <v>614</v>
      </c>
      <c r="B307" s="3" t="s">
        <v>615</v>
      </c>
      <c r="C307" s="4">
        <v>2.4689753055572501</v>
      </c>
      <c r="D307" s="4">
        <v>3.5743772983550999</v>
      </c>
      <c r="E307" s="5">
        <f t="shared" si="12"/>
        <v>2.5689753055572502</v>
      </c>
      <c r="F307" s="5">
        <f t="shared" si="13"/>
        <v>3.6743772983551</v>
      </c>
      <c r="G307">
        <f t="shared" si="14"/>
        <v>1.4302890691111845</v>
      </c>
    </row>
    <row r="308" spans="1:7" x14ac:dyDescent="0.25">
      <c r="A308" s="3" t="s">
        <v>616</v>
      </c>
      <c r="B308" s="3" t="s">
        <v>617</v>
      </c>
      <c r="C308" s="4">
        <v>20.4079959392548</v>
      </c>
      <c r="D308" s="4">
        <v>29.0907654762268</v>
      </c>
      <c r="E308" s="5">
        <f t="shared" si="12"/>
        <v>20.507995939254801</v>
      </c>
      <c r="F308" s="5">
        <f t="shared" si="13"/>
        <v>29.190765476226801</v>
      </c>
      <c r="G308">
        <f t="shared" si="14"/>
        <v>1.4233845941207801</v>
      </c>
    </row>
    <row r="309" spans="1:7" x14ac:dyDescent="0.25">
      <c r="A309" s="3" t="s">
        <v>618</v>
      </c>
      <c r="B309" s="3" t="s">
        <v>619</v>
      </c>
      <c r="C309" s="4">
        <v>15.184319496154799</v>
      </c>
      <c r="D309" s="4">
        <v>21.616679072380101</v>
      </c>
      <c r="E309" s="5">
        <f t="shared" si="12"/>
        <v>15.284319496154799</v>
      </c>
      <c r="F309" s="5">
        <f t="shared" si="13"/>
        <v>21.716679072380103</v>
      </c>
      <c r="G309">
        <f t="shared" si="14"/>
        <v>1.4208469718160199</v>
      </c>
    </row>
    <row r="310" spans="1:7" x14ac:dyDescent="0.25">
      <c r="A310" s="3" t="s">
        <v>620</v>
      </c>
      <c r="B310" s="3" t="s">
        <v>621</v>
      </c>
      <c r="C310" s="4">
        <v>4.7707791328430202</v>
      </c>
      <c r="D310" s="4">
        <v>6.7820448875427202</v>
      </c>
      <c r="E310" s="5">
        <f t="shared" si="12"/>
        <v>4.8707791328430199</v>
      </c>
      <c r="F310" s="5">
        <f t="shared" si="13"/>
        <v>6.8820448875427198</v>
      </c>
      <c r="G310">
        <f t="shared" si="14"/>
        <v>1.4129248524405471</v>
      </c>
    </row>
    <row r="311" spans="1:7" x14ac:dyDescent="0.25">
      <c r="A311" s="3" t="s">
        <v>622</v>
      </c>
      <c r="B311" s="3" t="s">
        <v>623</v>
      </c>
      <c r="C311" s="4">
        <v>17.663959383964499</v>
      </c>
      <c r="D311" s="4">
        <v>24.962056636810299</v>
      </c>
      <c r="E311" s="5">
        <f t="shared" si="12"/>
        <v>17.763959383964501</v>
      </c>
      <c r="F311" s="5">
        <f t="shared" si="13"/>
        <v>25.062056636810301</v>
      </c>
      <c r="G311">
        <f t="shared" si="14"/>
        <v>1.4108373080065575</v>
      </c>
    </row>
    <row r="312" spans="1:7" x14ac:dyDescent="0.25">
      <c r="A312" s="3" t="s">
        <v>624</v>
      </c>
      <c r="B312" s="3" t="s">
        <v>625</v>
      </c>
      <c r="C312" s="4">
        <v>27.477186799049399</v>
      </c>
      <c r="D312" s="4">
        <v>38.681336402893102</v>
      </c>
      <c r="E312" s="5">
        <f t="shared" si="12"/>
        <v>27.5771867990494</v>
      </c>
      <c r="F312" s="5">
        <f t="shared" si="13"/>
        <v>38.781336402893103</v>
      </c>
      <c r="G312">
        <f t="shared" si="14"/>
        <v>1.4062832690472227</v>
      </c>
    </row>
    <row r="313" spans="1:7" x14ac:dyDescent="0.25">
      <c r="A313" s="3" t="s">
        <v>626</v>
      </c>
      <c r="B313" s="3" t="s">
        <v>627</v>
      </c>
      <c r="C313" s="4">
        <v>15.2881395816803</v>
      </c>
      <c r="D313" s="4">
        <v>21.4365395307541</v>
      </c>
      <c r="E313" s="5">
        <f t="shared" si="12"/>
        <v>15.388139581680299</v>
      </c>
      <c r="F313" s="5">
        <f t="shared" si="13"/>
        <v>21.536539530754101</v>
      </c>
      <c r="G313">
        <f t="shared" si="14"/>
        <v>1.399554469625004</v>
      </c>
    </row>
    <row r="314" spans="1:7" x14ac:dyDescent="0.25">
      <c r="A314" s="3" t="s">
        <v>628</v>
      </c>
      <c r="B314" s="3" t="s">
        <v>629</v>
      </c>
      <c r="C314" s="4">
        <v>2.31208348274231</v>
      </c>
      <c r="D314" s="4">
        <v>3.26291060447693</v>
      </c>
      <c r="E314" s="5">
        <f t="shared" si="12"/>
        <v>2.4120834827423101</v>
      </c>
      <c r="F314" s="5">
        <f t="shared" si="13"/>
        <v>3.3629106044769301</v>
      </c>
      <c r="G314">
        <f t="shared" si="14"/>
        <v>1.3941932891367508</v>
      </c>
    </row>
    <row r="315" spans="1:7" x14ac:dyDescent="0.25">
      <c r="A315" s="3" t="s">
        <v>630</v>
      </c>
      <c r="B315" s="3" t="s">
        <v>631</v>
      </c>
      <c r="C315" s="4">
        <v>3.7488270998001099</v>
      </c>
      <c r="D315" s="4">
        <v>5.2546404600143397</v>
      </c>
      <c r="E315" s="5">
        <f t="shared" si="12"/>
        <v>3.84882709980011</v>
      </c>
      <c r="F315" s="5">
        <f t="shared" si="13"/>
        <v>5.3546404600143394</v>
      </c>
      <c r="G315">
        <f t="shared" si="14"/>
        <v>1.3912395441957979</v>
      </c>
    </row>
    <row r="316" spans="1:7" x14ac:dyDescent="0.25">
      <c r="A316" s="3" t="s">
        <v>632</v>
      </c>
      <c r="B316" s="3" t="s">
        <v>633</v>
      </c>
      <c r="C316" s="4">
        <v>2.94221115112305</v>
      </c>
      <c r="D316" s="4">
        <v>4.1281242370605504</v>
      </c>
      <c r="E316" s="5">
        <f t="shared" si="12"/>
        <v>3.0422111511230501</v>
      </c>
      <c r="F316" s="5">
        <f t="shared" si="13"/>
        <v>4.2281242370605501</v>
      </c>
      <c r="G316">
        <f t="shared" si="14"/>
        <v>1.3898194527029175</v>
      </c>
    </row>
    <row r="317" spans="1:7" x14ac:dyDescent="0.25">
      <c r="A317" s="3" t="s">
        <v>634</v>
      </c>
      <c r="B317" s="3" t="s">
        <v>635</v>
      </c>
      <c r="C317" s="4">
        <v>4.9650282859802202</v>
      </c>
      <c r="D317" s="4">
        <v>6.9387654066085798</v>
      </c>
      <c r="E317" s="5">
        <f t="shared" si="12"/>
        <v>5.0650282859802198</v>
      </c>
      <c r="F317" s="5">
        <f t="shared" si="13"/>
        <v>7.0387654066085794</v>
      </c>
      <c r="G317">
        <f t="shared" si="14"/>
        <v>1.3896793875942566</v>
      </c>
    </row>
    <row r="318" spans="1:7" x14ac:dyDescent="0.25">
      <c r="A318" s="3" t="s">
        <v>636</v>
      </c>
      <c r="B318" s="3" t="s">
        <v>637</v>
      </c>
      <c r="C318" s="4">
        <v>2.6046774387359601</v>
      </c>
      <c r="D318" s="4">
        <v>3.6569399833679199</v>
      </c>
      <c r="E318" s="5">
        <f t="shared" si="12"/>
        <v>2.7046774387359602</v>
      </c>
      <c r="F318" s="5">
        <f t="shared" si="13"/>
        <v>3.75693998336792</v>
      </c>
      <c r="G318">
        <f t="shared" si="14"/>
        <v>1.3890528791203058</v>
      </c>
    </row>
    <row r="319" spans="1:7" x14ac:dyDescent="0.25">
      <c r="A319" s="3" t="s">
        <v>638</v>
      </c>
      <c r="B319" s="3" t="s">
        <v>639</v>
      </c>
      <c r="C319" s="4">
        <v>1.90874803066254</v>
      </c>
      <c r="D319" s="4">
        <v>2.6689798831939702</v>
      </c>
      <c r="E319" s="5">
        <f t="shared" si="12"/>
        <v>2.0087480306625398</v>
      </c>
      <c r="F319" s="5">
        <f t="shared" si="13"/>
        <v>2.7689798831939703</v>
      </c>
      <c r="G319">
        <f t="shared" si="14"/>
        <v>1.3784605340873366</v>
      </c>
    </row>
    <row r="320" spans="1:7" x14ac:dyDescent="0.25">
      <c r="A320" s="3" t="s">
        <v>640</v>
      </c>
      <c r="B320" s="3" t="s">
        <v>641</v>
      </c>
      <c r="C320" s="4">
        <v>2.9221069812774698</v>
      </c>
      <c r="D320" s="4">
        <v>4.0526534318924003</v>
      </c>
      <c r="E320" s="5">
        <f t="shared" si="12"/>
        <v>3.0221069812774699</v>
      </c>
      <c r="F320" s="5">
        <f t="shared" si="13"/>
        <v>4.1526534318924</v>
      </c>
      <c r="G320">
        <f t="shared" si="14"/>
        <v>1.3740921342688666</v>
      </c>
    </row>
    <row r="321" spans="1:7" x14ac:dyDescent="0.25">
      <c r="A321" s="3" t="s">
        <v>642</v>
      </c>
      <c r="B321" s="3" t="s">
        <v>643</v>
      </c>
      <c r="C321" s="4">
        <v>5.7946681976318404</v>
      </c>
      <c r="D321" s="4">
        <v>7.8759001493453997</v>
      </c>
      <c r="E321" s="5">
        <f t="shared" si="12"/>
        <v>5.89466819763184</v>
      </c>
      <c r="F321" s="5">
        <f t="shared" si="13"/>
        <v>7.9759001493453994</v>
      </c>
      <c r="G321">
        <f t="shared" si="14"/>
        <v>1.3530702461844564</v>
      </c>
    </row>
    <row r="322" spans="1:7" x14ac:dyDescent="0.25">
      <c r="A322" s="3" t="s">
        <v>644</v>
      </c>
      <c r="B322" s="3" t="s">
        <v>645</v>
      </c>
      <c r="C322" s="4">
        <v>5.94810271263123</v>
      </c>
      <c r="D322" s="4">
        <v>8.0670797824859601</v>
      </c>
      <c r="E322" s="5">
        <f t="shared" ref="E322:E385" si="15">C322+0.1</f>
        <v>6.0481027126312297</v>
      </c>
      <c r="F322" s="5">
        <f t="shared" ref="F322:F385" si="16">D322+0.1</f>
        <v>8.1670797824859598</v>
      </c>
      <c r="G322">
        <f t="shared" ref="G322:G385" si="17">F322/E322</f>
        <v>1.3503540152235392</v>
      </c>
    </row>
    <row r="323" spans="1:7" x14ac:dyDescent="0.25">
      <c r="A323" s="3" t="s">
        <v>646</v>
      </c>
      <c r="B323" s="3" t="s">
        <v>647</v>
      </c>
      <c r="C323" s="4">
        <v>7.5486413240432704</v>
      </c>
      <c r="D323" s="4">
        <v>10.2240935564041</v>
      </c>
      <c r="E323" s="5">
        <f t="shared" si="15"/>
        <v>7.64864132404327</v>
      </c>
      <c r="F323" s="5">
        <f t="shared" si="16"/>
        <v>10.324093556404099</v>
      </c>
      <c r="G323">
        <f t="shared" si="17"/>
        <v>1.3497944430928703</v>
      </c>
    </row>
    <row r="324" spans="1:7" x14ac:dyDescent="0.25">
      <c r="A324" s="3" t="s">
        <v>648</v>
      </c>
      <c r="B324" s="3" t="s">
        <v>649</v>
      </c>
      <c r="C324" s="4">
        <v>15.984971284866299</v>
      </c>
      <c r="D324" s="4">
        <v>21.5864613056183</v>
      </c>
      <c r="E324" s="5">
        <f t="shared" si="15"/>
        <v>16.084971284866299</v>
      </c>
      <c r="F324" s="5">
        <f t="shared" si="16"/>
        <v>21.686461305618302</v>
      </c>
      <c r="G324">
        <f t="shared" si="17"/>
        <v>1.3482437065972395</v>
      </c>
    </row>
    <row r="325" spans="1:7" x14ac:dyDescent="0.25">
      <c r="A325" s="3" t="s">
        <v>650</v>
      </c>
      <c r="B325" s="3" t="s">
        <v>651</v>
      </c>
      <c r="C325" s="4">
        <v>9.7582504749298096</v>
      </c>
      <c r="D325" s="4">
        <v>13.1096868515015</v>
      </c>
      <c r="E325" s="5">
        <f t="shared" si="15"/>
        <v>9.8582504749298092</v>
      </c>
      <c r="F325" s="5">
        <f t="shared" si="16"/>
        <v>13.2096868515015</v>
      </c>
      <c r="G325">
        <f t="shared" si="17"/>
        <v>1.3399625912421902</v>
      </c>
    </row>
    <row r="326" spans="1:7" x14ac:dyDescent="0.25">
      <c r="A326" s="3" t="s">
        <v>652</v>
      </c>
      <c r="B326" s="3" t="s">
        <v>653</v>
      </c>
      <c r="C326" s="4">
        <v>2.7524397373199498</v>
      </c>
      <c r="D326" s="4">
        <v>3.7055137157440199</v>
      </c>
      <c r="E326" s="5">
        <f t="shared" si="15"/>
        <v>2.8524397373199499</v>
      </c>
      <c r="F326" s="5">
        <f t="shared" si="16"/>
        <v>3.80551371574402</v>
      </c>
      <c r="G326">
        <f t="shared" si="17"/>
        <v>1.3341258943894618</v>
      </c>
    </row>
    <row r="327" spans="1:7" x14ac:dyDescent="0.25">
      <c r="A327" s="3" t="s">
        <v>654</v>
      </c>
      <c r="B327" s="3" t="s">
        <v>655</v>
      </c>
      <c r="C327" s="4">
        <v>9.9408690929412806</v>
      </c>
      <c r="D327" s="4">
        <v>13.2813582420349</v>
      </c>
      <c r="E327" s="5">
        <f t="shared" si="15"/>
        <v>10.04086909294128</v>
      </c>
      <c r="F327" s="5">
        <f t="shared" si="16"/>
        <v>13.381358242034899</v>
      </c>
      <c r="G327">
        <f t="shared" si="17"/>
        <v>1.3326892441454077</v>
      </c>
    </row>
    <row r="328" spans="1:7" x14ac:dyDescent="0.25">
      <c r="A328" s="3" t="s">
        <v>656</v>
      </c>
      <c r="B328" s="3" t="s">
        <v>657</v>
      </c>
      <c r="C328" s="4">
        <v>14.475647330284099</v>
      </c>
      <c r="D328" s="4">
        <v>19.246246099472</v>
      </c>
      <c r="E328" s="5">
        <f t="shared" si="15"/>
        <v>14.575647330284099</v>
      </c>
      <c r="F328" s="5">
        <f t="shared" si="16"/>
        <v>19.346246099472001</v>
      </c>
      <c r="G328">
        <f t="shared" si="17"/>
        <v>1.3272992726213908</v>
      </c>
    </row>
    <row r="329" spans="1:7" x14ac:dyDescent="0.25">
      <c r="A329" s="3" t="s">
        <v>658</v>
      </c>
      <c r="B329" s="3" t="s">
        <v>659</v>
      </c>
      <c r="C329" s="4">
        <v>5.2200210094451904</v>
      </c>
      <c r="D329" s="4">
        <v>6.92565989494324</v>
      </c>
      <c r="E329" s="5">
        <f t="shared" si="15"/>
        <v>5.3200210094451901</v>
      </c>
      <c r="F329" s="5">
        <f t="shared" si="16"/>
        <v>7.0256598949432396</v>
      </c>
      <c r="G329">
        <f t="shared" si="17"/>
        <v>1.3206075469382264</v>
      </c>
    </row>
    <row r="330" spans="1:7" x14ac:dyDescent="0.25">
      <c r="A330" s="3" t="s">
        <v>660</v>
      </c>
      <c r="B330" s="3" t="s">
        <v>661</v>
      </c>
      <c r="C330" s="4">
        <v>7.7939555644988996</v>
      </c>
      <c r="D330" s="4">
        <v>10.3057775497437</v>
      </c>
      <c r="E330" s="5">
        <f t="shared" si="15"/>
        <v>7.8939555644988992</v>
      </c>
      <c r="F330" s="5">
        <f t="shared" si="16"/>
        <v>10.4057775497437</v>
      </c>
      <c r="G330">
        <f t="shared" si="17"/>
        <v>1.3181956073506538</v>
      </c>
    </row>
    <row r="331" spans="1:7" x14ac:dyDescent="0.25">
      <c r="A331" s="3" t="s">
        <v>662</v>
      </c>
      <c r="B331" s="3" t="s">
        <v>663</v>
      </c>
      <c r="C331" s="4">
        <v>2.4326417446136501</v>
      </c>
      <c r="D331" s="4">
        <v>3.21644186973572</v>
      </c>
      <c r="E331" s="5">
        <f t="shared" si="15"/>
        <v>2.5326417446136502</v>
      </c>
      <c r="F331" s="5">
        <f t="shared" si="16"/>
        <v>3.3164418697357201</v>
      </c>
      <c r="G331">
        <f t="shared" si="17"/>
        <v>1.309479272695806</v>
      </c>
    </row>
    <row r="332" spans="1:7" x14ac:dyDescent="0.25">
      <c r="A332" s="3" t="s">
        <v>664</v>
      </c>
      <c r="B332" s="3" t="s">
        <v>665</v>
      </c>
      <c r="C332" s="4">
        <v>6.5770320892334002</v>
      </c>
      <c r="D332" s="4">
        <v>8.5852379798889196</v>
      </c>
      <c r="E332" s="5">
        <f t="shared" si="15"/>
        <v>6.6770320892333999</v>
      </c>
      <c r="F332" s="5">
        <f t="shared" si="16"/>
        <v>8.6852379798889192</v>
      </c>
      <c r="G332">
        <f t="shared" si="17"/>
        <v>1.300763252867051</v>
      </c>
    </row>
    <row r="333" spans="1:7" x14ac:dyDescent="0.25">
      <c r="A333" s="3" t="s">
        <v>666</v>
      </c>
      <c r="B333" s="3" t="s">
        <v>667</v>
      </c>
      <c r="C333" s="4">
        <v>12.367158174514801</v>
      </c>
      <c r="D333" s="4">
        <v>15.9629991054535</v>
      </c>
      <c r="E333" s="5">
        <f t="shared" si="15"/>
        <v>12.4671581745148</v>
      </c>
      <c r="F333" s="5">
        <f t="shared" si="16"/>
        <v>16.0629991054535</v>
      </c>
      <c r="G333">
        <f t="shared" si="17"/>
        <v>1.2884250669321955</v>
      </c>
    </row>
    <row r="334" spans="1:7" x14ac:dyDescent="0.25">
      <c r="A334" s="3" t="s">
        <v>668</v>
      </c>
      <c r="B334" s="3" t="s">
        <v>669</v>
      </c>
      <c r="C334" s="4">
        <v>9.9089996814727801</v>
      </c>
      <c r="D334" s="4">
        <v>12.7669686079025</v>
      </c>
      <c r="E334" s="5">
        <f t="shared" si="15"/>
        <v>10.00899968147278</v>
      </c>
      <c r="F334" s="5">
        <f t="shared" si="16"/>
        <v>12.8669686079025</v>
      </c>
      <c r="G334">
        <f t="shared" si="17"/>
        <v>1.2855399158139631</v>
      </c>
    </row>
    <row r="335" spans="1:7" x14ac:dyDescent="0.25">
      <c r="A335" s="3" t="s">
        <v>670</v>
      </c>
      <c r="B335" s="3" t="s">
        <v>671</v>
      </c>
      <c r="C335" s="4">
        <v>6.5567874908447301</v>
      </c>
      <c r="D335" s="4">
        <v>8.4099228382110596</v>
      </c>
      <c r="E335" s="5">
        <f t="shared" si="15"/>
        <v>6.6567874908447298</v>
      </c>
      <c r="F335" s="5">
        <f t="shared" si="16"/>
        <v>8.5099228382110592</v>
      </c>
      <c r="G335">
        <f t="shared" si="17"/>
        <v>1.2783828310450047</v>
      </c>
    </row>
    <row r="336" spans="1:7" x14ac:dyDescent="0.25">
      <c r="A336" s="3" t="s">
        <v>672</v>
      </c>
      <c r="B336" s="3" t="s">
        <v>673</v>
      </c>
      <c r="C336" s="4">
        <v>39.076253652572603</v>
      </c>
      <c r="D336" s="4">
        <v>49.908898353576703</v>
      </c>
      <c r="E336" s="5">
        <f t="shared" si="15"/>
        <v>39.176253652572605</v>
      </c>
      <c r="F336" s="5">
        <f t="shared" si="16"/>
        <v>50.008898353576704</v>
      </c>
      <c r="G336">
        <f t="shared" si="17"/>
        <v>1.2765104799726747</v>
      </c>
    </row>
    <row r="337" spans="1:7" x14ac:dyDescent="0.25">
      <c r="A337" s="3" t="s">
        <v>674</v>
      </c>
      <c r="B337" s="3" t="s">
        <v>675</v>
      </c>
      <c r="C337" s="4">
        <v>2.31637740135193</v>
      </c>
      <c r="D337" s="4">
        <v>2.9737300872802699</v>
      </c>
      <c r="E337" s="5">
        <f t="shared" si="15"/>
        <v>2.4163774013519301</v>
      </c>
      <c r="F337" s="5">
        <f t="shared" si="16"/>
        <v>3.07373008728027</v>
      </c>
      <c r="G337">
        <f t="shared" si="17"/>
        <v>1.2720405701363371</v>
      </c>
    </row>
    <row r="338" spans="1:7" x14ac:dyDescent="0.25">
      <c r="A338" s="3" t="s">
        <v>676</v>
      </c>
      <c r="B338" s="3" t="s">
        <v>677</v>
      </c>
      <c r="C338" s="4">
        <v>19.452884912490799</v>
      </c>
      <c r="D338" s="4">
        <v>24.712973594665499</v>
      </c>
      <c r="E338" s="5">
        <f t="shared" si="15"/>
        <v>19.5528849124908</v>
      </c>
      <c r="F338" s="5">
        <f t="shared" si="16"/>
        <v>24.8129735946655</v>
      </c>
      <c r="G338">
        <f t="shared" si="17"/>
        <v>1.2690185466603163</v>
      </c>
    </row>
    <row r="339" spans="1:7" x14ac:dyDescent="0.25">
      <c r="A339" s="3" t="s">
        <v>678</v>
      </c>
      <c r="B339" s="3" t="s">
        <v>679</v>
      </c>
      <c r="C339" s="4">
        <v>2.24573850631714</v>
      </c>
      <c r="D339" s="4">
        <v>2.8362343311309801</v>
      </c>
      <c r="E339" s="5">
        <f t="shared" si="15"/>
        <v>2.3457385063171401</v>
      </c>
      <c r="F339" s="5">
        <f t="shared" si="16"/>
        <v>2.9362343311309802</v>
      </c>
      <c r="G339">
        <f t="shared" si="17"/>
        <v>1.2517313090200028</v>
      </c>
    </row>
    <row r="340" spans="1:7" x14ac:dyDescent="0.25">
      <c r="A340" s="3" t="s">
        <v>680</v>
      </c>
      <c r="B340" s="3" t="s">
        <v>681</v>
      </c>
      <c r="C340" s="4">
        <v>32.587851405143702</v>
      </c>
      <c r="D340" s="4">
        <v>40.566614747047403</v>
      </c>
      <c r="E340" s="5">
        <f t="shared" si="15"/>
        <v>32.687851405143704</v>
      </c>
      <c r="F340" s="5">
        <f t="shared" si="16"/>
        <v>40.666614747047404</v>
      </c>
      <c r="G340">
        <f t="shared" si="17"/>
        <v>1.2440895622967796</v>
      </c>
    </row>
    <row r="341" spans="1:7" x14ac:dyDescent="0.25">
      <c r="A341" s="3" t="s">
        <v>682</v>
      </c>
      <c r="B341" s="3" t="s">
        <v>683</v>
      </c>
      <c r="C341" s="4">
        <v>28.420620322227499</v>
      </c>
      <c r="D341" s="4">
        <v>35.287890434265101</v>
      </c>
      <c r="E341" s="5">
        <f t="shared" si="15"/>
        <v>28.520620322227501</v>
      </c>
      <c r="F341" s="5">
        <f t="shared" si="16"/>
        <v>35.387890434265103</v>
      </c>
      <c r="G341">
        <f t="shared" si="17"/>
        <v>1.2407826349655378</v>
      </c>
    </row>
    <row r="342" spans="1:7" x14ac:dyDescent="0.25">
      <c r="A342" s="3" t="s">
        <v>684</v>
      </c>
      <c r="B342" s="3" t="s">
        <v>685</v>
      </c>
      <c r="C342" s="4">
        <v>22.580584764480601</v>
      </c>
      <c r="D342" s="4">
        <v>27.982650995254499</v>
      </c>
      <c r="E342" s="5">
        <f t="shared" si="15"/>
        <v>22.680584764480603</v>
      </c>
      <c r="F342" s="5">
        <f t="shared" si="16"/>
        <v>28.0826509952545</v>
      </c>
      <c r="G342">
        <f t="shared" si="17"/>
        <v>1.2381802006813296</v>
      </c>
    </row>
    <row r="343" spans="1:7" x14ac:dyDescent="0.25">
      <c r="A343" s="3" t="s">
        <v>686</v>
      </c>
      <c r="B343" s="3" t="s">
        <v>687</v>
      </c>
      <c r="C343" s="4">
        <v>2.4291794300079301</v>
      </c>
      <c r="D343" s="4">
        <v>3.02278709411621</v>
      </c>
      <c r="E343" s="5">
        <f t="shared" si="15"/>
        <v>2.5291794300079302</v>
      </c>
      <c r="F343" s="5">
        <f t="shared" si="16"/>
        <v>3.1227870941162101</v>
      </c>
      <c r="G343">
        <f t="shared" si="17"/>
        <v>1.2347036580581467</v>
      </c>
    </row>
    <row r="344" spans="1:7" x14ac:dyDescent="0.25">
      <c r="A344" s="3" t="s">
        <v>688</v>
      </c>
      <c r="B344" s="3" t="s">
        <v>689</v>
      </c>
      <c r="C344" s="4">
        <v>2.8920106887817401</v>
      </c>
      <c r="D344" s="4">
        <v>3.5646014213561998</v>
      </c>
      <c r="E344" s="5">
        <f t="shared" si="15"/>
        <v>2.9920106887817401</v>
      </c>
      <c r="F344" s="5">
        <f t="shared" si="16"/>
        <v>3.6646014213561999</v>
      </c>
      <c r="G344">
        <f t="shared" si="17"/>
        <v>1.2247955647672901</v>
      </c>
    </row>
    <row r="345" spans="1:7" x14ac:dyDescent="0.25">
      <c r="A345" s="3" t="s">
        <v>690</v>
      </c>
      <c r="B345" s="3" t="s">
        <v>691</v>
      </c>
      <c r="C345" s="4">
        <v>2.65606665611267</v>
      </c>
      <c r="D345" s="4">
        <v>3.24746894836426</v>
      </c>
      <c r="E345" s="5">
        <f t="shared" si="15"/>
        <v>2.7560666561126701</v>
      </c>
      <c r="F345" s="5">
        <f t="shared" si="16"/>
        <v>3.3474689483642601</v>
      </c>
      <c r="G345">
        <f t="shared" si="17"/>
        <v>1.2145819989294966</v>
      </c>
    </row>
    <row r="346" spans="1:7" x14ac:dyDescent="0.25">
      <c r="A346" s="3" t="s">
        <v>692</v>
      </c>
      <c r="B346" s="3" t="s">
        <v>693</v>
      </c>
      <c r="C346" s="4">
        <v>2.0332484245300302</v>
      </c>
      <c r="D346" s="4">
        <v>2.47164082527161</v>
      </c>
      <c r="E346" s="5">
        <f t="shared" si="15"/>
        <v>2.1332484245300303</v>
      </c>
      <c r="F346" s="5">
        <f t="shared" si="16"/>
        <v>2.5716408252716101</v>
      </c>
      <c r="G346">
        <f t="shared" si="17"/>
        <v>1.2055046171372004</v>
      </c>
    </row>
    <row r="347" spans="1:7" x14ac:dyDescent="0.25">
      <c r="A347" s="3" t="s">
        <v>694</v>
      </c>
      <c r="B347" s="3" t="s">
        <v>695</v>
      </c>
      <c r="C347" s="4">
        <v>2.10922479629517</v>
      </c>
      <c r="D347" s="4">
        <v>2.5509798526763898</v>
      </c>
      <c r="E347" s="5">
        <f t="shared" si="15"/>
        <v>2.2092247962951701</v>
      </c>
      <c r="F347" s="5">
        <f t="shared" si="16"/>
        <v>2.6509798526763899</v>
      </c>
      <c r="G347">
        <f t="shared" si="17"/>
        <v>1.1999593056904101</v>
      </c>
    </row>
    <row r="348" spans="1:7" x14ac:dyDescent="0.25">
      <c r="A348" s="3" t="s">
        <v>696</v>
      </c>
      <c r="B348" s="3" t="s">
        <v>697</v>
      </c>
      <c r="C348" s="4">
        <v>2.81735014915466</v>
      </c>
      <c r="D348" s="4">
        <v>3.39915943145752</v>
      </c>
      <c r="E348" s="5">
        <f t="shared" si="15"/>
        <v>2.9173501491546601</v>
      </c>
      <c r="F348" s="5">
        <f t="shared" si="16"/>
        <v>3.4991594314575201</v>
      </c>
      <c r="G348">
        <f t="shared" si="17"/>
        <v>1.199430734247463</v>
      </c>
    </row>
    <row r="349" spans="1:7" x14ac:dyDescent="0.25">
      <c r="A349" s="3" t="s">
        <v>698</v>
      </c>
      <c r="B349" s="3" t="s">
        <v>699</v>
      </c>
      <c r="C349" s="4">
        <v>44.142906308174098</v>
      </c>
      <c r="D349" s="4">
        <v>52.752819776534999</v>
      </c>
      <c r="E349" s="5">
        <f t="shared" si="15"/>
        <v>44.242906308174099</v>
      </c>
      <c r="F349" s="5">
        <f t="shared" si="16"/>
        <v>52.852819776535</v>
      </c>
      <c r="G349">
        <f t="shared" si="17"/>
        <v>1.1946055127660131</v>
      </c>
    </row>
    <row r="350" spans="1:7" x14ac:dyDescent="0.25">
      <c r="A350" s="3" t="s">
        <v>700</v>
      </c>
      <c r="B350" s="3" t="s">
        <v>701</v>
      </c>
      <c r="C350" s="4">
        <v>1.82173943519592</v>
      </c>
      <c r="D350" s="4">
        <v>2.1923558712005602</v>
      </c>
      <c r="E350" s="5">
        <f t="shared" si="15"/>
        <v>1.9217394351959201</v>
      </c>
      <c r="F350" s="5">
        <f t="shared" si="16"/>
        <v>2.2923558712005603</v>
      </c>
      <c r="G350">
        <f t="shared" si="17"/>
        <v>1.1928546759341785</v>
      </c>
    </row>
    <row r="351" spans="1:7" x14ac:dyDescent="0.25">
      <c r="A351" s="3" t="s">
        <v>702</v>
      </c>
      <c r="B351" s="3" t="s">
        <v>703</v>
      </c>
      <c r="C351" s="4">
        <v>29.485830664634701</v>
      </c>
      <c r="D351" s="4">
        <v>35.032456874847398</v>
      </c>
      <c r="E351" s="5">
        <f t="shared" si="15"/>
        <v>29.585830664634702</v>
      </c>
      <c r="F351" s="5">
        <f t="shared" si="16"/>
        <v>35.132456874847399</v>
      </c>
      <c r="G351">
        <f t="shared" si="17"/>
        <v>1.1874757640941558</v>
      </c>
    </row>
    <row r="352" spans="1:7" x14ac:dyDescent="0.25">
      <c r="A352" s="3" t="s">
        <v>704</v>
      </c>
      <c r="B352" s="3" t="s">
        <v>705</v>
      </c>
      <c r="C352" s="4">
        <v>16.327244043350198</v>
      </c>
      <c r="D352" s="4">
        <v>19.3920803070068</v>
      </c>
      <c r="E352" s="5">
        <f t="shared" si="15"/>
        <v>16.4272440433502</v>
      </c>
      <c r="F352" s="5">
        <f t="shared" si="16"/>
        <v>19.492080307006802</v>
      </c>
      <c r="G352">
        <f t="shared" si="17"/>
        <v>1.1865703252212447</v>
      </c>
    </row>
    <row r="353" spans="1:7" x14ac:dyDescent="0.25">
      <c r="A353" s="3" t="s">
        <v>706</v>
      </c>
      <c r="B353" s="3" t="s">
        <v>707</v>
      </c>
      <c r="C353" s="4">
        <v>3.25402784347534</v>
      </c>
      <c r="D353" s="4">
        <v>3.8768770694732702</v>
      </c>
      <c r="E353" s="5">
        <f t="shared" si="15"/>
        <v>3.3540278434753401</v>
      </c>
      <c r="F353" s="5">
        <f t="shared" si="16"/>
        <v>3.9768770694732702</v>
      </c>
      <c r="G353">
        <f t="shared" si="17"/>
        <v>1.1857018650604143</v>
      </c>
    </row>
    <row r="354" spans="1:7" x14ac:dyDescent="0.25">
      <c r="A354" s="3" t="s">
        <v>708</v>
      </c>
      <c r="B354" s="3" t="s">
        <v>709</v>
      </c>
      <c r="C354" s="4">
        <v>6.31663298606873</v>
      </c>
      <c r="D354" s="4">
        <v>7.4918148517608598</v>
      </c>
      <c r="E354" s="5">
        <f t="shared" si="15"/>
        <v>6.4166329860687297</v>
      </c>
      <c r="F354" s="5">
        <f t="shared" si="16"/>
        <v>7.5918148517608595</v>
      </c>
      <c r="G354">
        <f t="shared" si="17"/>
        <v>1.1831461871426321</v>
      </c>
    </row>
    <row r="355" spans="1:7" x14ac:dyDescent="0.25">
      <c r="A355" s="3" t="s">
        <v>710</v>
      </c>
      <c r="B355" s="3" t="s">
        <v>711</v>
      </c>
      <c r="C355" s="4">
        <v>38.798927307128899</v>
      </c>
      <c r="D355" s="4">
        <v>45.696620702743502</v>
      </c>
      <c r="E355" s="5">
        <f t="shared" si="15"/>
        <v>38.898927307128901</v>
      </c>
      <c r="F355" s="5">
        <f t="shared" si="16"/>
        <v>45.796620702743503</v>
      </c>
      <c r="G355">
        <f t="shared" si="17"/>
        <v>1.1773234860990751</v>
      </c>
    </row>
    <row r="356" spans="1:7" x14ac:dyDescent="0.25">
      <c r="A356" s="3" t="s">
        <v>712</v>
      </c>
      <c r="B356" s="3" t="s">
        <v>713</v>
      </c>
      <c r="C356" s="4">
        <v>3.0980780124664302</v>
      </c>
      <c r="D356" s="4">
        <v>3.6432452201843302</v>
      </c>
      <c r="E356" s="5">
        <f t="shared" si="15"/>
        <v>3.1980780124664303</v>
      </c>
      <c r="F356" s="5">
        <f t="shared" si="16"/>
        <v>3.7432452201843303</v>
      </c>
      <c r="G356">
        <f t="shared" si="17"/>
        <v>1.17046713857285</v>
      </c>
    </row>
    <row r="357" spans="1:7" x14ac:dyDescent="0.25">
      <c r="A357" s="3" t="s">
        <v>714</v>
      </c>
      <c r="B357" s="3" t="s">
        <v>715</v>
      </c>
      <c r="C357" s="4">
        <v>14.676051735878</v>
      </c>
      <c r="D357" s="4">
        <v>17.136285424232501</v>
      </c>
      <c r="E357" s="5">
        <f t="shared" si="15"/>
        <v>14.776051735877999</v>
      </c>
      <c r="F357" s="5">
        <f t="shared" si="16"/>
        <v>17.236285424232502</v>
      </c>
      <c r="G357">
        <f t="shared" si="17"/>
        <v>1.166501426249122</v>
      </c>
    </row>
    <row r="358" spans="1:7" x14ac:dyDescent="0.25">
      <c r="A358" s="3" t="s">
        <v>716</v>
      </c>
      <c r="B358" s="3" t="s">
        <v>717</v>
      </c>
      <c r="C358" s="4">
        <v>2.3372056484222399</v>
      </c>
      <c r="D358" s="4">
        <v>2.7277789115905802</v>
      </c>
      <c r="E358" s="5">
        <f t="shared" si="15"/>
        <v>2.43720564842224</v>
      </c>
      <c r="F358" s="5">
        <f t="shared" si="16"/>
        <v>2.8277789115905803</v>
      </c>
      <c r="G358">
        <f t="shared" si="17"/>
        <v>1.1602545371668507</v>
      </c>
    </row>
    <row r="359" spans="1:7" x14ac:dyDescent="0.25">
      <c r="A359" s="3" t="s">
        <v>718</v>
      </c>
      <c r="B359" s="3" t="s">
        <v>719</v>
      </c>
      <c r="C359" s="4">
        <v>33.511180162429802</v>
      </c>
      <c r="D359" s="4">
        <v>38.332213640212998</v>
      </c>
      <c r="E359" s="5">
        <f t="shared" si="15"/>
        <v>33.611180162429804</v>
      </c>
      <c r="F359" s="5">
        <f t="shared" si="16"/>
        <v>38.432213640213</v>
      </c>
      <c r="G359">
        <f t="shared" si="17"/>
        <v>1.1434354121005275</v>
      </c>
    </row>
    <row r="360" spans="1:7" x14ac:dyDescent="0.25">
      <c r="A360" s="3" t="s">
        <v>720</v>
      </c>
      <c r="B360" s="3" t="s">
        <v>721</v>
      </c>
      <c r="C360" s="4">
        <v>76.774708986282306</v>
      </c>
      <c r="D360" s="4">
        <v>87.574926733970599</v>
      </c>
      <c r="E360" s="5">
        <f t="shared" si="15"/>
        <v>76.8747089862823</v>
      </c>
      <c r="F360" s="5">
        <f t="shared" si="16"/>
        <v>87.674926733970594</v>
      </c>
      <c r="G360">
        <f t="shared" si="17"/>
        <v>1.1404911692038471</v>
      </c>
    </row>
    <row r="361" spans="1:7" x14ac:dyDescent="0.25">
      <c r="A361" s="3" t="s">
        <v>722</v>
      </c>
      <c r="B361" s="3" t="s">
        <v>723</v>
      </c>
      <c r="C361" s="4">
        <v>6.1248927116393999</v>
      </c>
      <c r="D361" s="4">
        <v>6.9641427993774396</v>
      </c>
      <c r="E361" s="5">
        <f t="shared" si="15"/>
        <v>6.2248927116393995</v>
      </c>
      <c r="F361" s="5">
        <f t="shared" si="16"/>
        <v>7.0641427993774393</v>
      </c>
      <c r="G361">
        <f t="shared" si="17"/>
        <v>1.1348216148639474</v>
      </c>
    </row>
    <row r="362" spans="1:7" x14ac:dyDescent="0.25">
      <c r="A362" s="3" t="s">
        <v>724</v>
      </c>
      <c r="B362" s="3" t="s">
        <v>725</v>
      </c>
      <c r="C362" s="4">
        <v>8.2574807405471802</v>
      </c>
      <c r="D362" s="4">
        <v>9.3775516748428291</v>
      </c>
      <c r="E362" s="5">
        <f t="shared" si="15"/>
        <v>8.3574807405471798</v>
      </c>
      <c r="F362" s="5">
        <f t="shared" si="16"/>
        <v>9.4775516748428288</v>
      </c>
      <c r="G362">
        <f t="shared" si="17"/>
        <v>1.1340201633802767</v>
      </c>
    </row>
    <row r="363" spans="1:7" x14ac:dyDescent="0.25">
      <c r="A363" s="3" t="s">
        <v>726</v>
      </c>
      <c r="B363" s="3" t="s">
        <v>727</v>
      </c>
      <c r="C363" s="4">
        <v>2.8207583427429199</v>
      </c>
      <c r="D363" s="4">
        <v>3.2062306404113801</v>
      </c>
      <c r="E363" s="5">
        <f t="shared" si="15"/>
        <v>2.92075834274292</v>
      </c>
      <c r="F363" s="5">
        <f t="shared" si="16"/>
        <v>3.3062306404113802</v>
      </c>
      <c r="G363">
        <f t="shared" si="17"/>
        <v>1.131976785627002</v>
      </c>
    </row>
    <row r="364" spans="1:7" x14ac:dyDescent="0.25">
      <c r="A364" s="3" t="s">
        <v>728</v>
      </c>
      <c r="B364" s="3" t="s">
        <v>729</v>
      </c>
      <c r="C364" s="4">
        <v>24.613212943077102</v>
      </c>
      <c r="D364" s="4">
        <v>27.807990670204202</v>
      </c>
      <c r="E364" s="5">
        <f t="shared" si="15"/>
        <v>24.713212943077103</v>
      </c>
      <c r="F364" s="5">
        <f t="shared" si="16"/>
        <v>27.907990670204203</v>
      </c>
      <c r="G364">
        <f t="shared" si="17"/>
        <v>1.1292740743377139</v>
      </c>
    </row>
    <row r="365" spans="1:7" x14ac:dyDescent="0.25">
      <c r="A365" s="3" t="s">
        <v>730</v>
      </c>
      <c r="B365" s="3" t="s">
        <v>731</v>
      </c>
      <c r="C365" s="4">
        <v>18.206715464592001</v>
      </c>
      <c r="D365" s="4">
        <v>20.5492186546326</v>
      </c>
      <c r="E365" s="5">
        <f t="shared" si="15"/>
        <v>18.306715464592003</v>
      </c>
      <c r="F365" s="5">
        <f t="shared" si="16"/>
        <v>20.649218654632602</v>
      </c>
      <c r="G365">
        <f t="shared" si="17"/>
        <v>1.1279586824065386</v>
      </c>
    </row>
    <row r="366" spans="1:7" x14ac:dyDescent="0.25">
      <c r="A366" s="3" t="s">
        <v>732</v>
      </c>
      <c r="B366" s="3" t="s">
        <v>733</v>
      </c>
      <c r="C366" s="4">
        <v>2.3960769176483199</v>
      </c>
      <c r="D366" s="4">
        <v>2.71329665184021</v>
      </c>
      <c r="E366" s="5">
        <f t="shared" si="15"/>
        <v>2.49607691764832</v>
      </c>
      <c r="F366" s="5">
        <f t="shared" si="16"/>
        <v>2.81329665184021</v>
      </c>
      <c r="G366">
        <f t="shared" si="17"/>
        <v>1.1270873232908059</v>
      </c>
    </row>
    <row r="367" spans="1:7" x14ac:dyDescent="0.25">
      <c r="A367" s="3" t="s">
        <v>734</v>
      </c>
      <c r="B367" s="3" t="s">
        <v>735</v>
      </c>
      <c r="C367" s="4">
        <v>4.6269088983535802</v>
      </c>
      <c r="D367" s="4">
        <v>5.22623491287231</v>
      </c>
      <c r="E367" s="5">
        <f t="shared" si="15"/>
        <v>4.7269088983535799</v>
      </c>
      <c r="F367" s="5">
        <f t="shared" si="16"/>
        <v>5.3262349128723097</v>
      </c>
      <c r="G367">
        <f t="shared" si="17"/>
        <v>1.12679026133283</v>
      </c>
    </row>
    <row r="368" spans="1:7" x14ac:dyDescent="0.25">
      <c r="A368" s="3" t="s">
        <v>736</v>
      </c>
      <c r="B368" s="3" t="s">
        <v>737</v>
      </c>
      <c r="C368" s="4">
        <v>54.917683839798002</v>
      </c>
      <c r="D368" s="4">
        <v>61.718989849090597</v>
      </c>
      <c r="E368" s="5">
        <f t="shared" si="15"/>
        <v>55.017683839798003</v>
      </c>
      <c r="F368" s="5">
        <f t="shared" si="16"/>
        <v>61.818989849090599</v>
      </c>
      <c r="G368">
        <f t="shared" si="17"/>
        <v>1.1236203623019978</v>
      </c>
    </row>
    <row r="369" spans="1:7" x14ac:dyDescent="0.25">
      <c r="A369" s="3" t="s">
        <v>738</v>
      </c>
      <c r="B369" s="3" t="s">
        <v>739</v>
      </c>
      <c r="C369" s="4">
        <v>304.47914564609499</v>
      </c>
      <c r="D369" s="4">
        <v>341.90173375606503</v>
      </c>
      <c r="E369" s="5">
        <f t="shared" si="15"/>
        <v>304.57914564609501</v>
      </c>
      <c r="F369" s="5">
        <f t="shared" si="16"/>
        <v>342.00173375606505</v>
      </c>
      <c r="G369">
        <f t="shared" si="17"/>
        <v>1.1228665476442472</v>
      </c>
    </row>
    <row r="370" spans="1:7" x14ac:dyDescent="0.25">
      <c r="A370" s="3" t="s">
        <v>740</v>
      </c>
      <c r="B370" s="3" t="s">
        <v>741</v>
      </c>
      <c r="C370" s="4">
        <v>152.869938015938</v>
      </c>
      <c r="D370" s="4">
        <v>171.63882493972801</v>
      </c>
      <c r="E370" s="5">
        <f t="shared" si="15"/>
        <v>152.969938015938</v>
      </c>
      <c r="F370" s="5">
        <f t="shared" si="16"/>
        <v>171.738824939728</v>
      </c>
      <c r="G370">
        <f t="shared" si="17"/>
        <v>1.1226965714128385</v>
      </c>
    </row>
    <row r="371" spans="1:7" x14ac:dyDescent="0.25">
      <c r="A371" s="3" t="s">
        <v>742</v>
      </c>
      <c r="B371" s="3" t="s">
        <v>743</v>
      </c>
      <c r="C371" s="4">
        <v>936.50671303272202</v>
      </c>
      <c r="D371" s="4">
        <v>1046.99695312977</v>
      </c>
      <c r="E371" s="5">
        <f t="shared" si="15"/>
        <v>936.60671303272204</v>
      </c>
      <c r="F371" s="5">
        <f t="shared" si="16"/>
        <v>1047.0969531297699</v>
      </c>
      <c r="G371">
        <f t="shared" si="17"/>
        <v>1.1179686612957125</v>
      </c>
    </row>
    <row r="372" spans="1:7" x14ac:dyDescent="0.25">
      <c r="A372" s="3" t="s">
        <v>744</v>
      </c>
      <c r="B372" s="3" t="s">
        <v>745</v>
      </c>
      <c r="C372" s="4">
        <v>2.7577452659606898</v>
      </c>
      <c r="D372" s="4">
        <v>3.06753277778625</v>
      </c>
      <c r="E372" s="5">
        <f t="shared" si="15"/>
        <v>2.8577452659606899</v>
      </c>
      <c r="F372" s="5">
        <f t="shared" si="16"/>
        <v>3.1675327777862501</v>
      </c>
      <c r="G372">
        <f t="shared" si="17"/>
        <v>1.1084027731636952</v>
      </c>
    </row>
    <row r="373" spans="1:7" x14ac:dyDescent="0.25">
      <c r="A373" s="3" t="s">
        <v>746</v>
      </c>
      <c r="B373" s="3" t="s">
        <v>747</v>
      </c>
      <c r="C373" s="4">
        <v>8.6737549304962194</v>
      </c>
      <c r="D373" s="4">
        <v>9.6120052337646502</v>
      </c>
      <c r="E373" s="5">
        <f t="shared" si="15"/>
        <v>8.773754930496219</v>
      </c>
      <c r="F373" s="5">
        <f t="shared" si="16"/>
        <v>9.7120052337646499</v>
      </c>
      <c r="G373">
        <f t="shared" si="17"/>
        <v>1.106938284771007</v>
      </c>
    </row>
    <row r="374" spans="1:7" x14ac:dyDescent="0.25">
      <c r="A374" s="3" t="s">
        <v>748</v>
      </c>
      <c r="B374" s="3" t="s">
        <v>749</v>
      </c>
      <c r="C374" s="4">
        <v>17.5025811195374</v>
      </c>
      <c r="D374" s="4">
        <v>19.3538866043091</v>
      </c>
      <c r="E374" s="5">
        <f t="shared" si="15"/>
        <v>17.602581119537401</v>
      </c>
      <c r="F374" s="5">
        <f t="shared" si="16"/>
        <v>19.453886604309101</v>
      </c>
      <c r="G374">
        <f t="shared" si="17"/>
        <v>1.105172387628818</v>
      </c>
    </row>
    <row r="375" spans="1:7" x14ac:dyDescent="0.25">
      <c r="A375" s="3" t="s">
        <v>750</v>
      </c>
      <c r="B375" s="3" t="s">
        <v>751</v>
      </c>
      <c r="C375" s="4">
        <v>3.1301834583282502</v>
      </c>
      <c r="D375" s="4">
        <v>3.45092725753784</v>
      </c>
      <c r="E375" s="5">
        <f t="shared" si="15"/>
        <v>3.2301834583282503</v>
      </c>
      <c r="F375" s="5">
        <f t="shared" si="16"/>
        <v>3.5509272575378401</v>
      </c>
      <c r="G375">
        <f t="shared" si="17"/>
        <v>1.0992958459937094</v>
      </c>
    </row>
    <row r="376" spans="1:7" x14ac:dyDescent="0.25">
      <c r="A376" s="3" t="s">
        <v>752</v>
      </c>
      <c r="B376" s="3" t="s">
        <v>753</v>
      </c>
      <c r="C376" s="4">
        <v>7.3911176919937098</v>
      </c>
      <c r="D376" s="4">
        <v>8.0906767845153809</v>
      </c>
      <c r="E376" s="5">
        <f t="shared" si="15"/>
        <v>7.4911176919937095</v>
      </c>
      <c r="F376" s="5">
        <f t="shared" si="16"/>
        <v>8.1906767845153805</v>
      </c>
      <c r="G376">
        <f t="shared" si="17"/>
        <v>1.0933851424159762</v>
      </c>
    </row>
    <row r="377" spans="1:7" x14ac:dyDescent="0.25">
      <c r="A377" s="3" t="s">
        <v>754</v>
      </c>
      <c r="B377" s="3" t="s">
        <v>755</v>
      </c>
      <c r="C377" s="4">
        <v>40.283018350601203</v>
      </c>
      <c r="D377" s="4">
        <v>43.941240072250402</v>
      </c>
      <c r="E377" s="5">
        <f t="shared" si="15"/>
        <v>40.383018350601205</v>
      </c>
      <c r="F377" s="5">
        <f t="shared" si="16"/>
        <v>44.041240072250403</v>
      </c>
      <c r="G377">
        <f t="shared" si="17"/>
        <v>1.090588120231353</v>
      </c>
    </row>
    <row r="378" spans="1:7" x14ac:dyDescent="0.25">
      <c r="A378" s="3" t="s">
        <v>756</v>
      </c>
      <c r="B378" s="3" t="s">
        <v>757</v>
      </c>
      <c r="C378" s="4">
        <v>163.368712663651</v>
      </c>
      <c r="D378" s="4">
        <v>177.94932651519801</v>
      </c>
      <c r="E378" s="5">
        <f t="shared" si="15"/>
        <v>163.46871266365099</v>
      </c>
      <c r="F378" s="5">
        <f t="shared" si="16"/>
        <v>178.049326515198</v>
      </c>
      <c r="G378">
        <f t="shared" si="17"/>
        <v>1.0891951347383992</v>
      </c>
    </row>
    <row r="379" spans="1:7" x14ac:dyDescent="0.25">
      <c r="A379" s="3" t="s">
        <v>758</v>
      </c>
      <c r="B379" s="3" t="s">
        <v>759</v>
      </c>
      <c r="C379" s="4">
        <v>5.4372341632843</v>
      </c>
      <c r="D379" s="4">
        <v>5.9181756973266602</v>
      </c>
      <c r="E379" s="5">
        <f t="shared" si="15"/>
        <v>5.5372341632842996</v>
      </c>
      <c r="F379" s="5">
        <f t="shared" si="16"/>
        <v>6.0181756973266598</v>
      </c>
      <c r="G379">
        <f t="shared" si="17"/>
        <v>1.0868559139563458</v>
      </c>
    </row>
    <row r="380" spans="1:7" x14ac:dyDescent="0.25">
      <c r="A380" s="3" t="s">
        <v>760</v>
      </c>
      <c r="B380" s="3" t="s">
        <v>761</v>
      </c>
      <c r="C380" s="4">
        <v>5.2491085529327401</v>
      </c>
      <c r="D380" s="4">
        <v>5.7108020782470703</v>
      </c>
      <c r="E380" s="5">
        <f t="shared" si="15"/>
        <v>5.3491085529327398</v>
      </c>
      <c r="F380" s="5">
        <f t="shared" si="16"/>
        <v>5.81080207824707</v>
      </c>
      <c r="G380">
        <f t="shared" si="17"/>
        <v>1.0863122370289529</v>
      </c>
    </row>
    <row r="381" spans="1:7" x14ac:dyDescent="0.25">
      <c r="A381" s="3" t="s">
        <v>762</v>
      </c>
      <c r="B381" s="3" t="s">
        <v>763</v>
      </c>
      <c r="C381" s="4">
        <v>3.6198563575744598</v>
      </c>
      <c r="D381" s="4">
        <v>3.9339225292205802</v>
      </c>
      <c r="E381" s="5">
        <f t="shared" si="15"/>
        <v>3.7198563575744599</v>
      </c>
      <c r="F381" s="5">
        <f t="shared" si="16"/>
        <v>4.0339225292205798</v>
      </c>
      <c r="G381">
        <f t="shared" si="17"/>
        <v>1.0844296503564206</v>
      </c>
    </row>
    <row r="382" spans="1:7" x14ac:dyDescent="0.25">
      <c r="A382" s="3" t="s">
        <v>764</v>
      </c>
      <c r="B382" s="3" t="s">
        <v>765</v>
      </c>
      <c r="C382" s="4">
        <v>112.67150008678399</v>
      </c>
      <c r="D382" s="4">
        <v>122.060922026634</v>
      </c>
      <c r="E382" s="5">
        <f t="shared" si="15"/>
        <v>112.77150008678399</v>
      </c>
      <c r="F382" s="5">
        <f t="shared" si="16"/>
        <v>122.160922026634</v>
      </c>
      <c r="G382">
        <f t="shared" si="17"/>
        <v>1.0832605927262147</v>
      </c>
    </row>
    <row r="383" spans="1:7" x14ac:dyDescent="0.25">
      <c r="A383" s="3" t="s">
        <v>766</v>
      </c>
      <c r="B383" s="3" t="s">
        <v>767</v>
      </c>
      <c r="C383" s="4">
        <v>27.6206775903702</v>
      </c>
      <c r="D383" s="4">
        <v>29.9134969711304</v>
      </c>
      <c r="E383" s="5">
        <f t="shared" si="15"/>
        <v>27.720677590370201</v>
      </c>
      <c r="F383" s="5">
        <f t="shared" si="16"/>
        <v>30.013496971130401</v>
      </c>
      <c r="G383">
        <f t="shared" si="17"/>
        <v>1.0827115200660424</v>
      </c>
    </row>
    <row r="384" spans="1:7" x14ac:dyDescent="0.25">
      <c r="A384" s="3" t="s">
        <v>768</v>
      </c>
      <c r="B384" s="3" t="s">
        <v>769</v>
      </c>
      <c r="C384" s="4">
        <v>90.586854934692397</v>
      </c>
      <c r="D384" s="4">
        <v>98.030207872390704</v>
      </c>
      <c r="E384" s="5">
        <f t="shared" si="15"/>
        <v>90.686854934692391</v>
      </c>
      <c r="F384" s="5">
        <f t="shared" si="16"/>
        <v>98.130207872390699</v>
      </c>
      <c r="G384">
        <f t="shared" si="17"/>
        <v>1.0820775286898923</v>
      </c>
    </row>
    <row r="385" spans="1:7" x14ac:dyDescent="0.25">
      <c r="A385" s="3" t="s">
        <v>770</v>
      </c>
      <c r="B385" s="3" t="s">
        <v>771</v>
      </c>
      <c r="C385" s="4">
        <v>24.5665473937988</v>
      </c>
      <c r="D385" s="4">
        <v>26.573172569274899</v>
      </c>
      <c r="E385" s="5">
        <f t="shared" si="15"/>
        <v>24.666547393798801</v>
      </c>
      <c r="F385" s="5">
        <f t="shared" si="16"/>
        <v>26.6731725692749</v>
      </c>
      <c r="G385">
        <f t="shared" si="17"/>
        <v>1.0813500626350556</v>
      </c>
    </row>
    <row r="386" spans="1:7" x14ac:dyDescent="0.25">
      <c r="A386" s="3" t="s">
        <v>772</v>
      </c>
      <c r="B386" s="3" t="s">
        <v>773</v>
      </c>
      <c r="C386" s="4">
        <v>11.3337938785553</v>
      </c>
      <c r="D386" s="4">
        <v>12.2615394592285</v>
      </c>
      <c r="E386" s="5">
        <f t="shared" ref="E386:E449" si="18">C386+0.1</f>
        <v>11.433793878555299</v>
      </c>
      <c r="F386" s="5">
        <f t="shared" ref="F386:F449" si="19">D386+0.1</f>
        <v>12.361539459228499</v>
      </c>
      <c r="G386">
        <f t="shared" ref="G386:G449" si="20">F386/E386</f>
        <v>1.0811406599180731</v>
      </c>
    </row>
    <row r="387" spans="1:7" x14ac:dyDescent="0.25">
      <c r="A387" s="3" t="s">
        <v>774</v>
      </c>
      <c r="B387" s="3" t="s">
        <v>775</v>
      </c>
      <c r="C387" s="4">
        <v>1.74218714237213</v>
      </c>
      <c r="D387" s="4">
        <v>1.8873554468154901</v>
      </c>
      <c r="E387" s="5">
        <f t="shared" si="18"/>
        <v>1.8421871423721301</v>
      </c>
      <c r="F387" s="5">
        <f t="shared" si="19"/>
        <v>1.9873554468154901</v>
      </c>
      <c r="G387">
        <f t="shared" si="20"/>
        <v>1.0788021483292034</v>
      </c>
    </row>
    <row r="388" spans="1:7" x14ac:dyDescent="0.25">
      <c r="A388" s="3" t="s">
        <v>776</v>
      </c>
      <c r="B388" s="3" t="s">
        <v>777</v>
      </c>
      <c r="C388" s="4">
        <v>8.1877244710922206</v>
      </c>
      <c r="D388" s="4">
        <v>8.8228691816329992</v>
      </c>
      <c r="E388" s="5">
        <f t="shared" si="18"/>
        <v>8.2877244710922202</v>
      </c>
      <c r="F388" s="5">
        <f t="shared" si="19"/>
        <v>8.9228691816329988</v>
      </c>
      <c r="G388">
        <f t="shared" si="20"/>
        <v>1.0766368033537044</v>
      </c>
    </row>
    <row r="389" spans="1:7" x14ac:dyDescent="0.25">
      <c r="A389" s="3" t="s">
        <v>778</v>
      </c>
      <c r="B389" s="3" t="s">
        <v>779</v>
      </c>
      <c r="C389" s="4">
        <v>16.435825109481801</v>
      </c>
      <c r="D389" s="4">
        <v>17.693449735641501</v>
      </c>
      <c r="E389" s="5">
        <f t="shared" si="18"/>
        <v>16.535825109481802</v>
      </c>
      <c r="F389" s="5">
        <f t="shared" si="19"/>
        <v>17.793449735641502</v>
      </c>
      <c r="G389">
        <f t="shared" si="20"/>
        <v>1.076054543261864</v>
      </c>
    </row>
    <row r="390" spans="1:7" x14ac:dyDescent="0.25">
      <c r="A390" s="3" t="s">
        <v>780</v>
      </c>
      <c r="B390" s="3" t="s">
        <v>781</v>
      </c>
      <c r="C390" s="4">
        <v>5.1698937416076696</v>
      </c>
      <c r="D390" s="4">
        <v>5.5495300292968803</v>
      </c>
      <c r="E390" s="5">
        <f t="shared" si="18"/>
        <v>5.2698937416076692</v>
      </c>
      <c r="F390" s="5">
        <f t="shared" si="19"/>
        <v>5.64953002929688</v>
      </c>
      <c r="G390">
        <f t="shared" si="20"/>
        <v>1.0720386987486765</v>
      </c>
    </row>
    <row r="391" spans="1:7" x14ac:dyDescent="0.25">
      <c r="A391" s="3" t="s">
        <v>782</v>
      </c>
      <c r="B391" s="3" t="s">
        <v>783</v>
      </c>
      <c r="C391" s="4">
        <v>3.7903370857238801</v>
      </c>
      <c r="D391" s="4">
        <v>4.06256055831909</v>
      </c>
      <c r="E391" s="5">
        <f t="shared" si="18"/>
        <v>3.8903370857238802</v>
      </c>
      <c r="F391" s="5">
        <f t="shared" si="19"/>
        <v>4.1625605583190897</v>
      </c>
      <c r="G391">
        <f t="shared" si="20"/>
        <v>1.0699742635655327</v>
      </c>
    </row>
    <row r="392" spans="1:7" x14ac:dyDescent="0.25">
      <c r="A392" s="3" t="s">
        <v>784</v>
      </c>
      <c r="B392" s="3" t="s">
        <v>785</v>
      </c>
      <c r="C392" s="4">
        <v>2.1330869197845499</v>
      </c>
      <c r="D392" s="4">
        <v>2.2800312042236301</v>
      </c>
      <c r="E392" s="5">
        <f t="shared" si="18"/>
        <v>2.23308691978455</v>
      </c>
      <c r="F392" s="5">
        <f t="shared" si="19"/>
        <v>2.3800312042236302</v>
      </c>
      <c r="G392">
        <f t="shared" si="20"/>
        <v>1.0658032086154789</v>
      </c>
    </row>
    <row r="393" spans="1:7" x14ac:dyDescent="0.25">
      <c r="A393" s="3" t="s">
        <v>786</v>
      </c>
      <c r="B393" s="3" t="s">
        <v>787</v>
      </c>
      <c r="C393" s="4">
        <v>3.38181471824646</v>
      </c>
      <c r="D393" s="4">
        <v>3.6065255403518699</v>
      </c>
      <c r="E393" s="5">
        <f t="shared" si="18"/>
        <v>3.48181471824646</v>
      </c>
      <c r="F393" s="5">
        <f t="shared" si="19"/>
        <v>3.70652554035187</v>
      </c>
      <c r="G393">
        <f t="shared" si="20"/>
        <v>1.0645384204184709</v>
      </c>
    </row>
    <row r="394" spans="1:7" x14ac:dyDescent="0.25">
      <c r="A394" s="3" t="s">
        <v>788</v>
      </c>
      <c r="B394" s="3" t="s">
        <v>789</v>
      </c>
      <c r="C394" s="4">
        <v>60.645013809204102</v>
      </c>
      <c r="D394" s="4">
        <v>64.485751867294297</v>
      </c>
      <c r="E394" s="5">
        <f t="shared" si="18"/>
        <v>60.745013809204103</v>
      </c>
      <c r="F394" s="5">
        <f t="shared" si="19"/>
        <v>64.585751867294292</v>
      </c>
      <c r="G394">
        <f t="shared" si="20"/>
        <v>1.0632272151612918</v>
      </c>
    </row>
    <row r="395" spans="1:7" x14ac:dyDescent="0.25">
      <c r="A395" s="3" t="s">
        <v>790</v>
      </c>
      <c r="B395" s="3" t="s">
        <v>791</v>
      </c>
      <c r="C395" s="4">
        <v>5.3068534135818499</v>
      </c>
      <c r="D395" s="4">
        <v>5.63530385494232</v>
      </c>
      <c r="E395" s="5">
        <f t="shared" si="18"/>
        <v>5.4068534135818496</v>
      </c>
      <c r="F395" s="5">
        <f t="shared" si="19"/>
        <v>5.7353038549423196</v>
      </c>
      <c r="G395">
        <f t="shared" si="20"/>
        <v>1.0607470586377306</v>
      </c>
    </row>
    <row r="396" spans="1:7" x14ac:dyDescent="0.25">
      <c r="A396" s="3" t="s">
        <v>792</v>
      </c>
      <c r="B396" s="3" t="s">
        <v>793</v>
      </c>
      <c r="C396" s="4">
        <v>69.112589955329895</v>
      </c>
      <c r="D396" s="4">
        <v>73.121898174285903</v>
      </c>
      <c r="E396" s="5">
        <f t="shared" si="18"/>
        <v>69.212589955329889</v>
      </c>
      <c r="F396" s="5">
        <f t="shared" si="19"/>
        <v>73.221898174285897</v>
      </c>
      <c r="G396">
        <f t="shared" si="20"/>
        <v>1.0579274409691015</v>
      </c>
    </row>
    <row r="397" spans="1:7" x14ac:dyDescent="0.25">
      <c r="A397" s="3" t="s">
        <v>794</v>
      </c>
      <c r="B397" s="3" t="s">
        <v>795</v>
      </c>
      <c r="C397" s="4">
        <v>1254.74729371071</v>
      </c>
      <c r="D397" s="4">
        <v>1325.8938275575599</v>
      </c>
      <c r="E397" s="5">
        <f t="shared" si="18"/>
        <v>1254.8472937107099</v>
      </c>
      <c r="F397" s="5">
        <f t="shared" si="19"/>
        <v>1325.9938275575598</v>
      </c>
      <c r="G397">
        <f t="shared" si="20"/>
        <v>1.056697364056516</v>
      </c>
    </row>
    <row r="398" spans="1:7" x14ac:dyDescent="0.25">
      <c r="A398" s="3" t="s">
        <v>796</v>
      </c>
      <c r="B398" s="3" t="s">
        <v>797</v>
      </c>
      <c r="C398" s="4">
        <v>13.572370529174799</v>
      </c>
      <c r="D398" s="4">
        <v>14.338811278343201</v>
      </c>
      <c r="E398" s="5">
        <f t="shared" si="18"/>
        <v>13.672370529174799</v>
      </c>
      <c r="F398" s="5">
        <f t="shared" si="19"/>
        <v>14.4388112783432</v>
      </c>
      <c r="G398">
        <f t="shared" si="20"/>
        <v>1.0560576344484616</v>
      </c>
    </row>
    <row r="399" spans="1:7" x14ac:dyDescent="0.25">
      <c r="A399" s="3" t="s">
        <v>798</v>
      </c>
      <c r="B399" s="3" t="s">
        <v>799</v>
      </c>
      <c r="C399" s="4">
        <v>2148.27586174011</v>
      </c>
      <c r="D399" s="4">
        <v>2265.5750803947399</v>
      </c>
      <c r="E399" s="5">
        <f t="shared" si="18"/>
        <v>2148.3758617401099</v>
      </c>
      <c r="F399" s="5">
        <f t="shared" si="19"/>
        <v>2265.6750803947398</v>
      </c>
      <c r="G399">
        <f t="shared" si="20"/>
        <v>1.0545990209365048</v>
      </c>
    </row>
    <row r="400" spans="1:7" x14ac:dyDescent="0.25">
      <c r="A400" s="3" t="s">
        <v>800</v>
      </c>
      <c r="B400" s="3" t="s">
        <v>801</v>
      </c>
      <c r="C400" s="4">
        <v>5.9373471736908003</v>
      </c>
      <c r="D400" s="4">
        <v>6.2201080322265598</v>
      </c>
      <c r="E400" s="5">
        <f t="shared" si="18"/>
        <v>6.0373471736908</v>
      </c>
      <c r="F400" s="5">
        <f t="shared" si="19"/>
        <v>6.3201080322265595</v>
      </c>
      <c r="G400">
        <f t="shared" si="20"/>
        <v>1.0468352821861824</v>
      </c>
    </row>
    <row r="401" spans="1:7" x14ac:dyDescent="0.25">
      <c r="A401" s="3" t="s">
        <v>802</v>
      </c>
      <c r="B401" s="3" t="s">
        <v>803</v>
      </c>
      <c r="C401" s="4">
        <v>6.9798176288604701</v>
      </c>
      <c r="D401" s="4">
        <v>7.3063559532165501</v>
      </c>
      <c r="E401" s="5">
        <f t="shared" si="18"/>
        <v>7.0798176288604697</v>
      </c>
      <c r="F401" s="5">
        <f t="shared" si="19"/>
        <v>7.4063559532165497</v>
      </c>
      <c r="G401">
        <f t="shared" si="20"/>
        <v>1.0461224203042978</v>
      </c>
    </row>
    <row r="402" spans="1:7" x14ac:dyDescent="0.25">
      <c r="A402" s="3" t="s">
        <v>804</v>
      </c>
      <c r="B402" s="3" t="s">
        <v>805</v>
      </c>
      <c r="C402" s="4">
        <v>2.55150699615479</v>
      </c>
      <c r="D402" s="4">
        <v>2.6732268333435099</v>
      </c>
      <c r="E402" s="5">
        <f t="shared" si="18"/>
        <v>2.6515069961547901</v>
      </c>
      <c r="F402" s="5">
        <f t="shared" si="19"/>
        <v>2.7732268333435099</v>
      </c>
      <c r="G402">
        <f t="shared" si="20"/>
        <v>1.045905908362768</v>
      </c>
    </row>
    <row r="403" spans="1:7" x14ac:dyDescent="0.25">
      <c r="A403" s="3" t="s">
        <v>806</v>
      </c>
      <c r="B403" s="3" t="s">
        <v>807</v>
      </c>
      <c r="C403" s="4">
        <v>9.9146704673767108</v>
      </c>
      <c r="D403" s="4">
        <v>10.355815410613999</v>
      </c>
      <c r="E403" s="5">
        <f t="shared" si="18"/>
        <v>10.01467046737671</v>
      </c>
      <c r="F403" s="5">
        <f t="shared" si="19"/>
        <v>10.455815410613999</v>
      </c>
      <c r="G403">
        <f t="shared" si="20"/>
        <v>1.0440498711040309</v>
      </c>
    </row>
    <row r="404" spans="1:7" x14ac:dyDescent="0.25">
      <c r="A404" s="3" t="s">
        <v>808</v>
      </c>
      <c r="B404" s="3" t="s">
        <v>809</v>
      </c>
      <c r="C404" s="4">
        <v>2.8805739879608199</v>
      </c>
      <c r="D404" s="4">
        <v>3.0085496902465798</v>
      </c>
      <c r="E404" s="5">
        <f t="shared" si="18"/>
        <v>2.98057398796082</v>
      </c>
      <c r="F404" s="5">
        <f t="shared" si="19"/>
        <v>3.1085496902465799</v>
      </c>
      <c r="G404">
        <f t="shared" si="20"/>
        <v>1.0429365963746182</v>
      </c>
    </row>
    <row r="405" spans="1:7" x14ac:dyDescent="0.25">
      <c r="A405" s="3" t="s">
        <v>810</v>
      </c>
      <c r="B405" s="3" t="s">
        <v>811</v>
      </c>
      <c r="C405" s="4">
        <v>19.992682456970201</v>
      </c>
      <c r="D405" s="4">
        <v>20.8548197746277</v>
      </c>
      <c r="E405" s="5">
        <f t="shared" si="18"/>
        <v>20.092682456970202</v>
      </c>
      <c r="F405" s="5">
        <f t="shared" si="19"/>
        <v>20.954819774627701</v>
      </c>
      <c r="G405">
        <f t="shared" si="20"/>
        <v>1.0429080248246505</v>
      </c>
    </row>
    <row r="406" spans="1:7" x14ac:dyDescent="0.25">
      <c r="A406" s="3" t="s">
        <v>812</v>
      </c>
      <c r="B406" s="3" t="s">
        <v>813</v>
      </c>
      <c r="C406" s="4">
        <v>5.4086563587188703</v>
      </c>
      <c r="D406" s="4">
        <v>5.6436898708343497</v>
      </c>
      <c r="E406" s="5">
        <f t="shared" si="18"/>
        <v>5.5086563587188699</v>
      </c>
      <c r="F406" s="5">
        <f t="shared" si="19"/>
        <v>5.7436898708343493</v>
      </c>
      <c r="G406">
        <f t="shared" si="20"/>
        <v>1.0426662141927729</v>
      </c>
    </row>
    <row r="407" spans="1:7" x14ac:dyDescent="0.25">
      <c r="A407" s="3" t="s">
        <v>814</v>
      </c>
      <c r="B407" s="3" t="s">
        <v>815</v>
      </c>
      <c r="C407" s="4">
        <v>3.2624068260192902</v>
      </c>
      <c r="D407" s="4">
        <v>3.3914008140564</v>
      </c>
      <c r="E407" s="5">
        <f t="shared" si="18"/>
        <v>3.3624068260192903</v>
      </c>
      <c r="F407" s="5">
        <f t="shared" si="19"/>
        <v>3.4914008140564001</v>
      </c>
      <c r="G407">
        <f t="shared" si="20"/>
        <v>1.0383635873681067</v>
      </c>
    </row>
    <row r="408" spans="1:7" x14ac:dyDescent="0.25">
      <c r="A408" s="3" t="s">
        <v>816</v>
      </c>
      <c r="B408" s="3" t="s">
        <v>817</v>
      </c>
      <c r="C408" s="4">
        <v>1.68479657173157</v>
      </c>
      <c r="D408" s="4">
        <v>1.7517940998077399</v>
      </c>
      <c r="E408" s="5">
        <f t="shared" si="18"/>
        <v>1.7847965717315701</v>
      </c>
      <c r="F408" s="5">
        <f t="shared" si="19"/>
        <v>1.85179409980774</v>
      </c>
      <c r="G408">
        <f t="shared" si="20"/>
        <v>1.0375379071975528</v>
      </c>
    </row>
    <row r="409" spans="1:7" x14ac:dyDescent="0.25">
      <c r="A409" s="3" t="s">
        <v>818</v>
      </c>
      <c r="B409" s="3" t="s">
        <v>819</v>
      </c>
      <c r="C409" s="4">
        <v>11.9126144647598</v>
      </c>
      <c r="D409" s="4">
        <v>12.356429696083101</v>
      </c>
      <c r="E409" s="5">
        <f t="shared" si="18"/>
        <v>12.0126144647598</v>
      </c>
      <c r="F409" s="5">
        <f t="shared" si="19"/>
        <v>12.4564296960831</v>
      </c>
      <c r="G409">
        <f t="shared" si="20"/>
        <v>1.0369457650226999</v>
      </c>
    </row>
    <row r="410" spans="1:7" x14ac:dyDescent="0.25">
      <c r="A410" s="3" t="s">
        <v>820</v>
      </c>
      <c r="B410" s="3" t="s">
        <v>821</v>
      </c>
      <c r="C410" s="4">
        <v>2754.5032376050899</v>
      </c>
      <c r="D410" s="4">
        <v>2844.9858705997499</v>
      </c>
      <c r="E410" s="5">
        <f t="shared" si="18"/>
        <v>2754.6032376050898</v>
      </c>
      <c r="F410" s="5">
        <f t="shared" si="19"/>
        <v>2845.0858705997498</v>
      </c>
      <c r="G410">
        <f t="shared" si="20"/>
        <v>1.0328477915655567</v>
      </c>
    </row>
    <row r="411" spans="1:7" x14ac:dyDescent="0.25">
      <c r="A411" s="3" t="s">
        <v>822</v>
      </c>
      <c r="B411" s="3" t="s">
        <v>823</v>
      </c>
      <c r="C411" s="4">
        <v>42.498373746871899</v>
      </c>
      <c r="D411" s="4">
        <v>43.894155025482199</v>
      </c>
      <c r="E411" s="5">
        <f t="shared" si="18"/>
        <v>42.5983737468719</v>
      </c>
      <c r="F411" s="5">
        <f t="shared" si="19"/>
        <v>43.9941550254822</v>
      </c>
      <c r="G411">
        <f t="shared" si="20"/>
        <v>1.0327660695899874</v>
      </c>
    </row>
    <row r="412" spans="1:7" x14ac:dyDescent="0.25">
      <c r="A412" s="3" t="s">
        <v>824</v>
      </c>
      <c r="B412" s="3" t="s">
        <v>825</v>
      </c>
      <c r="C412" s="4">
        <v>6.2943170070648202</v>
      </c>
      <c r="D412" s="4">
        <v>6.4740667343139604</v>
      </c>
      <c r="E412" s="5">
        <f t="shared" si="18"/>
        <v>6.3943170070648199</v>
      </c>
      <c r="F412" s="5">
        <f t="shared" si="19"/>
        <v>6.57406673431396</v>
      </c>
      <c r="G412">
        <f t="shared" si="20"/>
        <v>1.0281108564136783</v>
      </c>
    </row>
    <row r="413" spans="1:7" x14ac:dyDescent="0.25">
      <c r="A413" s="3" t="s">
        <v>826</v>
      </c>
      <c r="B413" s="3" t="s">
        <v>827</v>
      </c>
      <c r="C413" s="4">
        <v>10.2909913063049</v>
      </c>
      <c r="D413" s="4">
        <v>10.5659935474396</v>
      </c>
      <c r="E413" s="5">
        <f t="shared" si="18"/>
        <v>10.390991306304899</v>
      </c>
      <c r="F413" s="5">
        <f t="shared" si="19"/>
        <v>10.6659935474396</v>
      </c>
      <c r="G413">
        <f t="shared" si="20"/>
        <v>1.0264654481009756</v>
      </c>
    </row>
    <row r="414" spans="1:7" x14ac:dyDescent="0.25">
      <c r="A414" s="3" t="s">
        <v>828</v>
      </c>
      <c r="B414" s="3" t="s">
        <v>829</v>
      </c>
      <c r="C414" s="4">
        <v>29.475060343742399</v>
      </c>
      <c r="D414" s="4">
        <v>30.1835614442825</v>
      </c>
      <c r="E414" s="5">
        <f t="shared" si="18"/>
        <v>29.5750603437424</v>
      </c>
      <c r="F414" s="5">
        <f t="shared" si="19"/>
        <v>30.283561444282501</v>
      </c>
      <c r="G414">
        <f t="shared" si="20"/>
        <v>1.0239560322888743</v>
      </c>
    </row>
    <row r="415" spans="1:7" x14ac:dyDescent="0.25">
      <c r="A415" s="3" t="s">
        <v>830</v>
      </c>
      <c r="B415" s="3" t="s">
        <v>831</v>
      </c>
      <c r="C415" s="4">
        <v>5.8871886730194101</v>
      </c>
      <c r="D415" s="4">
        <v>6.0211830139160201</v>
      </c>
      <c r="E415" s="5">
        <f t="shared" si="18"/>
        <v>5.9871886730194097</v>
      </c>
      <c r="F415" s="5">
        <f t="shared" si="19"/>
        <v>6.1211830139160197</v>
      </c>
      <c r="G415">
        <f t="shared" si="20"/>
        <v>1.0223801767765295</v>
      </c>
    </row>
    <row r="416" spans="1:7" x14ac:dyDescent="0.25">
      <c r="A416" s="3" t="s">
        <v>832</v>
      </c>
      <c r="B416" s="3" t="s">
        <v>833</v>
      </c>
      <c r="C416" s="4">
        <v>140.253993272781</v>
      </c>
      <c r="D416" s="4">
        <v>143.25129747390699</v>
      </c>
      <c r="E416" s="5">
        <f t="shared" si="18"/>
        <v>140.353993272781</v>
      </c>
      <c r="F416" s="5">
        <f t="shared" si="19"/>
        <v>143.35129747390698</v>
      </c>
      <c r="G416">
        <f t="shared" si="20"/>
        <v>1.0213553183007815</v>
      </c>
    </row>
    <row r="417" spans="1:7" x14ac:dyDescent="0.25">
      <c r="A417" s="3" t="s">
        <v>834</v>
      </c>
      <c r="B417" s="3" t="s">
        <v>835</v>
      </c>
      <c r="C417" s="4">
        <v>90.624202609062195</v>
      </c>
      <c r="D417" s="4">
        <v>92.544174671173096</v>
      </c>
      <c r="E417" s="5">
        <f t="shared" si="18"/>
        <v>90.724202609062189</v>
      </c>
      <c r="F417" s="5">
        <f t="shared" si="19"/>
        <v>92.64417467117309</v>
      </c>
      <c r="G417">
        <f t="shared" si="20"/>
        <v>1.0211627328419099</v>
      </c>
    </row>
    <row r="418" spans="1:7" x14ac:dyDescent="0.25">
      <c r="A418" s="3" t="s">
        <v>836</v>
      </c>
      <c r="B418" s="3" t="s">
        <v>837</v>
      </c>
      <c r="C418" s="4">
        <v>29.547826528549201</v>
      </c>
      <c r="D418" s="4">
        <v>30.1723523139954</v>
      </c>
      <c r="E418" s="5">
        <f t="shared" si="18"/>
        <v>29.647826528549203</v>
      </c>
      <c r="F418" s="5">
        <f t="shared" si="19"/>
        <v>30.272352313995402</v>
      </c>
      <c r="G418">
        <f t="shared" si="20"/>
        <v>1.0210648084049201</v>
      </c>
    </row>
    <row r="419" spans="1:7" x14ac:dyDescent="0.25">
      <c r="A419" s="3" t="s">
        <v>838</v>
      </c>
      <c r="B419" s="3" t="s">
        <v>839</v>
      </c>
      <c r="C419" s="4">
        <v>21.864696264267</v>
      </c>
      <c r="D419" s="4">
        <v>22.312664508819601</v>
      </c>
      <c r="E419" s="5">
        <f t="shared" si="18"/>
        <v>21.964696264267001</v>
      </c>
      <c r="F419" s="5">
        <f t="shared" si="19"/>
        <v>22.412664508819603</v>
      </c>
      <c r="G419">
        <f t="shared" si="20"/>
        <v>1.0203949209751366</v>
      </c>
    </row>
    <row r="420" spans="1:7" x14ac:dyDescent="0.25">
      <c r="A420" s="3" t="s">
        <v>840</v>
      </c>
      <c r="B420" s="3" t="s">
        <v>841</v>
      </c>
      <c r="C420" s="4">
        <v>2.6037344932556201</v>
      </c>
      <c r="D420" s="4">
        <v>2.6568651199340798</v>
      </c>
      <c r="E420" s="5">
        <f t="shared" si="18"/>
        <v>2.7037344932556202</v>
      </c>
      <c r="F420" s="5">
        <f t="shared" si="19"/>
        <v>2.7568651199340799</v>
      </c>
      <c r="G420">
        <f t="shared" si="20"/>
        <v>1.0196508299209823</v>
      </c>
    </row>
    <row r="421" spans="1:7" x14ac:dyDescent="0.25">
      <c r="A421" s="3" t="s">
        <v>842</v>
      </c>
      <c r="B421" s="3" t="s">
        <v>843</v>
      </c>
      <c r="C421" s="4">
        <v>3.41808009147644</v>
      </c>
      <c r="D421" s="4">
        <v>3.4850225448608398</v>
      </c>
      <c r="E421" s="5">
        <f t="shared" si="18"/>
        <v>3.5180800914764401</v>
      </c>
      <c r="F421" s="5">
        <f t="shared" si="19"/>
        <v>3.5850225448608399</v>
      </c>
      <c r="G421">
        <f t="shared" si="20"/>
        <v>1.0190281209193013</v>
      </c>
    </row>
    <row r="422" spans="1:7" x14ac:dyDescent="0.25">
      <c r="A422" s="3" t="s">
        <v>844</v>
      </c>
      <c r="B422" s="3" t="s">
        <v>845</v>
      </c>
      <c r="C422" s="4">
        <v>3160.37030649185</v>
      </c>
      <c r="D422" s="4">
        <v>3220.02827095985</v>
      </c>
      <c r="E422" s="5">
        <f t="shared" si="18"/>
        <v>3160.4703064918499</v>
      </c>
      <c r="F422" s="5">
        <f t="shared" si="19"/>
        <v>3220.1282709598499</v>
      </c>
      <c r="G422">
        <f t="shared" si="20"/>
        <v>1.0188762932989619</v>
      </c>
    </row>
    <row r="423" spans="1:7" x14ac:dyDescent="0.25">
      <c r="A423" s="3" t="s">
        <v>846</v>
      </c>
      <c r="B423" s="3" t="s">
        <v>847</v>
      </c>
      <c r="C423" s="4">
        <v>3.5757610797882098</v>
      </c>
      <c r="D423" s="4">
        <v>3.6326425075531001</v>
      </c>
      <c r="E423" s="5">
        <f t="shared" si="18"/>
        <v>3.6757610797882099</v>
      </c>
      <c r="F423" s="5">
        <f t="shared" si="19"/>
        <v>3.7326425075531002</v>
      </c>
      <c r="G423">
        <f t="shared" si="20"/>
        <v>1.0154747347638187</v>
      </c>
    </row>
    <row r="424" spans="1:7" x14ac:dyDescent="0.25">
      <c r="A424" s="3" t="s">
        <v>848</v>
      </c>
      <c r="B424" s="3" t="s">
        <v>849</v>
      </c>
      <c r="C424" s="4">
        <v>7.4300955533981297</v>
      </c>
      <c r="D424" s="4">
        <v>7.53627586364746</v>
      </c>
      <c r="E424" s="5">
        <f t="shared" si="18"/>
        <v>7.5300955533981293</v>
      </c>
      <c r="F424" s="5">
        <f t="shared" si="19"/>
        <v>7.6362758636474597</v>
      </c>
      <c r="G424">
        <f t="shared" si="20"/>
        <v>1.0141007918819056</v>
      </c>
    </row>
    <row r="425" spans="1:7" x14ac:dyDescent="0.25">
      <c r="A425" s="3" t="s">
        <v>850</v>
      </c>
      <c r="B425" s="3" t="s">
        <v>851</v>
      </c>
      <c r="C425" s="4">
        <v>157.30795836448701</v>
      </c>
      <c r="D425" s="4">
        <v>159.09980738163</v>
      </c>
      <c r="E425" s="5">
        <f t="shared" si="18"/>
        <v>157.407958364487</v>
      </c>
      <c r="F425" s="5">
        <f t="shared" si="19"/>
        <v>159.19980738163</v>
      </c>
      <c r="G425">
        <f t="shared" si="20"/>
        <v>1.0113834715586227</v>
      </c>
    </row>
    <row r="426" spans="1:7" x14ac:dyDescent="0.25">
      <c r="A426" s="3" t="s">
        <v>852</v>
      </c>
      <c r="B426" s="3" t="s">
        <v>853</v>
      </c>
      <c r="C426" s="4">
        <v>3.1449949741363499</v>
      </c>
      <c r="D426" s="4">
        <v>3.1771707534789999</v>
      </c>
      <c r="E426" s="5">
        <f t="shared" si="18"/>
        <v>3.24499497413635</v>
      </c>
      <c r="F426" s="5">
        <f t="shared" si="19"/>
        <v>3.277170753479</v>
      </c>
      <c r="G426">
        <f t="shared" si="20"/>
        <v>1.0099155097616797</v>
      </c>
    </row>
    <row r="427" spans="1:7" x14ac:dyDescent="0.25">
      <c r="A427" s="3" t="s">
        <v>854</v>
      </c>
      <c r="B427" s="3" t="s">
        <v>855</v>
      </c>
      <c r="C427" s="4">
        <v>2.79028272628784</v>
      </c>
      <c r="D427" s="4">
        <v>2.8163983821868901</v>
      </c>
      <c r="E427" s="5">
        <f t="shared" si="18"/>
        <v>2.8902827262878401</v>
      </c>
      <c r="F427" s="5">
        <f t="shared" si="19"/>
        <v>2.9163983821868902</v>
      </c>
      <c r="G427">
        <f t="shared" si="20"/>
        <v>1.0090356751820579</v>
      </c>
    </row>
    <row r="428" spans="1:7" x14ac:dyDescent="0.25">
      <c r="A428" s="3" t="s">
        <v>856</v>
      </c>
      <c r="B428" s="3" t="s">
        <v>857</v>
      </c>
      <c r="C428" s="4">
        <v>169.75721430778501</v>
      </c>
      <c r="D428" s="4">
        <v>170.86508405208599</v>
      </c>
      <c r="E428" s="5">
        <f t="shared" si="18"/>
        <v>169.857214307785</v>
      </c>
      <c r="F428" s="5">
        <f t="shared" si="19"/>
        <v>170.96508405208598</v>
      </c>
      <c r="G428">
        <f t="shared" si="20"/>
        <v>1.0065223590815136</v>
      </c>
    </row>
    <row r="429" spans="1:7" x14ac:dyDescent="0.25">
      <c r="A429" s="3" t="s">
        <v>858</v>
      </c>
      <c r="B429" s="3" t="s">
        <v>859</v>
      </c>
      <c r="C429" s="4">
        <v>2.0651404857635498</v>
      </c>
      <c r="D429" s="4">
        <v>2.07704854011536</v>
      </c>
      <c r="E429" s="5">
        <f t="shared" si="18"/>
        <v>2.1651404857635499</v>
      </c>
      <c r="F429" s="5">
        <f t="shared" si="19"/>
        <v>2.1770485401153601</v>
      </c>
      <c r="G429">
        <f t="shared" si="20"/>
        <v>1.0054998991659476</v>
      </c>
    </row>
    <row r="430" spans="1:7" x14ac:dyDescent="0.25">
      <c r="A430" s="3" t="s">
        <v>860</v>
      </c>
      <c r="B430" s="3" t="s">
        <v>861</v>
      </c>
      <c r="C430" s="4">
        <v>192.37018942832901</v>
      </c>
      <c r="D430" s="4">
        <v>192.68233096599599</v>
      </c>
      <c r="E430" s="5">
        <f t="shared" si="18"/>
        <v>192.47018942832901</v>
      </c>
      <c r="F430" s="5">
        <f t="shared" si="19"/>
        <v>192.78233096599598</v>
      </c>
      <c r="G430">
        <f t="shared" si="20"/>
        <v>1.0016217656281947</v>
      </c>
    </row>
    <row r="431" spans="1:7" x14ac:dyDescent="0.25">
      <c r="A431" s="3" t="s">
        <v>862</v>
      </c>
      <c r="B431" s="3" t="s">
        <v>863</v>
      </c>
      <c r="C431" s="4">
        <v>12.122245073318499</v>
      </c>
      <c r="D431" s="4">
        <v>12.1410810947418</v>
      </c>
      <c r="E431" s="5">
        <f t="shared" si="18"/>
        <v>12.222245073318499</v>
      </c>
      <c r="F431" s="5">
        <f t="shared" si="19"/>
        <v>12.2410810947418</v>
      </c>
      <c r="G431">
        <f t="shared" si="20"/>
        <v>1.0015411261441991</v>
      </c>
    </row>
    <row r="432" spans="1:7" x14ac:dyDescent="0.25">
      <c r="A432" s="3" t="s">
        <v>864</v>
      </c>
      <c r="B432" s="3" t="s">
        <v>865</v>
      </c>
      <c r="C432" s="4">
        <v>0</v>
      </c>
      <c r="D432" s="4">
        <v>0</v>
      </c>
      <c r="E432" s="5">
        <f t="shared" si="18"/>
        <v>0.1</v>
      </c>
      <c r="F432" s="5">
        <f t="shared" si="19"/>
        <v>0.1</v>
      </c>
      <c r="G432">
        <f t="shared" si="20"/>
        <v>1</v>
      </c>
    </row>
    <row r="433" spans="1:7" x14ac:dyDescent="0.25">
      <c r="A433" s="3" t="s">
        <v>866</v>
      </c>
      <c r="B433" s="3" t="s">
        <v>867</v>
      </c>
      <c r="C433" s="4">
        <v>0</v>
      </c>
      <c r="D433" s="4">
        <v>0</v>
      </c>
      <c r="E433" s="5">
        <f t="shared" si="18"/>
        <v>0.1</v>
      </c>
      <c r="F433" s="5">
        <f t="shared" si="19"/>
        <v>0.1</v>
      </c>
      <c r="G433">
        <f t="shared" si="20"/>
        <v>1</v>
      </c>
    </row>
    <row r="434" spans="1:7" x14ac:dyDescent="0.25">
      <c r="A434" s="3" t="s">
        <v>868</v>
      </c>
      <c r="B434" s="3" t="s">
        <v>869</v>
      </c>
      <c r="C434" s="4">
        <v>0</v>
      </c>
      <c r="D434" s="4">
        <v>0</v>
      </c>
      <c r="E434" s="5">
        <f t="shared" si="18"/>
        <v>0.1</v>
      </c>
      <c r="F434" s="5">
        <f t="shared" si="19"/>
        <v>0.1</v>
      </c>
      <c r="G434">
        <f t="shared" si="20"/>
        <v>1</v>
      </c>
    </row>
    <row r="435" spans="1:7" x14ac:dyDescent="0.25">
      <c r="A435" s="3" t="s">
        <v>870</v>
      </c>
      <c r="B435" s="3" t="s">
        <v>871</v>
      </c>
      <c r="C435" s="4">
        <v>0</v>
      </c>
      <c r="D435" s="4">
        <v>0</v>
      </c>
      <c r="E435" s="5">
        <f t="shared" si="18"/>
        <v>0.1</v>
      </c>
      <c r="F435" s="5">
        <f t="shared" si="19"/>
        <v>0.1</v>
      </c>
      <c r="G435">
        <f t="shared" si="20"/>
        <v>1</v>
      </c>
    </row>
    <row r="436" spans="1:7" x14ac:dyDescent="0.25">
      <c r="A436" s="3" t="s">
        <v>872</v>
      </c>
      <c r="B436" s="3" t="s">
        <v>873</v>
      </c>
      <c r="C436" s="4">
        <v>0</v>
      </c>
      <c r="D436" s="4">
        <v>0</v>
      </c>
      <c r="E436" s="5">
        <f t="shared" si="18"/>
        <v>0.1</v>
      </c>
      <c r="F436" s="5">
        <f t="shared" si="19"/>
        <v>0.1</v>
      </c>
      <c r="G436">
        <f t="shared" si="20"/>
        <v>1</v>
      </c>
    </row>
    <row r="437" spans="1:7" x14ac:dyDescent="0.25">
      <c r="A437" s="3" t="s">
        <v>874</v>
      </c>
      <c r="B437" s="3" t="s">
        <v>875</v>
      </c>
      <c r="C437" s="4">
        <v>0</v>
      </c>
      <c r="D437" s="4">
        <v>0</v>
      </c>
      <c r="E437" s="5">
        <f t="shared" si="18"/>
        <v>0.1</v>
      </c>
      <c r="F437" s="5">
        <f t="shared" si="19"/>
        <v>0.1</v>
      </c>
      <c r="G437">
        <f t="shared" si="20"/>
        <v>1</v>
      </c>
    </row>
    <row r="438" spans="1:7" x14ac:dyDescent="0.25">
      <c r="A438" s="3" t="s">
        <v>876</v>
      </c>
      <c r="B438" s="3" t="s">
        <v>877</v>
      </c>
      <c r="C438" s="4">
        <v>0</v>
      </c>
      <c r="D438" s="4">
        <v>0</v>
      </c>
      <c r="E438" s="5">
        <f t="shared" si="18"/>
        <v>0.1</v>
      </c>
      <c r="F438" s="5">
        <f t="shared" si="19"/>
        <v>0.1</v>
      </c>
      <c r="G438">
        <f t="shared" si="20"/>
        <v>1</v>
      </c>
    </row>
    <row r="439" spans="1:7" x14ac:dyDescent="0.25">
      <c r="A439" s="3" t="s">
        <v>878</v>
      </c>
      <c r="B439" s="3" t="s">
        <v>879</v>
      </c>
      <c r="C439" s="4">
        <v>0</v>
      </c>
      <c r="D439" s="4">
        <v>0</v>
      </c>
      <c r="E439" s="5">
        <f t="shared" si="18"/>
        <v>0.1</v>
      </c>
      <c r="F439" s="5">
        <f t="shared" si="19"/>
        <v>0.1</v>
      </c>
      <c r="G439">
        <f t="shared" si="20"/>
        <v>1</v>
      </c>
    </row>
    <row r="440" spans="1:7" x14ac:dyDescent="0.25">
      <c r="A440" s="3" t="s">
        <v>880</v>
      </c>
      <c r="B440" s="3" t="s">
        <v>881</v>
      </c>
      <c r="C440" s="4">
        <v>0</v>
      </c>
      <c r="D440" s="4">
        <v>0</v>
      </c>
      <c r="E440" s="5">
        <f t="shared" si="18"/>
        <v>0.1</v>
      </c>
      <c r="F440" s="5">
        <f t="shared" si="19"/>
        <v>0.1</v>
      </c>
      <c r="G440">
        <f t="shared" si="20"/>
        <v>1</v>
      </c>
    </row>
    <row r="441" spans="1:7" x14ac:dyDescent="0.25">
      <c r="A441" s="3" t="s">
        <v>882</v>
      </c>
      <c r="B441" s="3" t="s">
        <v>883</v>
      </c>
      <c r="C441" s="4">
        <v>0</v>
      </c>
      <c r="D441" s="4">
        <v>0</v>
      </c>
      <c r="E441" s="5">
        <f t="shared" si="18"/>
        <v>0.1</v>
      </c>
      <c r="F441" s="5">
        <f t="shared" si="19"/>
        <v>0.1</v>
      </c>
      <c r="G441">
        <f t="shared" si="20"/>
        <v>1</v>
      </c>
    </row>
    <row r="442" spans="1:7" x14ac:dyDescent="0.25">
      <c r="A442" s="3" t="s">
        <v>884</v>
      </c>
      <c r="B442" s="3" t="s">
        <v>885</v>
      </c>
      <c r="C442" s="4">
        <v>0</v>
      </c>
      <c r="D442" s="4">
        <v>0</v>
      </c>
      <c r="E442" s="5">
        <f t="shared" si="18"/>
        <v>0.1</v>
      </c>
      <c r="F442" s="5">
        <f t="shared" si="19"/>
        <v>0.1</v>
      </c>
      <c r="G442">
        <f t="shared" si="20"/>
        <v>1</v>
      </c>
    </row>
    <row r="443" spans="1:7" x14ac:dyDescent="0.25">
      <c r="A443" s="3" t="s">
        <v>886</v>
      </c>
      <c r="B443" s="3" t="s">
        <v>887</v>
      </c>
      <c r="C443" s="4">
        <v>0</v>
      </c>
      <c r="D443" s="4">
        <v>0</v>
      </c>
      <c r="E443" s="5">
        <f t="shared" si="18"/>
        <v>0.1</v>
      </c>
      <c r="F443" s="5">
        <f t="shared" si="19"/>
        <v>0.1</v>
      </c>
      <c r="G443">
        <f t="shared" si="20"/>
        <v>1</v>
      </c>
    </row>
    <row r="444" spans="1:7" x14ac:dyDescent="0.25">
      <c r="A444" s="3" t="s">
        <v>888</v>
      </c>
      <c r="B444" s="3" t="s">
        <v>889</v>
      </c>
      <c r="C444" s="4">
        <v>0</v>
      </c>
      <c r="D444" s="4">
        <v>0</v>
      </c>
      <c r="E444" s="5">
        <f t="shared" si="18"/>
        <v>0.1</v>
      </c>
      <c r="F444" s="5">
        <f t="shared" si="19"/>
        <v>0.1</v>
      </c>
      <c r="G444">
        <f t="shared" si="20"/>
        <v>1</v>
      </c>
    </row>
    <row r="445" spans="1:7" x14ac:dyDescent="0.25">
      <c r="A445" s="3" t="s">
        <v>890</v>
      </c>
      <c r="B445" s="3" t="s">
        <v>891</v>
      </c>
      <c r="C445" s="4">
        <v>0</v>
      </c>
      <c r="D445" s="4">
        <v>0</v>
      </c>
      <c r="E445" s="5">
        <f t="shared" si="18"/>
        <v>0.1</v>
      </c>
      <c r="F445" s="5">
        <f t="shared" si="19"/>
        <v>0.1</v>
      </c>
      <c r="G445">
        <f t="shared" si="20"/>
        <v>1</v>
      </c>
    </row>
    <row r="446" spans="1:7" x14ac:dyDescent="0.25">
      <c r="A446" s="3" t="s">
        <v>892</v>
      </c>
      <c r="B446" s="3" t="s">
        <v>893</v>
      </c>
      <c r="C446" s="4">
        <v>0</v>
      </c>
      <c r="D446" s="4">
        <v>0</v>
      </c>
      <c r="E446" s="5">
        <f t="shared" si="18"/>
        <v>0.1</v>
      </c>
      <c r="F446" s="5">
        <f t="shared" si="19"/>
        <v>0.1</v>
      </c>
      <c r="G446">
        <f t="shared" si="20"/>
        <v>1</v>
      </c>
    </row>
    <row r="447" spans="1:7" x14ac:dyDescent="0.25">
      <c r="A447" s="3" t="s">
        <v>894</v>
      </c>
      <c r="B447" s="3" t="s">
        <v>895</v>
      </c>
      <c r="C447" s="4">
        <v>0</v>
      </c>
      <c r="D447" s="4">
        <v>0</v>
      </c>
      <c r="E447" s="5">
        <f t="shared" si="18"/>
        <v>0.1</v>
      </c>
      <c r="F447" s="5">
        <f t="shared" si="19"/>
        <v>0.1</v>
      </c>
      <c r="G447">
        <f t="shared" si="20"/>
        <v>1</v>
      </c>
    </row>
    <row r="448" spans="1:7" x14ac:dyDescent="0.25">
      <c r="A448" s="3" t="s">
        <v>896</v>
      </c>
      <c r="B448" s="3" t="s">
        <v>897</v>
      </c>
      <c r="C448" s="4">
        <v>0</v>
      </c>
      <c r="D448" s="4">
        <v>0</v>
      </c>
      <c r="E448" s="5">
        <f t="shared" si="18"/>
        <v>0.1</v>
      </c>
      <c r="F448" s="5">
        <f t="shared" si="19"/>
        <v>0.1</v>
      </c>
      <c r="G448">
        <f t="shared" si="20"/>
        <v>1</v>
      </c>
    </row>
    <row r="449" spans="1:7" x14ac:dyDescent="0.25">
      <c r="A449" s="3" t="s">
        <v>898</v>
      </c>
      <c r="B449" s="3" t="s">
        <v>899</v>
      </c>
      <c r="C449" s="4">
        <v>0</v>
      </c>
      <c r="D449" s="4">
        <v>0</v>
      </c>
      <c r="E449" s="5">
        <f t="shared" si="18"/>
        <v>0.1</v>
      </c>
      <c r="F449" s="5">
        <f t="shared" si="19"/>
        <v>0.1</v>
      </c>
      <c r="G449">
        <f t="shared" si="20"/>
        <v>1</v>
      </c>
    </row>
    <row r="450" spans="1:7" x14ac:dyDescent="0.25">
      <c r="A450" s="3" t="s">
        <v>900</v>
      </c>
      <c r="B450" s="3" t="s">
        <v>901</v>
      </c>
      <c r="C450" s="4">
        <v>0</v>
      </c>
      <c r="D450" s="4">
        <v>0</v>
      </c>
      <c r="E450" s="5">
        <f t="shared" ref="E450:E513" si="21">C450+0.1</f>
        <v>0.1</v>
      </c>
      <c r="F450" s="5">
        <f t="shared" ref="F450:F513" si="22">D450+0.1</f>
        <v>0.1</v>
      </c>
      <c r="G450">
        <f t="shared" ref="G450:G513" si="23">F450/E450</f>
        <v>1</v>
      </c>
    </row>
    <row r="451" spans="1:7" x14ac:dyDescent="0.25">
      <c r="A451" s="3" t="s">
        <v>902</v>
      </c>
      <c r="B451" s="3" t="s">
        <v>903</v>
      </c>
      <c r="C451" s="4">
        <v>0</v>
      </c>
      <c r="D451" s="4">
        <v>0</v>
      </c>
      <c r="E451" s="5">
        <f t="shared" si="21"/>
        <v>0.1</v>
      </c>
      <c r="F451" s="5">
        <f t="shared" si="22"/>
        <v>0.1</v>
      </c>
      <c r="G451">
        <f t="shared" si="23"/>
        <v>1</v>
      </c>
    </row>
    <row r="452" spans="1:7" x14ac:dyDescent="0.25">
      <c r="A452" s="3" t="s">
        <v>904</v>
      </c>
      <c r="B452" s="3" t="s">
        <v>905</v>
      </c>
      <c r="C452" s="4">
        <v>0</v>
      </c>
      <c r="D452" s="4">
        <v>0</v>
      </c>
      <c r="E452" s="5">
        <f t="shared" si="21"/>
        <v>0.1</v>
      </c>
      <c r="F452" s="5">
        <f t="shared" si="22"/>
        <v>0.1</v>
      </c>
      <c r="G452">
        <f t="shared" si="23"/>
        <v>1</v>
      </c>
    </row>
    <row r="453" spans="1:7" x14ac:dyDescent="0.25">
      <c r="A453" s="3" t="s">
        <v>906</v>
      </c>
      <c r="B453" s="3" t="s">
        <v>907</v>
      </c>
      <c r="C453" s="4">
        <v>0</v>
      </c>
      <c r="D453" s="4">
        <v>0</v>
      </c>
      <c r="E453" s="5">
        <f t="shared" si="21"/>
        <v>0.1</v>
      </c>
      <c r="F453" s="5">
        <f t="shared" si="22"/>
        <v>0.1</v>
      </c>
      <c r="G453">
        <f t="shared" si="23"/>
        <v>1</v>
      </c>
    </row>
    <row r="454" spans="1:7" x14ac:dyDescent="0.25">
      <c r="A454" s="3" t="s">
        <v>908</v>
      </c>
      <c r="B454" s="3" t="s">
        <v>909</v>
      </c>
      <c r="C454" s="4">
        <v>0</v>
      </c>
      <c r="D454" s="4">
        <v>0</v>
      </c>
      <c r="E454" s="5">
        <f t="shared" si="21"/>
        <v>0.1</v>
      </c>
      <c r="F454" s="5">
        <f t="shared" si="22"/>
        <v>0.1</v>
      </c>
      <c r="G454">
        <f t="shared" si="23"/>
        <v>1</v>
      </c>
    </row>
    <row r="455" spans="1:7" x14ac:dyDescent="0.25">
      <c r="A455" s="3" t="s">
        <v>910</v>
      </c>
      <c r="B455" s="3" t="s">
        <v>911</v>
      </c>
      <c r="C455" s="4">
        <v>0</v>
      </c>
      <c r="D455" s="4">
        <v>0</v>
      </c>
      <c r="E455" s="5">
        <f t="shared" si="21"/>
        <v>0.1</v>
      </c>
      <c r="F455" s="5">
        <f t="shared" si="22"/>
        <v>0.1</v>
      </c>
      <c r="G455">
        <f t="shared" si="23"/>
        <v>1</v>
      </c>
    </row>
    <row r="456" spans="1:7" x14ac:dyDescent="0.25">
      <c r="A456" s="3" t="s">
        <v>912</v>
      </c>
      <c r="B456" s="3" t="s">
        <v>913</v>
      </c>
      <c r="C456" s="4">
        <v>0</v>
      </c>
      <c r="D456" s="4">
        <v>0</v>
      </c>
      <c r="E456" s="5">
        <f t="shared" si="21"/>
        <v>0.1</v>
      </c>
      <c r="F456" s="5">
        <f t="shared" si="22"/>
        <v>0.1</v>
      </c>
      <c r="G456">
        <f t="shared" si="23"/>
        <v>1</v>
      </c>
    </row>
    <row r="457" spans="1:7" x14ac:dyDescent="0.25">
      <c r="A457" s="3" t="s">
        <v>914</v>
      </c>
      <c r="B457" s="3" t="s">
        <v>915</v>
      </c>
      <c r="C457" s="4">
        <v>0</v>
      </c>
      <c r="D457" s="4">
        <v>0</v>
      </c>
      <c r="E457" s="5">
        <f t="shared" si="21"/>
        <v>0.1</v>
      </c>
      <c r="F457" s="5">
        <f t="shared" si="22"/>
        <v>0.1</v>
      </c>
      <c r="G457">
        <f t="shared" si="23"/>
        <v>1</v>
      </c>
    </row>
    <row r="458" spans="1:7" x14ac:dyDescent="0.25">
      <c r="A458" s="3" t="s">
        <v>916</v>
      </c>
      <c r="B458" s="3" t="s">
        <v>917</v>
      </c>
      <c r="C458" s="4">
        <v>0</v>
      </c>
      <c r="D458" s="4">
        <v>0</v>
      </c>
      <c r="E458" s="5">
        <f t="shared" si="21"/>
        <v>0.1</v>
      </c>
      <c r="F458" s="5">
        <f t="shared" si="22"/>
        <v>0.1</v>
      </c>
      <c r="G458">
        <f t="shared" si="23"/>
        <v>1</v>
      </c>
    </row>
    <row r="459" spans="1:7" x14ac:dyDescent="0.25">
      <c r="A459" s="3" t="s">
        <v>918</v>
      </c>
      <c r="B459" s="3" t="s">
        <v>919</v>
      </c>
      <c r="C459" s="4">
        <v>0</v>
      </c>
      <c r="D459" s="4">
        <v>0</v>
      </c>
      <c r="E459" s="5">
        <f t="shared" si="21"/>
        <v>0.1</v>
      </c>
      <c r="F459" s="5">
        <f t="shared" si="22"/>
        <v>0.1</v>
      </c>
      <c r="G459">
        <f t="shared" si="23"/>
        <v>1</v>
      </c>
    </row>
    <row r="460" spans="1:7" x14ac:dyDescent="0.25">
      <c r="A460" s="3" t="s">
        <v>920</v>
      </c>
      <c r="B460" s="3" t="s">
        <v>921</v>
      </c>
      <c r="C460" s="4">
        <v>0</v>
      </c>
      <c r="D460" s="4">
        <v>0</v>
      </c>
      <c r="E460" s="5">
        <f t="shared" si="21"/>
        <v>0.1</v>
      </c>
      <c r="F460" s="5">
        <f t="shared" si="22"/>
        <v>0.1</v>
      </c>
      <c r="G460">
        <f t="shared" si="23"/>
        <v>1</v>
      </c>
    </row>
    <row r="461" spans="1:7" x14ac:dyDescent="0.25">
      <c r="A461" s="3" t="s">
        <v>922</v>
      </c>
      <c r="B461" s="3" t="s">
        <v>923</v>
      </c>
      <c r="C461" s="4">
        <v>0</v>
      </c>
      <c r="D461" s="4">
        <v>0</v>
      </c>
      <c r="E461" s="5">
        <f t="shared" si="21"/>
        <v>0.1</v>
      </c>
      <c r="F461" s="5">
        <f t="shared" si="22"/>
        <v>0.1</v>
      </c>
      <c r="G461">
        <f t="shared" si="23"/>
        <v>1</v>
      </c>
    </row>
    <row r="462" spans="1:7" x14ac:dyDescent="0.25">
      <c r="A462" s="3" t="s">
        <v>924</v>
      </c>
      <c r="B462" s="3" t="s">
        <v>925</v>
      </c>
      <c r="C462" s="4">
        <v>0</v>
      </c>
      <c r="D462" s="4">
        <v>0</v>
      </c>
      <c r="E462" s="5">
        <f t="shared" si="21"/>
        <v>0.1</v>
      </c>
      <c r="F462" s="5">
        <f t="shared" si="22"/>
        <v>0.1</v>
      </c>
      <c r="G462">
        <f t="shared" si="23"/>
        <v>1</v>
      </c>
    </row>
    <row r="463" spans="1:7" x14ac:dyDescent="0.25">
      <c r="A463" s="3" t="s">
        <v>926</v>
      </c>
      <c r="B463" s="3" t="s">
        <v>927</v>
      </c>
      <c r="C463" s="4">
        <v>0</v>
      </c>
      <c r="D463" s="4">
        <v>0</v>
      </c>
      <c r="E463" s="5">
        <f t="shared" si="21"/>
        <v>0.1</v>
      </c>
      <c r="F463" s="5">
        <f t="shared" si="22"/>
        <v>0.1</v>
      </c>
      <c r="G463">
        <f t="shared" si="23"/>
        <v>1</v>
      </c>
    </row>
    <row r="464" spans="1:7" x14ac:dyDescent="0.25">
      <c r="A464" s="3" t="s">
        <v>928</v>
      </c>
      <c r="B464" s="3" t="s">
        <v>929</v>
      </c>
      <c r="C464" s="4">
        <v>0</v>
      </c>
      <c r="D464" s="4">
        <v>0</v>
      </c>
      <c r="E464" s="5">
        <f t="shared" si="21"/>
        <v>0.1</v>
      </c>
      <c r="F464" s="5">
        <f t="shared" si="22"/>
        <v>0.1</v>
      </c>
      <c r="G464">
        <f t="shared" si="23"/>
        <v>1</v>
      </c>
    </row>
    <row r="465" spans="1:7" x14ac:dyDescent="0.25">
      <c r="A465" s="3" t="s">
        <v>930</v>
      </c>
      <c r="B465" s="3" t="s">
        <v>931</v>
      </c>
      <c r="C465" s="4">
        <v>0</v>
      </c>
      <c r="D465" s="4">
        <v>0</v>
      </c>
      <c r="E465" s="5">
        <f t="shared" si="21"/>
        <v>0.1</v>
      </c>
      <c r="F465" s="5">
        <f t="shared" si="22"/>
        <v>0.1</v>
      </c>
      <c r="G465">
        <f t="shared" si="23"/>
        <v>1</v>
      </c>
    </row>
    <row r="466" spans="1:7" x14ac:dyDescent="0.25">
      <c r="A466" s="3" t="s">
        <v>932</v>
      </c>
      <c r="B466" s="3" t="s">
        <v>933</v>
      </c>
      <c r="C466" s="4">
        <v>0</v>
      </c>
      <c r="D466" s="4">
        <v>0</v>
      </c>
      <c r="E466" s="5">
        <f t="shared" si="21"/>
        <v>0.1</v>
      </c>
      <c r="F466" s="5">
        <f t="shared" si="22"/>
        <v>0.1</v>
      </c>
      <c r="G466">
        <f t="shared" si="23"/>
        <v>1</v>
      </c>
    </row>
    <row r="467" spans="1:7" x14ac:dyDescent="0.25">
      <c r="A467" s="3" t="s">
        <v>934</v>
      </c>
      <c r="B467" s="3" t="s">
        <v>935</v>
      </c>
      <c r="C467" s="4">
        <v>0</v>
      </c>
      <c r="D467" s="4">
        <v>0</v>
      </c>
      <c r="E467" s="5">
        <f t="shared" si="21"/>
        <v>0.1</v>
      </c>
      <c r="F467" s="5">
        <f t="shared" si="22"/>
        <v>0.1</v>
      </c>
      <c r="G467">
        <f t="shared" si="23"/>
        <v>1</v>
      </c>
    </row>
    <row r="468" spans="1:7" x14ac:dyDescent="0.25">
      <c r="A468" s="3" t="s">
        <v>936</v>
      </c>
      <c r="B468" s="3" t="s">
        <v>937</v>
      </c>
      <c r="C468" s="4">
        <v>0</v>
      </c>
      <c r="D468" s="4">
        <v>0</v>
      </c>
      <c r="E468" s="5">
        <f t="shared" si="21"/>
        <v>0.1</v>
      </c>
      <c r="F468" s="5">
        <f t="shared" si="22"/>
        <v>0.1</v>
      </c>
      <c r="G468">
        <f t="shared" si="23"/>
        <v>1</v>
      </c>
    </row>
    <row r="469" spans="1:7" x14ac:dyDescent="0.25">
      <c r="A469" s="3" t="s">
        <v>938</v>
      </c>
      <c r="B469" s="3" t="s">
        <v>939</v>
      </c>
      <c r="C469" s="4">
        <v>0</v>
      </c>
      <c r="D469" s="4">
        <v>0</v>
      </c>
      <c r="E469" s="5">
        <f t="shared" si="21"/>
        <v>0.1</v>
      </c>
      <c r="F469" s="5">
        <f t="shared" si="22"/>
        <v>0.1</v>
      </c>
      <c r="G469">
        <f t="shared" si="23"/>
        <v>1</v>
      </c>
    </row>
    <row r="470" spans="1:7" x14ac:dyDescent="0.25">
      <c r="A470" s="3" t="s">
        <v>940</v>
      </c>
      <c r="B470" s="3" t="s">
        <v>941</v>
      </c>
      <c r="C470" s="4">
        <v>0</v>
      </c>
      <c r="D470" s="4">
        <v>0</v>
      </c>
      <c r="E470" s="5">
        <f t="shared" si="21"/>
        <v>0.1</v>
      </c>
      <c r="F470" s="5">
        <f t="shared" si="22"/>
        <v>0.1</v>
      </c>
      <c r="G470">
        <f t="shared" si="23"/>
        <v>1</v>
      </c>
    </row>
    <row r="471" spans="1:7" x14ac:dyDescent="0.25">
      <c r="A471" s="3" t="s">
        <v>942</v>
      </c>
      <c r="B471" s="3" t="s">
        <v>943</v>
      </c>
      <c r="C471" s="4">
        <v>0</v>
      </c>
      <c r="D471" s="4">
        <v>0</v>
      </c>
      <c r="E471" s="5">
        <f t="shared" si="21"/>
        <v>0.1</v>
      </c>
      <c r="F471" s="5">
        <f t="shared" si="22"/>
        <v>0.1</v>
      </c>
      <c r="G471">
        <f t="shared" si="23"/>
        <v>1</v>
      </c>
    </row>
    <row r="472" spans="1:7" x14ac:dyDescent="0.25">
      <c r="A472" s="3" t="s">
        <v>944</v>
      </c>
      <c r="B472" s="3" t="s">
        <v>945</v>
      </c>
      <c r="C472" s="4">
        <v>0</v>
      </c>
      <c r="D472" s="4">
        <v>0</v>
      </c>
      <c r="E472" s="5">
        <f t="shared" si="21"/>
        <v>0.1</v>
      </c>
      <c r="F472" s="5">
        <f t="shared" si="22"/>
        <v>0.1</v>
      </c>
      <c r="G472">
        <f t="shared" si="23"/>
        <v>1</v>
      </c>
    </row>
    <row r="473" spans="1:7" x14ac:dyDescent="0.25">
      <c r="A473" s="3" t="s">
        <v>946</v>
      </c>
      <c r="B473" s="3" t="s">
        <v>947</v>
      </c>
      <c r="C473" s="4">
        <v>0</v>
      </c>
      <c r="D473" s="4">
        <v>0</v>
      </c>
      <c r="E473" s="5">
        <f t="shared" si="21"/>
        <v>0.1</v>
      </c>
      <c r="F473" s="5">
        <f t="shared" si="22"/>
        <v>0.1</v>
      </c>
      <c r="G473">
        <f t="shared" si="23"/>
        <v>1</v>
      </c>
    </row>
    <row r="474" spans="1:7" x14ac:dyDescent="0.25">
      <c r="A474" s="3" t="s">
        <v>948</v>
      </c>
      <c r="B474" s="3" t="s">
        <v>949</v>
      </c>
      <c r="C474" s="4">
        <v>0</v>
      </c>
      <c r="D474" s="4">
        <v>0</v>
      </c>
      <c r="E474" s="5">
        <f t="shared" si="21"/>
        <v>0.1</v>
      </c>
      <c r="F474" s="5">
        <f t="shared" si="22"/>
        <v>0.1</v>
      </c>
      <c r="G474">
        <f t="shared" si="23"/>
        <v>1</v>
      </c>
    </row>
    <row r="475" spans="1:7" x14ac:dyDescent="0.25">
      <c r="A475" s="3" t="s">
        <v>950</v>
      </c>
      <c r="B475" s="3" t="s">
        <v>951</v>
      </c>
      <c r="C475" s="4">
        <v>0</v>
      </c>
      <c r="D475" s="4">
        <v>0</v>
      </c>
      <c r="E475" s="5">
        <f t="shared" si="21"/>
        <v>0.1</v>
      </c>
      <c r="F475" s="5">
        <f t="shared" si="22"/>
        <v>0.1</v>
      </c>
      <c r="G475">
        <f t="shared" si="23"/>
        <v>1</v>
      </c>
    </row>
    <row r="476" spans="1:7" x14ac:dyDescent="0.25">
      <c r="A476" s="3" t="s">
        <v>952</v>
      </c>
      <c r="B476" s="3" t="s">
        <v>953</v>
      </c>
      <c r="C476" s="4">
        <v>0</v>
      </c>
      <c r="D476" s="4">
        <v>0</v>
      </c>
      <c r="E476" s="5">
        <f t="shared" si="21"/>
        <v>0.1</v>
      </c>
      <c r="F476" s="5">
        <f t="shared" si="22"/>
        <v>0.1</v>
      </c>
      <c r="G476">
        <f t="shared" si="23"/>
        <v>1</v>
      </c>
    </row>
    <row r="477" spans="1:7" x14ac:dyDescent="0.25">
      <c r="A477" s="3" t="s">
        <v>954</v>
      </c>
      <c r="B477" s="3" t="s">
        <v>955</v>
      </c>
      <c r="C477" s="4">
        <v>0</v>
      </c>
      <c r="D477" s="4">
        <v>0</v>
      </c>
      <c r="E477" s="5">
        <f t="shared" si="21"/>
        <v>0.1</v>
      </c>
      <c r="F477" s="5">
        <f t="shared" si="22"/>
        <v>0.1</v>
      </c>
      <c r="G477">
        <f t="shared" si="23"/>
        <v>1</v>
      </c>
    </row>
    <row r="478" spans="1:7" x14ac:dyDescent="0.25">
      <c r="A478" s="3" t="s">
        <v>956</v>
      </c>
      <c r="B478" s="3" t="s">
        <v>957</v>
      </c>
      <c r="C478" s="4">
        <v>0</v>
      </c>
      <c r="D478" s="4">
        <v>0</v>
      </c>
      <c r="E478" s="5">
        <f t="shared" si="21"/>
        <v>0.1</v>
      </c>
      <c r="F478" s="5">
        <f t="shared" si="22"/>
        <v>0.1</v>
      </c>
      <c r="G478">
        <f t="shared" si="23"/>
        <v>1</v>
      </c>
    </row>
    <row r="479" spans="1:7" x14ac:dyDescent="0.25">
      <c r="A479" s="3" t="s">
        <v>958</v>
      </c>
      <c r="B479" s="3" t="s">
        <v>959</v>
      </c>
      <c r="C479" s="4">
        <v>0</v>
      </c>
      <c r="D479" s="4">
        <v>0</v>
      </c>
      <c r="E479" s="5">
        <f t="shared" si="21"/>
        <v>0.1</v>
      </c>
      <c r="F479" s="5">
        <f t="shared" si="22"/>
        <v>0.1</v>
      </c>
      <c r="G479">
        <f t="shared" si="23"/>
        <v>1</v>
      </c>
    </row>
    <row r="480" spans="1:7" x14ac:dyDescent="0.25">
      <c r="A480" s="3" t="s">
        <v>960</v>
      </c>
      <c r="B480" s="3" t="s">
        <v>961</v>
      </c>
      <c r="C480" s="4">
        <v>0</v>
      </c>
      <c r="D480" s="4">
        <v>0</v>
      </c>
      <c r="E480" s="5">
        <f t="shared" si="21"/>
        <v>0.1</v>
      </c>
      <c r="F480" s="5">
        <f t="shared" si="22"/>
        <v>0.1</v>
      </c>
      <c r="G480">
        <f t="shared" si="23"/>
        <v>1</v>
      </c>
    </row>
    <row r="481" spans="1:7" x14ac:dyDescent="0.25">
      <c r="A481" s="3" t="s">
        <v>962</v>
      </c>
      <c r="B481" s="3" t="s">
        <v>963</v>
      </c>
      <c r="C481" s="4">
        <v>0</v>
      </c>
      <c r="D481" s="4">
        <v>0</v>
      </c>
      <c r="E481" s="5">
        <f t="shared" si="21"/>
        <v>0.1</v>
      </c>
      <c r="F481" s="5">
        <f t="shared" si="22"/>
        <v>0.1</v>
      </c>
      <c r="G481">
        <f t="shared" si="23"/>
        <v>1</v>
      </c>
    </row>
    <row r="482" spans="1:7" x14ac:dyDescent="0.25">
      <c r="A482" s="3" t="s">
        <v>964</v>
      </c>
      <c r="B482" s="3" t="s">
        <v>965</v>
      </c>
      <c r="C482" s="4">
        <v>0</v>
      </c>
      <c r="D482" s="4">
        <v>0</v>
      </c>
      <c r="E482" s="5">
        <f t="shared" si="21"/>
        <v>0.1</v>
      </c>
      <c r="F482" s="5">
        <f t="shared" si="22"/>
        <v>0.1</v>
      </c>
      <c r="G482">
        <f t="shared" si="23"/>
        <v>1</v>
      </c>
    </row>
    <row r="483" spans="1:7" x14ac:dyDescent="0.25">
      <c r="A483" s="3" t="s">
        <v>966</v>
      </c>
      <c r="B483" s="3" t="s">
        <v>967</v>
      </c>
      <c r="C483" s="4">
        <v>0</v>
      </c>
      <c r="D483" s="4">
        <v>0</v>
      </c>
      <c r="E483" s="5">
        <f t="shared" si="21"/>
        <v>0.1</v>
      </c>
      <c r="F483" s="5">
        <f t="shared" si="22"/>
        <v>0.1</v>
      </c>
      <c r="G483">
        <f t="shared" si="23"/>
        <v>1</v>
      </c>
    </row>
    <row r="484" spans="1:7" x14ac:dyDescent="0.25">
      <c r="A484" s="3" t="s">
        <v>968</v>
      </c>
      <c r="B484" s="3" t="s">
        <v>969</v>
      </c>
      <c r="C484" s="4">
        <v>0</v>
      </c>
      <c r="D484" s="4">
        <v>0</v>
      </c>
      <c r="E484" s="5">
        <f t="shared" si="21"/>
        <v>0.1</v>
      </c>
      <c r="F484" s="5">
        <f t="shared" si="22"/>
        <v>0.1</v>
      </c>
      <c r="G484">
        <f t="shared" si="23"/>
        <v>1</v>
      </c>
    </row>
    <row r="485" spans="1:7" x14ac:dyDescent="0.25">
      <c r="A485" s="3" t="s">
        <v>970</v>
      </c>
      <c r="B485" s="3" t="s">
        <v>971</v>
      </c>
      <c r="C485" s="4">
        <v>0</v>
      </c>
      <c r="D485" s="4">
        <v>0</v>
      </c>
      <c r="E485" s="5">
        <f t="shared" si="21"/>
        <v>0.1</v>
      </c>
      <c r="F485" s="5">
        <f t="shared" si="22"/>
        <v>0.1</v>
      </c>
      <c r="G485">
        <f t="shared" si="23"/>
        <v>1</v>
      </c>
    </row>
    <row r="486" spans="1:7" x14ac:dyDescent="0.25">
      <c r="A486" s="3" t="s">
        <v>972</v>
      </c>
      <c r="B486" s="3" t="s">
        <v>973</v>
      </c>
      <c r="C486" s="4">
        <v>0</v>
      </c>
      <c r="D486" s="4">
        <v>0</v>
      </c>
      <c r="E486" s="5">
        <f t="shared" si="21"/>
        <v>0.1</v>
      </c>
      <c r="F486" s="5">
        <f t="shared" si="22"/>
        <v>0.1</v>
      </c>
      <c r="G486">
        <f t="shared" si="23"/>
        <v>1</v>
      </c>
    </row>
    <row r="487" spans="1:7" x14ac:dyDescent="0.25">
      <c r="A487" s="3" t="s">
        <v>974</v>
      </c>
      <c r="B487" s="3" t="s">
        <v>975</v>
      </c>
      <c r="C487" s="4">
        <v>0</v>
      </c>
      <c r="D487" s="4">
        <v>0</v>
      </c>
      <c r="E487" s="5">
        <f t="shared" si="21"/>
        <v>0.1</v>
      </c>
      <c r="F487" s="5">
        <f t="shared" si="22"/>
        <v>0.1</v>
      </c>
      <c r="G487">
        <f t="shared" si="23"/>
        <v>1</v>
      </c>
    </row>
    <row r="488" spans="1:7" x14ac:dyDescent="0.25">
      <c r="A488" s="3" t="s">
        <v>976</v>
      </c>
      <c r="B488" s="3" t="s">
        <v>977</v>
      </c>
      <c r="C488" s="4">
        <v>0</v>
      </c>
      <c r="D488" s="4">
        <v>0</v>
      </c>
      <c r="E488" s="5">
        <f t="shared" si="21"/>
        <v>0.1</v>
      </c>
      <c r="F488" s="5">
        <f t="shared" si="22"/>
        <v>0.1</v>
      </c>
      <c r="G488">
        <f t="shared" si="23"/>
        <v>1</v>
      </c>
    </row>
    <row r="489" spans="1:7" x14ac:dyDescent="0.25">
      <c r="A489" s="3" t="s">
        <v>978</v>
      </c>
      <c r="B489" s="3" t="s">
        <v>979</v>
      </c>
      <c r="C489" s="4">
        <v>0</v>
      </c>
      <c r="D489" s="4">
        <v>0</v>
      </c>
      <c r="E489" s="5">
        <f t="shared" si="21"/>
        <v>0.1</v>
      </c>
      <c r="F489" s="5">
        <f t="shared" si="22"/>
        <v>0.1</v>
      </c>
      <c r="G489">
        <f t="shared" si="23"/>
        <v>1</v>
      </c>
    </row>
    <row r="490" spans="1:7" x14ac:dyDescent="0.25">
      <c r="A490" s="3" t="s">
        <v>980</v>
      </c>
      <c r="B490" s="3" t="s">
        <v>981</v>
      </c>
      <c r="C490" s="4">
        <v>0</v>
      </c>
      <c r="D490" s="4">
        <v>0</v>
      </c>
      <c r="E490" s="5">
        <f t="shared" si="21"/>
        <v>0.1</v>
      </c>
      <c r="F490" s="5">
        <f t="shared" si="22"/>
        <v>0.1</v>
      </c>
      <c r="G490">
        <f t="shared" si="23"/>
        <v>1</v>
      </c>
    </row>
    <row r="491" spans="1:7" x14ac:dyDescent="0.25">
      <c r="A491" s="3" t="s">
        <v>982</v>
      </c>
      <c r="B491" s="3" t="s">
        <v>983</v>
      </c>
      <c r="C491" s="4">
        <v>0</v>
      </c>
      <c r="D491" s="4">
        <v>0</v>
      </c>
      <c r="E491" s="5">
        <f t="shared" si="21"/>
        <v>0.1</v>
      </c>
      <c r="F491" s="5">
        <f t="shared" si="22"/>
        <v>0.1</v>
      </c>
      <c r="G491">
        <f t="shared" si="23"/>
        <v>1</v>
      </c>
    </row>
    <row r="492" spans="1:7" x14ac:dyDescent="0.25">
      <c r="A492" s="3" t="s">
        <v>984</v>
      </c>
      <c r="B492" s="3" t="s">
        <v>985</v>
      </c>
      <c r="C492" s="4">
        <v>0</v>
      </c>
      <c r="D492" s="4">
        <v>0</v>
      </c>
      <c r="E492" s="5">
        <f t="shared" si="21"/>
        <v>0.1</v>
      </c>
      <c r="F492" s="5">
        <f t="shared" si="22"/>
        <v>0.1</v>
      </c>
      <c r="G492">
        <f t="shared" si="23"/>
        <v>1</v>
      </c>
    </row>
    <row r="493" spans="1:7" x14ac:dyDescent="0.25">
      <c r="A493" s="3" t="s">
        <v>986</v>
      </c>
      <c r="B493" s="3" t="s">
        <v>987</v>
      </c>
      <c r="C493" s="4">
        <v>0</v>
      </c>
      <c r="D493" s="4">
        <v>0</v>
      </c>
      <c r="E493" s="5">
        <f t="shared" si="21"/>
        <v>0.1</v>
      </c>
      <c r="F493" s="5">
        <f t="shared" si="22"/>
        <v>0.1</v>
      </c>
      <c r="G493">
        <f t="shared" si="23"/>
        <v>1</v>
      </c>
    </row>
    <row r="494" spans="1:7" x14ac:dyDescent="0.25">
      <c r="A494" s="3" t="s">
        <v>988</v>
      </c>
      <c r="B494" s="3" t="s">
        <v>989</v>
      </c>
      <c r="C494" s="4">
        <v>0</v>
      </c>
      <c r="D494" s="4">
        <v>0</v>
      </c>
      <c r="E494" s="5">
        <f t="shared" si="21"/>
        <v>0.1</v>
      </c>
      <c r="F494" s="5">
        <f t="shared" si="22"/>
        <v>0.1</v>
      </c>
      <c r="G494">
        <f t="shared" si="23"/>
        <v>1</v>
      </c>
    </row>
    <row r="495" spans="1:7" x14ac:dyDescent="0.25">
      <c r="A495" s="3" t="s">
        <v>990</v>
      </c>
      <c r="B495" s="3" t="s">
        <v>991</v>
      </c>
      <c r="C495" s="4">
        <v>0</v>
      </c>
      <c r="D495" s="4">
        <v>0</v>
      </c>
      <c r="E495" s="5">
        <f t="shared" si="21"/>
        <v>0.1</v>
      </c>
      <c r="F495" s="5">
        <f t="shared" si="22"/>
        <v>0.1</v>
      </c>
      <c r="G495">
        <f t="shared" si="23"/>
        <v>1</v>
      </c>
    </row>
    <row r="496" spans="1:7" x14ac:dyDescent="0.25">
      <c r="A496" s="3" t="s">
        <v>992</v>
      </c>
      <c r="B496" s="3" t="s">
        <v>993</v>
      </c>
      <c r="C496" s="4">
        <v>0</v>
      </c>
      <c r="D496" s="4">
        <v>0</v>
      </c>
      <c r="E496" s="5">
        <f t="shared" si="21"/>
        <v>0.1</v>
      </c>
      <c r="F496" s="5">
        <f t="shared" si="22"/>
        <v>0.1</v>
      </c>
      <c r="G496">
        <f t="shared" si="23"/>
        <v>1</v>
      </c>
    </row>
    <row r="497" spans="1:7" x14ac:dyDescent="0.25">
      <c r="A497" s="3" t="s">
        <v>994</v>
      </c>
      <c r="B497" s="3" t="s">
        <v>995</v>
      </c>
      <c r="C497" s="4">
        <v>0</v>
      </c>
      <c r="D497" s="4">
        <v>0</v>
      </c>
      <c r="E497" s="5">
        <f t="shared" si="21"/>
        <v>0.1</v>
      </c>
      <c r="F497" s="5">
        <f t="shared" si="22"/>
        <v>0.1</v>
      </c>
      <c r="G497">
        <f t="shared" si="23"/>
        <v>1</v>
      </c>
    </row>
    <row r="498" spans="1:7" x14ac:dyDescent="0.25">
      <c r="A498" s="3" t="s">
        <v>996</v>
      </c>
      <c r="B498" s="3" t="s">
        <v>997</v>
      </c>
      <c r="C498" s="4">
        <v>0</v>
      </c>
      <c r="D498" s="4">
        <v>0</v>
      </c>
      <c r="E498" s="5">
        <f t="shared" si="21"/>
        <v>0.1</v>
      </c>
      <c r="F498" s="5">
        <f t="shared" si="22"/>
        <v>0.1</v>
      </c>
      <c r="G498">
        <f t="shared" si="23"/>
        <v>1</v>
      </c>
    </row>
    <row r="499" spans="1:7" x14ac:dyDescent="0.25">
      <c r="A499" s="3" t="s">
        <v>998</v>
      </c>
      <c r="B499" s="3" t="s">
        <v>999</v>
      </c>
      <c r="C499" s="4">
        <v>0</v>
      </c>
      <c r="D499" s="4">
        <v>0</v>
      </c>
      <c r="E499" s="5">
        <f t="shared" si="21"/>
        <v>0.1</v>
      </c>
      <c r="F499" s="5">
        <f t="shared" si="22"/>
        <v>0.1</v>
      </c>
      <c r="G499">
        <f t="shared" si="23"/>
        <v>1</v>
      </c>
    </row>
    <row r="500" spans="1:7" x14ac:dyDescent="0.25">
      <c r="A500" s="3" t="s">
        <v>1000</v>
      </c>
      <c r="B500" s="3" t="s">
        <v>1001</v>
      </c>
      <c r="C500" s="4">
        <v>0</v>
      </c>
      <c r="D500" s="4">
        <v>0</v>
      </c>
      <c r="E500" s="5">
        <f t="shared" si="21"/>
        <v>0.1</v>
      </c>
      <c r="F500" s="5">
        <f t="shared" si="22"/>
        <v>0.1</v>
      </c>
      <c r="G500">
        <f t="shared" si="23"/>
        <v>1</v>
      </c>
    </row>
    <row r="501" spans="1:7" x14ac:dyDescent="0.25">
      <c r="A501" s="3" t="s">
        <v>1002</v>
      </c>
      <c r="B501" s="3" t="s">
        <v>1003</v>
      </c>
      <c r="C501" s="4">
        <v>0</v>
      </c>
      <c r="D501" s="4">
        <v>0</v>
      </c>
      <c r="E501" s="5">
        <f t="shared" si="21"/>
        <v>0.1</v>
      </c>
      <c r="F501" s="5">
        <f t="shared" si="22"/>
        <v>0.1</v>
      </c>
      <c r="G501">
        <f t="shared" si="23"/>
        <v>1</v>
      </c>
    </row>
    <row r="502" spans="1:7" x14ac:dyDescent="0.25">
      <c r="A502" s="3" t="s">
        <v>1004</v>
      </c>
      <c r="B502" s="3" t="s">
        <v>1005</v>
      </c>
      <c r="C502" s="4">
        <v>0</v>
      </c>
      <c r="D502" s="4">
        <v>0</v>
      </c>
      <c r="E502" s="5">
        <f t="shared" si="21"/>
        <v>0.1</v>
      </c>
      <c r="F502" s="5">
        <f t="shared" si="22"/>
        <v>0.1</v>
      </c>
      <c r="G502">
        <f t="shared" si="23"/>
        <v>1</v>
      </c>
    </row>
    <row r="503" spans="1:7" x14ac:dyDescent="0.25">
      <c r="A503" s="3" t="s">
        <v>1006</v>
      </c>
      <c r="B503" s="3" t="s">
        <v>1007</v>
      </c>
      <c r="C503" s="4">
        <v>0</v>
      </c>
      <c r="D503" s="4">
        <v>0</v>
      </c>
      <c r="E503" s="5">
        <f t="shared" si="21"/>
        <v>0.1</v>
      </c>
      <c r="F503" s="5">
        <f t="shared" si="22"/>
        <v>0.1</v>
      </c>
      <c r="G503">
        <f t="shared" si="23"/>
        <v>1</v>
      </c>
    </row>
    <row r="504" spans="1:7" x14ac:dyDescent="0.25">
      <c r="A504" s="3" t="s">
        <v>1008</v>
      </c>
      <c r="B504" s="3" t="s">
        <v>1009</v>
      </c>
      <c r="C504" s="4">
        <v>0</v>
      </c>
      <c r="D504" s="4">
        <v>0</v>
      </c>
      <c r="E504" s="5">
        <f t="shared" si="21"/>
        <v>0.1</v>
      </c>
      <c r="F504" s="5">
        <f t="shared" si="22"/>
        <v>0.1</v>
      </c>
      <c r="G504">
        <f t="shared" si="23"/>
        <v>1</v>
      </c>
    </row>
    <row r="505" spans="1:7" x14ac:dyDescent="0.25">
      <c r="A505" s="3" t="s">
        <v>1010</v>
      </c>
      <c r="B505" s="3" t="s">
        <v>1011</v>
      </c>
      <c r="C505" s="4">
        <v>0</v>
      </c>
      <c r="D505" s="4"/>
      <c r="E505" s="5">
        <f t="shared" si="21"/>
        <v>0.1</v>
      </c>
      <c r="F505" s="5">
        <f t="shared" si="22"/>
        <v>0.1</v>
      </c>
      <c r="G505">
        <f t="shared" si="23"/>
        <v>1</v>
      </c>
    </row>
    <row r="506" spans="1:7" x14ac:dyDescent="0.25">
      <c r="A506" s="3" t="s">
        <v>1012</v>
      </c>
      <c r="B506" s="3" t="s">
        <v>1013</v>
      </c>
      <c r="C506" s="4">
        <v>0</v>
      </c>
      <c r="D506" s="4"/>
      <c r="E506" s="5">
        <f t="shared" si="21"/>
        <v>0.1</v>
      </c>
      <c r="F506" s="5">
        <f t="shared" si="22"/>
        <v>0.1</v>
      </c>
      <c r="G506">
        <f t="shared" si="23"/>
        <v>1</v>
      </c>
    </row>
    <row r="507" spans="1:7" x14ac:dyDescent="0.25">
      <c r="A507" s="3" t="s">
        <v>1014</v>
      </c>
      <c r="B507" s="3" t="s">
        <v>1015</v>
      </c>
      <c r="C507" s="4">
        <v>0</v>
      </c>
      <c r="D507" s="4"/>
      <c r="E507" s="5">
        <f t="shared" si="21"/>
        <v>0.1</v>
      </c>
      <c r="F507" s="5">
        <f t="shared" si="22"/>
        <v>0.1</v>
      </c>
      <c r="G507">
        <f t="shared" si="23"/>
        <v>1</v>
      </c>
    </row>
    <row r="508" spans="1:7" x14ac:dyDescent="0.25">
      <c r="A508" s="3" t="s">
        <v>1016</v>
      </c>
      <c r="B508" s="3" t="s">
        <v>1017</v>
      </c>
      <c r="C508" s="4">
        <v>0</v>
      </c>
      <c r="D508" s="4"/>
      <c r="E508" s="5">
        <f t="shared" si="21"/>
        <v>0.1</v>
      </c>
      <c r="F508" s="5">
        <f t="shared" si="22"/>
        <v>0.1</v>
      </c>
      <c r="G508">
        <f t="shared" si="23"/>
        <v>1</v>
      </c>
    </row>
    <row r="509" spans="1:7" x14ac:dyDescent="0.25">
      <c r="A509" s="3" t="s">
        <v>1018</v>
      </c>
      <c r="B509" s="3" t="s">
        <v>1019</v>
      </c>
      <c r="C509" s="4">
        <v>0</v>
      </c>
      <c r="D509" s="4"/>
      <c r="E509" s="5">
        <f t="shared" si="21"/>
        <v>0.1</v>
      </c>
      <c r="F509" s="5">
        <f t="shared" si="22"/>
        <v>0.1</v>
      </c>
      <c r="G509">
        <f t="shared" si="23"/>
        <v>1</v>
      </c>
    </row>
    <row r="510" spans="1:7" x14ac:dyDescent="0.25">
      <c r="A510" s="3" t="s">
        <v>1020</v>
      </c>
      <c r="B510" s="3" t="s">
        <v>1021</v>
      </c>
      <c r="C510" s="4">
        <v>0</v>
      </c>
      <c r="D510" s="4"/>
      <c r="E510" s="5">
        <f t="shared" si="21"/>
        <v>0.1</v>
      </c>
      <c r="F510" s="5">
        <f t="shared" si="22"/>
        <v>0.1</v>
      </c>
      <c r="G510">
        <f t="shared" si="23"/>
        <v>1</v>
      </c>
    </row>
    <row r="511" spans="1:7" x14ac:dyDescent="0.25">
      <c r="A511" s="3" t="s">
        <v>1022</v>
      </c>
      <c r="B511" s="3" t="s">
        <v>1023</v>
      </c>
      <c r="C511" s="4">
        <v>0</v>
      </c>
      <c r="D511" s="4"/>
      <c r="E511" s="5">
        <f t="shared" si="21"/>
        <v>0.1</v>
      </c>
      <c r="F511" s="5">
        <f t="shared" si="22"/>
        <v>0.1</v>
      </c>
      <c r="G511">
        <f t="shared" si="23"/>
        <v>1</v>
      </c>
    </row>
    <row r="512" spans="1:7" x14ac:dyDescent="0.25">
      <c r="A512" s="3" t="s">
        <v>1024</v>
      </c>
      <c r="B512" s="3" t="s">
        <v>1025</v>
      </c>
      <c r="C512" s="4">
        <v>0</v>
      </c>
      <c r="D512" s="4"/>
      <c r="E512" s="5">
        <f t="shared" si="21"/>
        <v>0.1</v>
      </c>
      <c r="F512" s="5">
        <f t="shared" si="22"/>
        <v>0.1</v>
      </c>
      <c r="G512">
        <f t="shared" si="23"/>
        <v>1</v>
      </c>
    </row>
    <row r="513" spans="1:7" x14ac:dyDescent="0.25">
      <c r="A513" s="3" t="s">
        <v>1026</v>
      </c>
      <c r="B513" s="3" t="s">
        <v>1027</v>
      </c>
      <c r="C513" s="4">
        <v>0</v>
      </c>
      <c r="D513" s="4"/>
      <c r="E513" s="5">
        <f t="shared" si="21"/>
        <v>0.1</v>
      </c>
      <c r="F513" s="5">
        <f t="shared" si="22"/>
        <v>0.1</v>
      </c>
      <c r="G513">
        <f t="shared" si="23"/>
        <v>1</v>
      </c>
    </row>
    <row r="514" spans="1:7" x14ac:dyDescent="0.25">
      <c r="A514" s="3" t="s">
        <v>1028</v>
      </c>
      <c r="B514" s="3" t="s">
        <v>1029</v>
      </c>
      <c r="C514" s="4">
        <v>0</v>
      </c>
      <c r="D514" s="4"/>
      <c r="E514" s="5">
        <f t="shared" ref="E514:E577" si="24">C514+0.1</f>
        <v>0.1</v>
      </c>
      <c r="F514" s="5">
        <f t="shared" ref="F514:F577" si="25">D514+0.1</f>
        <v>0.1</v>
      </c>
      <c r="G514">
        <f t="shared" ref="G514:G577" si="26">F514/E514</f>
        <v>1</v>
      </c>
    </row>
    <row r="515" spans="1:7" x14ac:dyDescent="0.25">
      <c r="A515" s="3" t="s">
        <v>1030</v>
      </c>
      <c r="B515" s="3" t="s">
        <v>1031</v>
      </c>
      <c r="C515" s="4">
        <v>0</v>
      </c>
      <c r="D515" s="4"/>
      <c r="E515" s="5">
        <f t="shared" si="24"/>
        <v>0.1</v>
      </c>
      <c r="F515" s="5">
        <f t="shared" si="25"/>
        <v>0.1</v>
      </c>
      <c r="G515">
        <f t="shared" si="26"/>
        <v>1</v>
      </c>
    </row>
    <row r="516" spans="1:7" x14ac:dyDescent="0.25">
      <c r="A516" s="3" t="s">
        <v>1032</v>
      </c>
      <c r="B516" s="3" t="s">
        <v>1033</v>
      </c>
      <c r="C516" s="4">
        <v>0</v>
      </c>
      <c r="D516" s="4"/>
      <c r="E516" s="5">
        <f t="shared" si="24"/>
        <v>0.1</v>
      </c>
      <c r="F516" s="5">
        <f t="shared" si="25"/>
        <v>0.1</v>
      </c>
      <c r="G516">
        <f t="shared" si="26"/>
        <v>1</v>
      </c>
    </row>
    <row r="517" spans="1:7" x14ac:dyDescent="0.25">
      <c r="A517" s="3" t="s">
        <v>1034</v>
      </c>
      <c r="B517" s="3" t="s">
        <v>1035</v>
      </c>
      <c r="C517" s="4">
        <v>0</v>
      </c>
      <c r="D517" s="4"/>
      <c r="E517" s="5">
        <f t="shared" si="24"/>
        <v>0.1</v>
      </c>
      <c r="F517" s="5">
        <f t="shared" si="25"/>
        <v>0.1</v>
      </c>
      <c r="G517">
        <f t="shared" si="26"/>
        <v>1</v>
      </c>
    </row>
    <row r="518" spans="1:7" x14ac:dyDescent="0.25">
      <c r="A518" s="3" t="s">
        <v>1036</v>
      </c>
      <c r="B518" s="3" t="s">
        <v>1037</v>
      </c>
      <c r="C518" s="4">
        <v>0</v>
      </c>
      <c r="D518" s="4"/>
      <c r="E518" s="5">
        <f t="shared" si="24"/>
        <v>0.1</v>
      </c>
      <c r="F518" s="5">
        <f t="shared" si="25"/>
        <v>0.1</v>
      </c>
      <c r="G518">
        <f t="shared" si="26"/>
        <v>1</v>
      </c>
    </row>
    <row r="519" spans="1:7" x14ac:dyDescent="0.25">
      <c r="A519" s="3" t="s">
        <v>1038</v>
      </c>
      <c r="B519" s="3" t="s">
        <v>1039</v>
      </c>
      <c r="C519" s="4">
        <v>0</v>
      </c>
      <c r="D519" s="4"/>
      <c r="E519" s="5">
        <f t="shared" si="24"/>
        <v>0.1</v>
      </c>
      <c r="F519" s="5">
        <f t="shared" si="25"/>
        <v>0.1</v>
      </c>
      <c r="G519">
        <f t="shared" si="26"/>
        <v>1</v>
      </c>
    </row>
    <row r="520" spans="1:7" x14ac:dyDescent="0.25">
      <c r="A520" s="3" t="s">
        <v>1040</v>
      </c>
      <c r="B520" s="3" t="s">
        <v>1041</v>
      </c>
      <c r="C520" s="4">
        <v>0</v>
      </c>
      <c r="D520" s="4"/>
      <c r="E520" s="5">
        <f t="shared" si="24"/>
        <v>0.1</v>
      </c>
      <c r="F520" s="5">
        <f t="shared" si="25"/>
        <v>0.1</v>
      </c>
      <c r="G520">
        <f t="shared" si="26"/>
        <v>1</v>
      </c>
    </row>
    <row r="521" spans="1:7" x14ac:dyDescent="0.25">
      <c r="A521" s="3" t="s">
        <v>1042</v>
      </c>
      <c r="B521" s="3" t="s">
        <v>1043</v>
      </c>
      <c r="C521" s="4">
        <v>0</v>
      </c>
      <c r="D521" s="4"/>
      <c r="E521" s="5">
        <f t="shared" si="24"/>
        <v>0.1</v>
      </c>
      <c r="F521" s="5">
        <f t="shared" si="25"/>
        <v>0.1</v>
      </c>
      <c r="G521">
        <f t="shared" si="26"/>
        <v>1</v>
      </c>
    </row>
    <row r="522" spans="1:7" x14ac:dyDescent="0.25">
      <c r="A522" s="3" t="s">
        <v>1044</v>
      </c>
      <c r="B522" s="3" t="s">
        <v>1045</v>
      </c>
      <c r="C522" s="4">
        <v>0</v>
      </c>
      <c r="D522" s="4"/>
      <c r="E522" s="5">
        <f t="shared" si="24"/>
        <v>0.1</v>
      </c>
      <c r="F522" s="5">
        <f t="shared" si="25"/>
        <v>0.1</v>
      </c>
      <c r="G522">
        <f t="shared" si="26"/>
        <v>1</v>
      </c>
    </row>
    <row r="523" spans="1:7" x14ac:dyDescent="0.25">
      <c r="A523" s="3" t="s">
        <v>1046</v>
      </c>
      <c r="B523" s="3" t="s">
        <v>1047</v>
      </c>
      <c r="C523" s="4">
        <v>0</v>
      </c>
      <c r="D523" s="4"/>
      <c r="E523" s="5">
        <f t="shared" si="24"/>
        <v>0.1</v>
      </c>
      <c r="F523" s="5">
        <f t="shared" si="25"/>
        <v>0.1</v>
      </c>
      <c r="G523">
        <f t="shared" si="26"/>
        <v>1</v>
      </c>
    </row>
    <row r="524" spans="1:7" x14ac:dyDescent="0.25">
      <c r="A524" s="3" t="s">
        <v>1048</v>
      </c>
      <c r="B524" s="3" t="s">
        <v>1049</v>
      </c>
      <c r="C524" s="4">
        <v>0</v>
      </c>
      <c r="D524" s="4"/>
      <c r="E524" s="5">
        <f t="shared" si="24"/>
        <v>0.1</v>
      </c>
      <c r="F524" s="5">
        <f t="shared" si="25"/>
        <v>0.1</v>
      </c>
      <c r="G524">
        <f t="shared" si="26"/>
        <v>1</v>
      </c>
    </row>
    <row r="525" spans="1:7" x14ac:dyDescent="0.25">
      <c r="A525" s="3" t="s">
        <v>1050</v>
      </c>
      <c r="B525" s="3" t="s">
        <v>1051</v>
      </c>
      <c r="C525" s="4">
        <v>0</v>
      </c>
      <c r="D525" s="4"/>
      <c r="E525" s="5">
        <f t="shared" si="24"/>
        <v>0.1</v>
      </c>
      <c r="F525" s="5">
        <f t="shared" si="25"/>
        <v>0.1</v>
      </c>
      <c r="G525">
        <f t="shared" si="26"/>
        <v>1</v>
      </c>
    </row>
    <row r="526" spans="1:7" x14ac:dyDescent="0.25">
      <c r="A526" s="3" t="s">
        <v>1052</v>
      </c>
      <c r="B526" s="3" t="s">
        <v>1053</v>
      </c>
      <c r="C526" s="4">
        <v>0</v>
      </c>
      <c r="D526" s="4"/>
      <c r="E526" s="5">
        <f t="shared" si="24"/>
        <v>0.1</v>
      </c>
      <c r="F526" s="5">
        <f t="shared" si="25"/>
        <v>0.1</v>
      </c>
      <c r="G526">
        <f t="shared" si="26"/>
        <v>1</v>
      </c>
    </row>
    <row r="527" spans="1:7" x14ac:dyDescent="0.25">
      <c r="A527" s="3" t="s">
        <v>1054</v>
      </c>
      <c r="B527" s="3" t="s">
        <v>1055</v>
      </c>
      <c r="C527" s="4">
        <v>0</v>
      </c>
      <c r="D527" s="4"/>
      <c r="E527" s="5">
        <f t="shared" si="24"/>
        <v>0.1</v>
      </c>
      <c r="F527" s="5">
        <f t="shared" si="25"/>
        <v>0.1</v>
      </c>
      <c r="G527">
        <f t="shared" si="26"/>
        <v>1</v>
      </c>
    </row>
    <row r="528" spans="1:7" x14ac:dyDescent="0.25">
      <c r="A528" s="3" t="s">
        <v>1056</v>
      </c>
      <c r="B528" s="3" t="s">
        <v>1057</v>
      </c>
      <c r="C528" s="4">
        <v>0</v>
      </c>
      <c r="D528" s="4"/>
      <c r="E528" s="5">
        <f t="shared" si="24"/>
        <v>0.1</v>
      </c>
      <c r="F528" s="5">
        <f t="shared" si="25"/>
        <v>0.1</v>
      </c>
      <c r="G528">
        <f t="shared" si="26"/>
        <v>1</v>
      </c>
    </row>
    <row r="529" spans="1:7" x14ac:dyDescent="0.25">
      <c r="A529" s="3" t="s">
        <v>1058</v>
      </c>
      <c r="B529" s="3" t="s">
        <v>1059</v>
      </c>
      <c r="C529" s="4">
        <v>0</v>
      </c>
      <c r="D529" s="4"/>
      <c r="E529" s="5">
        <f t="shared" si="24"/>
        <v>0.1</v>
      </c>
      <c r="F529" s="5">
        <f t="shared" si="25"/>
        <v>0.1</v>
      </c>
      <c r="G529">
        <f t="shared" si="26"/>
        <v>1</v>
      </c>
    </row>
    <row r="530" spans="1:7" x14ac:dyDescent="0.25">
      <c r="A530" s="3" t="s">
        <v>1060</v>
      </c>
      <c r="B530" s="3" t="s">
        <v>1061</v>
      </c>
      <c r="C530" s="4">
        <v>0</v>
      </c>
      <c r="D530" s="4"/>
      <c r="E530" s="5">
        <f t="shared" si="24"/>
        <v>0.1</v>
      </c>
      <c r="F530" s="5">
        <f t="shared" si="25"/>
        <v>0.1</v>
      </c>
      <c r="G530">
        <f t="shared" si="26"/>
        <v>1</v>
      </c>
    </row>
    <row r="531" spans="1:7" x14ac:dyDescent="0.25">
      <c r="A531" s="3" t="s">
        <v>1062</v>
      </c>
      <c r="B531" s="3" t="s">
        <v>1063</v>
      </c>
      <c r="C531" s="4">
        <v>0</v>
      </c>
      <c r="D531" s="4"/>
      <c r="E531" s="5">
        <f t="shared" si="24"/>
        <v>0.1</v>
      </c>
      <c r="F531" s="5">
        <f t="shared" si="25"/>
        <v>0.1</v>
      </c>
      <c r="G531">
        <f t="shared" si="26"/>
        <v>1</v>
      </c>
    </row>
    <row r="532" spans="1:7" x14ac:dyDescent="0.25">
      <c r="A532" s="3" t="s">
        <v>1064</v>
      </c>
      <c r="B532" s="3" t="s">
        <v>1065</v>
      </c>
      <c r="C532" s="4">
        <v>0</v>
      </c>
      <c r="D532" s="4"/>
      <c r="E532" s="5">
        <f t="shared" si="24"/>
        <v>0.1</v>
      </c>
      <c r="F532" s="5">
        <f t="shared" si="25"/>
        <v>0.1</v>
      </c>
      <c r="G532">
        <f t="shared" si="26"/>
        <v>1</v>
      </c>
    </row>
    <row r="533" spans="1:7" x14ac:dyDescent="0.25">
      <c r="A533" s="3" t="s">
        <v>1066</v>
      </c>
      <c r="B533" s="3" t="s">
        <v>1067</v>
      </c>
      <c r="C533" s="4">
        <v>0</v>
      </c>
      <c r="D533" s="4"/>
      <c r="E533" s="5">
        <f t="shared" si="24"/>
        <v>0.1</v>
      </c>
      <c r="F533" s="5">
        <f t="shared" si="25"/>
        <v>0.1</v>
      </c>
      <c r="G533">
        <f t="shared" si="26"/>
        <v>1</v>
      </c>
    </row>
    <row r="534" spans="1:7" x14ac:dyDescent="0.25">
      <c r="A534" s="3" t="s">
        <v>1068</v>
      </c>
      <c r="B534" s="3" t="s">
        <v>1069</v>
      </c>
      <c r="C534" s="4">
        <v>0</v>
      </c>
      <c r="D534" s="4"/>
      <c r="E534" s="5">
        <f t="shared" si="24"/>
        <v>0.1</v>
      </c>
      <c r="F534" s="5">
        <f t="shared" si="25"/>
        <v>0.1</v>
      </c>
      <c r="G534">
        <f t="shared" si="26"/>
        <v>1</v>
      </c>
    </row>
    <row r="535" spans="1:7" x14ac:dyDescent="0.25">
      <c r="A535" s="3" t="s">
        <v>1070</v>
      </c>
      <c r="B535" s="3" t="s">
        <v>1071</v>
      </c>
      <c r="C535" s="4">
        <v>0</v>
      </c>
      <c r="D535" s="4"/>
      <c r="E535" s="5">
        <f t="shared" si="24"/>
        <v>0.1</v>
      </c>
      <c r="F535" s="5">
        <f t="shared" si="25"/>
        <v>0.1</v>
      </c>
      <c r="G535">
        <f t="shared" si="26"/>
        <v>1</v>
      </c>
    </row>
    <row r="536" spans="1:7" x14ac:dyDescent="0.25">
      <c r="A536" s="3" t="s">
        <v>1072</v>
      </c>
      <c r="B536" s="3" t="s">
        <v>1073</v>
      </c>
      <c r="C536" s="4">
        <v>0</v>
      </c>
      <c r="D536" s="4"/>
      <c r="E536" s="5">
        <f t="shared" si="24"/>
        <v>0.1</v>
      </c>
      <c r="F536" s="5">
        <f t="shared" si="25"/>
        <v>0.1</v>
      </c>
      <c r="G536">
        <f t="shared" si="26"/>
        <v>1</v>
      </c>
    </row>
    <row r="537" spans="1:7" x14ac:dyDescent="0.25">
      <c r="A537" s="3" t="s">
        <v>1074</v>
      </c>
      <c r="B537" s="3" t="s">
        <v>1075</v>
      </c>
      <c r="C537" s="4">
        <v>0</v>
      </c>
      <c r="D537" s="4"/>
      <c r="E537" s="5">
        <f t="shared" si="24"/>
        <v>0.1</v>
      </c>
      <c r="F537" s="5">
        <f t="shared" si="25"/>
        <v>0.1</v>
      </c>
      <c r="G537">
        <f t="shared" si="26"/>
        <v>1</v>
      </c>
    </row>
    <row r="538" spans="1:7" x14ac:dyDescent="0.25">
      <c r="A538" s="3" t="s">
        <v>1076</v>
      </c>
      <c r="B538" s="3" t="s">
        <v>1077</v>
      </c>
      <c r="C538" s="4">
        <v>0</v>
      </c>
      <c r="D538" s="4"/>
      <c r="E538" s="5">
        <f t="shared" si="24"/>
        <v>0.1</v>
      </c>
      <c r="F538" s="5">
        <f t="shared" si="25"/>
        <v>0.1</v>
      </c>
      <c r="G538">
        <f t="shared" si="26"/>
        <v>1</v>
      </c>
    </row>
    <row r="539" spans="1:7" x14ac:dyDescent="0.25">
      <c r="A539" s="3" t="s">
        <v>1078</v>
      </c>
      <c r="B539" s="3" t="s">
        <v>1079</v>
      </c>
      <c r="C539" s="4">
        <v>0</v>
      </c>
      <c r="D539" s="4"/>
      <c r="E539" s="5">
        <f t="shared" si="24"/>
        <v>0.1</v>
      </c>
      <c r="F539" s="5">
        <f t="shared" si="25"/>
        <v>0.1</v>
      </c>
      <c r="G539">
        <f t="shared" si="26"/>
        <v>1</v>
      </c>
    </row>
    <row r="540" spans="1:7" x14ac:dyDescent="0.25">
      <c r="A540" s="3" t="s">
        <v>1080</v>
      </c>
      <c r="B540" s="3" t="s">
        <v>1081</v>
      </c>
      <c r="C540" s="4">
        <v>0</v>
      </c>
      <c r="D540" s="4"/>
      <c r="E540" s="5">
        <f t="shared" si="24"/>
        <v>0.1</v>
      </c>
      <c r="F540" s="5">
        <f t="shared" si="25"/>
        <v>0.1</v>
      </c>
      <c r="G540">
        <f t="shared" si="26"/>
        <v>1</v>
      </c>
    </row>
    <row r="541" spans="1:7" x14ac:dyDescent="0.25">
      <c r="A541" s="3" t="s">
        <v>1082</v>
      </c>
      <c r="B541" s="3" t="s">
        <v>1083</v>
      </c>
      <c r="C541" s="4">
        <v>0</v>
      </c>
      <c r="D541" s="4"/>
      <c r="E541" s="5">
        <f t="shared" si="24"/>
        <v>0.1</v>
      </c>
      <c r="F541" s="5">
        <f t="shared" si="25"/>
        <v>0.1</v>
      </c>
      <c r="G541">
        <f t="shared" si="26"/>
        <v>1</v>
      </c>
    </row>
    <row r="542" spans="1:7" x14ac:dyDescent="0.25">
      <c r="A542" s="3" t="s">
        <v>1084</v>
      </c>
      <c r="B542" s="3" t="s">
        <v>1085</v>
      </c>
      <c r="C542" s="4">
        <v>0</v>
      </c>
      <c r="D542" s="4"/>
      <c r="E542" s="5">
        <f t="shared" si="24"/>
        <v>0.1</v>
      </c>
      <c r="F542" s="5">
        <f t="shared" si="25"/>
        <v>0.1</v>
      </c>
      <c r="G542">
        <f t="shared" si="26"/>
        <v>1</v>
      </c>
    </row>
    <row r="543" spans="1:7" x14ac:dyDescent="0.25">
      <c r="A543" s="3" t="s">
        <v>1086</v>
      </c>
      <c r="B543" s="3" t="s">
        <v>1087</v>
      </c>
      <c r="C543" s="4">
        <v>0</v>
      </c>
      <c r="D543" s="4"/>
      <c r="E543" s="5">
        <f t="shared" si="24"/>
        <v>0.1</v>
      </c>
      <c r="F543" s="5">
        <f t="shared" si="25"/>
        <v>0.1</v>
      </c>
      <c r="G543">
        <f t="shared" si="26"/>
        <v>1</v>
      </c>
    </row>
    <row r="544" spans="1:7" x14ac:dyDescent="0.25">
      <c r="A544" s="3" t="s">
        <v>1088</v>
      </c>
      <c r="B544" s="3" t="s">
        <v>1089</v>
      </c>
      <c r="C544" s="4">
        <v>0</v>
      </c>
      <c r="D544" s="4"/>
      <c r="E544" s="5">
        <f t="shared" si="24"/>
        <v>0.1</v>
      </c>
      <c r="F544" s="5">
        <f t="shared" si="25"/>
        <v>0.1</v>
      </c>
      <c r="G544">
        <f t="shared" si="26"/>
        <v>1</v>
      </c>
    </row>
    <row r="545" spans="1:7" x14ac:dyDescent="0.25">
      <c r="A545" s="3" t="s">
        <v>1090</v>
      </c>
      <c r="B545" s="3" t="s">
        <v>1091</v>
      </c>
      <c r="C545" s="4">
        <v>0</v>
      </c>
      <c r="D545" s="4"/>
      <c r="E545" s="5">
        <f t="shared" si="24"/>
        <v>0.1</v>
      </c>
      <c r="F545" s="5">
        <f t="shared" si="25"/>
        <v>0.1</v>
      </c>
      <c r="G545">
        <f t="shared" si="26"/>
        <v>1</v>
      </c>
    </row>
    <row r="546" spans="1:7" x14ac:dyDescent="0.25">
      <c r="A546" s="3" t="s">
        <v>1092</v>
      </c>
      <c r="B546" s="3" t="s">
        <v>1093</v>
      </c>
      <c r="C546" s="4">
        <v>0</v>
      </c>
      <c r="D546" s="4"/>
      <c r="E546" s="5">
        <f t="shared" si="24"/>
        <v>0.1</v>
      </c>
      <c r="F546" s="5">
        <f t="shared" si="25"/>
        <v>0.1</v>
      </c>
      <c r="G546">
        <f t="shared" si="26"/>
        <v>1</v>
      </c>
    </row>
    <row r="547" spans="1:7" x14ac:dyDescent="0.25">
      <c r="A547" s="3" t="s">
        <v>1094</v>
      </c>
      <c r="B547" s="3" t="s">
        <v>1095</v>
      </c>
      <c r="C547" s="4">
        <v>0</v>
      </c>
      <c r="D547" s="4"/>
      <c r="E547" s="5">
        <f t="shared" si="24"/>
        <v>0.1</v>
      </c>
      <c r="F547" s="5">
        <f t="shared" si="25"/>
        <v>0.1</v>
      </c>
      <c r="G547">
        <f t="shared" si="26"/>
        <v>1</v>
      </c>
    </row>
    <row r="548" spans="1:7" x14ac:dyDescent="0.25">
      <c r="A548" s="3" t="s">
        <v>1096</v>
      </c>
      <c r="B548" s="3" t="s">
        <v>1097</v>
      </c>
      <c r="C548" s="4">
        <v>0</v>
      </c>
      <c r="D548" s="4"/>
      <c r="E548" s="5">
        <f t="shared" si="24"/>
        <v>0.1</v>
      </c>
      <c r="F548" s="5">
        <f t="shared" si="25"/>
        <v>0.1</v>
      </c>
      <c r="G548">
        <f t="shared" si="26"/>
        <v>1</v>
      </c>
    </row>
    <row r="549" spans="1:7" x14ac:dyDescent="0.25">
      <c r="A549" s="3" t="s">
        <v>1098</v>
      </c>
      <c r="B549" s="3" t="s">
        <v>1099</v>
      </c>
      <c r="C549" s="4">
        <v>0</v>
      </c>
      <c r="D549" s="4"/>
      <c r="E549" s="5">
        <f t="shared" si="24"/>
        <v>0.1</v>
      </c>
      <c r="F549" s="5">
        <f t="shared" si="25"/>
        <v>0.1</v>
      </c>
      <c r="G549">
        <f t="shared" si="26"/>
        <v>1</v>
      </c>
    </row>
    <row r="550" spans="1:7" x14ac:dyDescent="0.25">
      <c r="A550" s="3" t="s">
        <v>1100</v>
      </c>
      <c r="B550" s="3" t="s">
        <v>1101</v>
      </c>
      <c r="C550" s="4">
        <v>0</v>
      </c>
      <c r="D550" s="4"/>
      <c r="E550" s="5">
        <f t="shared" si="24"/>
        <v>0.1</v>
      </c>
      <c r="F550" s="5">
        <f t="shared" si="25"/>
        <v>0.1</v>
      </c>
      <c r="G550">
        <f t="shared" si="26"/>
        <v>1</v>
      </c>
    </row>
    <row r="551" spans="1:7" x14ac:dyDescent="0.25">
      <c r="A551" s="3" t="s">
        <v>1102</v>
      </c>
      <c r="B551" s="3" t="s">
        <v>1103</v>
      </c>
      <c r="C551" s="4">
        <v>0</v>
      </c>
      <c r="D551" s="4"/>
      <c r="E551" s="5">
        <f t="shared" si="24"/>
        <v>0.1</v>
      </c>
      <c r="F551" s="5">
        <f t="shared" si="25"/>
        <v>0.1</v>
      </c>
      <c r="G551">
        <f t="shared" si="26"/>
        <v>1</v>
      </c>
    </row>
    <row r="552" spans="1:7" x14ac:dyDescent="0.25">
      <c r="A552" s="3" t="s">
        <v>1104</v>
      </c>
      <c r="B552" s="3" t="s">
        <v>1105</v>
      </c>
      <c r="C552" s="4">
        <v>0</v>
      </c>
      <c r="D552" s="4"/>
      <c r="E552" s="5">
        <f t="shared" si="24"/>
        <v>0.1</v>
      </c>
      <c r="F552" s="5">
        <f t="shared" si="25"/>
        <v>0.1</v>
      </c>
      <c r="G552">
        <f t="shared" si="26"/>
        <v>1</v>
      </c>
    </row>
    <row r="553" spans="1:7" x14ac:dyDescent="0.25">
      <c r="A553" s="3" t="s">
        <v>1106</v>
      </c>
      <c r="B553" s="3" t="s">
        <v>1107</v>
      </c>
      <c r="C553" s="4">
        <v>0</v>
      </c>
      <c r="D553" s="4"/>
      <c r="E553" s="5">
        <f t="shared" si="24"/>
        <v>0.1</v>
      </c>
      <c r="F553" s="5">
        <f t="shared" si="25"/>
        <v>0.1</v>
      </c>
      <c r="G553">
        <f t="shared" si="26"/>
        <v>1</v>
      </c>
    </row>
    <row r="554" spans="1:7" x14ac:dyDescent="0.25">
      <c r="A554" s="3" t="s">
        <v>1108</v>
      </c>
      <c r="B554" s="3" t="s">
        <v>1109</v>
      </c>
      <c r="C554" s="4">
        <v>0</v>
      </c>
      <c r="D554" s="4"/>
      <c r="E554" s="5">
        <f t="shared" si="24"/>
        <v>0.1</v>
      </c>
      <c r="F554" s="5">
        <f t="shared" si="25"/>
        <v>0.1</v>
      </c>
      <c r="G554">
        <f t="shared" si="26"/>
        <v>1</v>
      </c>
    </row>
    <row r="555" spans="1:7" x14ac:dyDescent="0.25">
      <c r="A555" s="3" t="s">
        <v>1110</v>
      </c>
      <c r="B555" s="3" t="s">
        <v>1111</v>
      </c>
      <c r="C555" s="4">
        <v>0</v>
      </c>
      <c r="D555" s="4"/>
      <c r="E555" s="5">
        <f t="shared" si="24"/>
        <v>0.1</v>
      </c>
      <c r="F555" s="5">
        <f t="shared" si="25"/>
        <v>0.1</v>
      </c>
      <c r="G555">
        <f t="shared" si="26"/>
        <v>1</v>
      </c>
    </row>
    <row r="556" spans="1:7" x14ac:dyDescent="0.25">
      <c r="A556" s="3" t="s">
        <v>1112</v>
      </c>
      <c r="B556" s="3" t="s">
        <v>1113</v>
      </c>
      <c r="C556" s="4">
        <v>0</v>
      </c>
      <c r="D556" s="4"/>
      <c r="E556" s="5">
        <f t="shared" si="24"/>
        <v>0.1</v>
      </c>
      <c r="F556" s="5">
        <f t="shared" si="25"/>
        <v>0.1</v>
      </c>
      <c r="G556">
        <f t="shared" si="26"/>
        <v>1</v>
      </c>
    </row>
    <row r="557" spans="1:7" x14ac:dyDescent="0.25">
      <c r="A557" s="3" t="s">
        <v>1114</v>
      </c>
      <c r="B557" s="3" t="s">
        <v>1115</v>
      </c>
      <c r="C557" s="4">
        <v>0</v>
      </c>
      <c r="D557" s="4"/>
      <c r="E557" s="5">
        <f t="shared" si="24"/>
        <v>0.1</v>
      </c>
      <c r="F557" s="5">
        <f t="shared" si="25"/>
        <v>0.1</v>
      </c>
      <c r="G557">
        <f t="shared" si="26"/>
        <v>1</v>
      </c>
    </row>
    <row r="558" spans="1:7" x14ac:dyDescent="0.25">
      <c r="A558" s="3" t="s">
        <v>1116</v>
      </c>
      <c r="B558" s="3" t="s">
        <v>1117</v>
      </c>
      <c r="C558" s="4">
        <v>0</v>
      </c>
      <c r="D558" s="4"/>
      <c r="E558" s="5">
        <f t="shared" si="24"/>
        <v>0.1</v>
      </c>
      <c r="F558" s="5">
        <f t="shared" si="25"/>
        <v>0.1</v>
      </c>
      <c r="G558">
        <f t="shared" si="26"/>
        <v>1</v>
      </c>
    </row>
    <row r="559" spans="1:7" x14ac:dyDescent="0.25">
      <c r="A559" s="3" t="s">
        <v>1118</v>
      </c>
      <c r="B559" s="3" t="s">
        <v>1119</v>
      </c>
      <c r="C559" s="4">
        <v>0</v>
      </c>
      <c r="D559" s="4"/>
      <c r="E559" s="5">
        <f t="shared" si="24"/>
        <v>0.1</v>
      </c>
      <c r="F559" s="5">
        <f t="shared" si="25"/>
        <v>0.1</v>
      </c>
      <c r="G559">
        <f t="shared" si="26"/>
        <v>1</v>
      </c>
    </row>
    <row r="560" spans="1:7" x14ac:dyDescent="0.25">
      <c r="A560" s="3" t="s">
        <v>1120</v>
      </c>
      <c r="B560" s="3" t="s">
        <v>1121</v>
      </c>
      <c r="C560" s="4">
        <v>0</v>
      </c>
      <c r="D560" s="4"/>
      <c r="E560" s="5">
        <f t="shared" si="24"/>
        <v>0.1</v>
      </c>
      <c r="F560" s="5">
        <f t="shared" si="25"/>
        <v>0.1</v>
      </c>
      <c r="G560">
        <f t="shared" si="26"/>
        <v>1</v>
      </c>
    </row>
    <row r="561" spans="1:7" x14ac:dyDescent="0.25">
      <c r="A561" s="3" t="s">
        <v>1122</v>
      </c>
      <c r="B561" s="3" t="s">
        <v>1123</v>
      </c>
      <c r="C561" s="4">
        <v>0</v>
      </c>
      <c r="D561" s="4"/>
      <c r="E561" s="5">
        <f t="shared" si="24"/>
        <v>0.1</v>
      </c>
      <c r="F561" s="5">
        <f t="shared" si="25"/>
        <v>0.1</v>
      </c>
      <c r="G561">
        <f t="shared" si="26"/>
        <v>1</v>
      </c>
    </row>
    <row r="562" spans="1:7" x14ac:dyDescent="0.25">
      <c r="A562" s="3" t="s">
        <v>1124</v>
      </c>
      <c r="B562" s="3" t="s">
        <v>1125</v>
      </c>
      <c r="C562" s="4">
        <v>0</v>
      </c>
      <c r="D562" s="4"/>
      <c r="E562" s="5">
        <f t="shared" si="24"/>
        <v>0.1</v>
      </c>
      <c r="F562" s="5">
        <f t="shared" si="25"/>
        <v>0.1</v>
      </c>
      <c r="G562">
        <f t="shared" si="26"/>
        <v>1</v>
      </c>
    </row>
    <row r="563" spans="1:7" x14ac:dyDescent="0.25">
      <c r="A563" s="3" t="s">
        <v>1126</v>
      </c>
      <c r="B563" s="3" t="s">
        <v>1127</v>
      </c>
      <c r="C563" s="4">
        <v>0</v>
      </c>
      <c r="D563" s="4"/>
      <c r="E563" s="5">
        <f t="shared" si="24"/>
        <v>0.1</v>
      </c>
      <c r="F563" s="5">
        <f t="shared" si="25"/>
        <v>0.1</v>
      </c>
      <c r="G563">
        <f t="shared" si="26"/>
        <v>1</v>
      </c>
    </row>
    <row r="564" spans="1:7" x14ac:dyDescent="0.25">
      <c r="A564" s="3" t="s">
        <v>1128</v>
      </c>
      <c r="B564" s="3" t="s">
        <v>1129</v>
      </c>
      <c r="C564" s="4">
        <v>0</v>
      </c>
      <c r="D564" s="4"/>
      <c r="E564" s="5">
        <f t="shared" si="24"/>
        <v>0.1</v>
      </c>
      <c r="F564" s="5">
        <f t="shared" si="25"/>
        <v>0.1</v>
      </c>
      <c r="G564">
        <f t="shared" si="26"/>
        <v>1</v>
      </c>
    </row>
    <row r="565" spans="1:7" x14ac:dyDescent="0.25">
      <c r="A565" s="3" t="s">
        <v>1130</v>
      </c>
      <c r="B565" s="3" t="s">
        <v>1131</v>
      </c>
      <c r="C565" s="4">
        <v>0</v>
      </c>
      <c r="D565" s="4"/>
      <c r="E565" s="5">
        <f t="shared" si="24"/>
        <v>0.1</v>
      </c>
      <c r="F565" s="5">
        <f t="shared" si="25"/>
        <v>0.1</v>
      </c>
      <c r="G565">
        <f t="shared" si="26"/>
        <v>1</v>
      </c>
    </row>
    <row r="566" spans="1:7" x14ac:dyDescent="0.25">
      <c r="A566" s="3" t="s">
        <v>1132</v>
      </c>
      <c r="B566" s="3" t="s">
        <v>1133</v>
      </c>
      <c r="C566" s="4">
        <v>0</v>
      </c>
      <c r="D566" s="4"/>
      <c r="E566" s="5">
        <f t="shared" si="24"/>
        <v>0.1</v>
      </c>
      <c r="F566" s="5">
        <f t="shared" si="25"/>
        <v>0.1</v>
      </c>
      <c r="G566">
        <f t="shared" si="26"/>
        <v>1</v>
      </c>
    </row>
    <row r="567" spans="1:7" x14ac:dyDescent="0.25">
      <c r="A567" s="3" t="s">
        <v>1134</v>
      </c>
      <c r="B567" s="3" t="s">
        <v>1135</v>
      </c>
      <c r="C567" s="4">
        <v>0</v>
      </c>
      <c r="D567" s="4"/>
      <c r="E567" s="5">
        <f t="shared" si="24"/>
        <v>0.1</v>
      </c>
      <c r="F567" s="5">
        <f t="shared" si="25"/>
        <v>0.1</v>
      </c>
      <c r="G567">
        <f t="shared" si="26"/>
        <v>1</v>
      </c>
    </row>
    <row r="568" spans="1:7" x14ac:dyDescent="0.25">
      <c r="A568" s="3" t="s">
        <v>1136</v>
      </c>
      <c r="B568" s="3" t="s">
        <v>1137</v>
      </c>
      <c r="C568" s="4">
        <v>0</v>
      </c>
      <c r="D568" s="4"/>
      <c r="E568" s="5">
        <f t="shared" si="24"/>
        <v>0.1</v>
      </c>
      <c r="F568" s="5">
        <f t="shared" si="25"/>
        <v>0.1</v>
      </c>
      <c r="G568">
        <f t="shared" si="26"/>
        <v>1</v>
      </c>
    </row>
    <row r="569" spans="1:7" x14ac:dyDescent="0.25">
      <c r="A569" s="3" t="s">
        <v>1138</v>
      </c>
      <c r="B569" s="3" t="s">
        <v>1139</v>
      </c>
      <c r="C569" s="4">
        <v>0</v>
      </c>
      <c r="D569" s="4"/>
      <c r="E569" s="5">
        <f t="shared" si="24"/>
        <v>0.1</v>
      </c>
      <c r="F569" s="5">
        <f t="shared" si="25"/>
        <v>0.1</v>
      </c>
      <c r="G569">
        <f t="shared" si="26"/>
        <v>1</v>
      </c>
    </row>
    <row r="570" spans="1:7" x14ac:dyDescent="0.25">
      <c r="A570" s="3" t="s">
        <v>1140</v>
      </c>
      <c r="B570" s="3" t="s">
        <v>1141</v>
      </c>
      <c r="C570" s="4">
        <v>0</v>
      </c>
      <c r="D570" s="4"/>
      <c r="E570" s="5">
        <f t="shared" si="24"/>
        <v>0.1</v>
      </c>
      <c r="F570" s="5">
        <f t="shared" si="25"/>
        <v>0.1</v>
      </c>
      <c r="G570">
        <f t="shared" si="26"/>
        <v>1</v>
      </c>
    </row>
    <row r="571" spans="1:7" x14ac:dyDescent="0.25">
      <c r="A571" s="3" t="s">
        <v>1142</v>
      </c>
      <c r="B571" s="3" t="s">
        <v>1143</v>
      </c>
      <c r="C571" s="4">
        <v>0</v>
      </c>
      <c r="D571" s="4"/>
      <c r="E571" s="5">
        <f t="shared" si="24"/>
        <v>0.1</v>
      </c>
      <c r="F571" s="5">
        <f t="shared" si="25"/>
        <v>0.1</v>
      </c>
      <c r="G571">
        <f t="shared" si="26"/>
        <v>1</v>
      </c>
    </row>
    <row r="572" spans="1:7" x14ac:dyDescent="0.25">
      <c r="A572" s="3" t="s">
        <v>1144</v>
      </c>
      <c r="B572" s="3" t="s">
        <v>1145</v>
      </c>
      <c r="C572" s="4">
        <v>0</v>
      </c>
      <c r="D572" s="4"/>
      <c r="E572" s="5">
        <f t="shared" si="24"/>
        <v>0.1</v>
      </c>
      <c r="F572" s="5">
        <f t="shared" si="25"/>
        <v>0.1</v>
      </c>
      <c r="G572">
        <f t="shared" si="26"/>
        <v>1</v>
      </c>
    </row>
    <row r="573" spans="1:7" x14ac:dyDescent="0.25">
      <c r="A573" s="3" t="s">
        <v>1146</v>
      </c>
      <c r="B573" s="3" t="s">
        <v>1147</v>
      </c>
      <c r="C573" s="4">
        <v>0</v>
      </c>
      <c r="D573" s="4"/>
      <c r="E573" s="5">
        <f t="shared" si="24"/>
        <v>0.1</v>
      </c>
      <c r="F573" s="5">
        <f t="shared" si="25"/>
        <v>0.1</v>
      </c>
      <c r="G573">
        <f t="shared" si="26"/>
        <v>1</v>
      </c>
    </row>
    <row r="574" spans="1:7" x14ac:dyDescent="0.25">
      <c r="A574" s="3" t="s">
        <v>1148</v>
      </c>
      <c r="B574" s="3" t="s">
        <v>1149</v>
      </c>
      <c r="C574" s="4">
        <v>0</v>
      </c>
      <c r="D574" s="4"/>
      <c r="E574" s="5">
        <f t="shared" si="24"/>
        <v>0.1</v>
      </c>
      <c r="F574" s="5">
        <f t="shared" si="25"/>
        <v>0.1</v>
      </c>
      <c r="G574">
        <f t="shared" si="26"/>
        <v>1</v>
      </c>
    </row>
    <row r="575" spans="1:7" x14ac:dyDescent="0.25">
      <c r="A575" s="3" t="s">
        <v>1150</v>
      </c>
      <c r="B575" s="3" t="s">
        <v>1151</v>
      </c>
      <c r="C575" s="4">
        <v>0</v>
      </c>
      <c r="D575" s="4"/>
      <c r="E575" s="5">
        <f t="shared" si="24"/>
        <v>0.1</v>
      </c>
      <c r="F575" s="5">
        <f t="shared" si="25"/>
        <v>0.1</v>
      </c>
      <c r="G575">
        <f t="shared" si="26"/>
        <v>1</v>
      </c>
    </row>
    <row r="576" spans="1:7" x14ac:dyDescent="0.25">
      <c r="A576" s="3" t="s">
        <v>1152</v>
      </c>
      <c r="B576" s="3" t="s">
        <v>1153</v>
      </c>
      <c r="C576" s="4">
        <v>0</v>
      </c>
      <c r="D576" s="4"/>
      <c r="E576" s="5">
        <f t="shared" si="24"/>
        <v>0.1</v>
      </c>
      <c r="F576" s="5">
        <f t="shared" si="25"/>
        <v>0.1</v>
      </c>
      <c r="G576">
        <f t="shared" si="26"/>
        <v>1</v>
      </c>
    </row>
    <row r="577" spans="1:7" x14ac:dyDescent="0.25">
      <c r="A577" s="3" t="s">
        <v>1154</v>
      </c>
      <c r="B577" s="3" t="s">
        <v>1155</v>
      </c>
      <c r="C577" s="4">
        <v>0</v>
      </c>
      <c r="D577" s="4"/>
      <c r="E577" s="5">
        <f t="shared" si="24"/>
        <v>0.1</v>
      </c>
      <c r="F577" s="5">
        <f t="shared" si="25"/>
        <v>0.1</v>
      </c>
      <c r="G577">
        <f t="shared" si="26"/>
        <v>1</v>
      </c>
    </row>
    <row r="578" spans="1:7" x14ac:dyDescent="0.25">
      <c r="A578" s="3" t="s">
        <v>1156</v>
      </c>
      <c r="B578" s="3" t="s">
        <v>1157</v>
      </c>
      <c r="C578" s="4">
        <v>0</v>
      </c>
      <c r="D578" s="4"/>
      <c r="E578" s="5">
        <f t="shared" ref="E578:E641" si="27">C578+0.1</f>
        <v>0.1</v>
      </c>
      <c r="F578" s="5">
        <f t="shared" ref="F578:F641" si="28">D578+0.1</f>
        <v>0.1</v>
      </c>
      <c r="G578">
        <f t="shared" ref="G578:G641" si="29">F578/E578</f>
        <v>1</v>
      </c>
    </row>
    <row r="579" spans="1:7" x14ac:dyDescent="0.25">
      <c r="A579" s="3" t="s">
        <v>1158</v>
      </c>
      <c r="B579" s="3" t="s">
        <v>1159</v>
      </c>
      <c r="C579" s="4">
        <v>0</v>
      </c>
      <c r="D579" s="4"/>
      <c r="E579" s="5">
        <f t="shared" si="27"/>
        <v>0.1</v>
      </c>
      <c r="F579" s="5">
        <f t="shared" si="28"/>
        <v>0.1</v>
      </c>
      <c r="G579">
        <f t="shared" si="29"/>
        <v>1</v>
      </c>
    </row>
    <row r="580" spans="1:7" x14ac:dyDescent="0.25">
      <c r="A580" s="3" t="s">
        <v>1160</v>
      </c>
      <c r="B580" s="3" t="s">
        <v>1161</v>
      </c>
      <c r="C580" s="4">
        <v>0</v>
      </c>
      <c r="D580" s="4"/>
      <c r="E580" s="5">
        <f t="shared" si="27"/>
        <v>0.1</v>
      </c>
      <c r="F580" s="5">
        <f t="shared" si="28"/>
        <v>0.1</v>
      </c>
      <c r="G580">
        <f t="shared" si="29"/>
        <v>1</v>
      </c>
    </row>
    <row r="581" spans="1:7" x14ac:dyDescent="0.25">
      <c r="A581" s="3" t="s">
        <v>1162</v>
      </c>
      <c r="B581" s="3" t="s">
        <v>1163</v>
      </c>
      <c r="C581" s="4">
        <v>0</v>
      </c>
      <c r="D581" s="4"/>
      <c r="E581" s="5">
        <f t="shared" si="27"/>
        <v>0.1</v>
      </c>
      <c r="F581" s="5">
        <f t="shared" si="28"/>
        <v>0.1</v>
      </c>
      <c r="G581">
        <f t="shared" si="29"/>
        <v>1</v>
      </c>
    </row>
    <row r="582" spans="1:7" x14ac:dyDescent="0.25">
      <c r="A582" s="3" t="s">
        <v>1164</v>
      </c>
      <c r="B582" s="3" t="s">
        <v>1165</v>
      </c>
      <c r="C582" s="4">
        <v>0</v>
      </c>
      <c r="D582" s="4"/>
      <c r="E582" s="5">
        <f t="shared" si="27"/>
        <v>0.1</v>
      </c>
      <c r="F582" s="5">
        <f t="shared" si="28"/>
        <v>0.1</v>
      </c>
      <c r="G582">
        <f t="shared" si="29"/>
        <v>1</v>
      </c>
    </row>
    <row r="583" spans="1:7" x14ac:dyDescent="0.25">
      <c r="A583" s="3" t="s">
        <v>1166</v>
      </c>
      <c r="B583" s="3" t="s">
        <v>1167</v>
      </c>
      <c r="C583" s="4">
        <v>0</v>
      </c>
      <c r="D583" s="4"/>
      <c r="E583" s="5">
        <f t="shared" si="27"/>
        <v>0.1</v>
      </c>
      <c r="F583" s="5">
        <f t="shared" si="28"/>
        <v>0.1</v>
      </c>
      <c r="G583">
        <f t="shared" si="29"/>
        <v>1</v>
      </c>
    </row>
    <row r="584" spans="1:7" x14ac:dyDescent="0.25">
      <c r="A584" s="3" t="s">
        <v>1168</v>
      </c>
      <c r="B584" s="3" t="s">
        <v>1169</v>
      </c>
      <c r="C584" s="4">
        <v>0</v>
      </c>
      <c r="D584" s="4"/>
      <c r="E584" s="5">
        <f t="shared" si="27"/>
        <v>0.1</v>
      </c>
      <c r="F584" s="5">
        <f t="shared" si="28"/>
        <v>0.1</v>
      </c>
      <c r="G584">
        <f t="shared" si="29"/>
        <v>1</v>
      </c>
    </row>
    <row r="585" spans="1:7" x14ac:dyDescent="0.25">
      <c r="A585" s="3" t="s">
        <v>1170</v>
      </c>
      <c r="B585" s="3" t="s">
        <v>1171</v>
      </c>
      <c r="C585" s="4">
        <v>0</v>
      </c>
      <c r="D585" s="4"/>
      <c r="E585" s="5">
        <f t="shared" si="27"/>
        <v>0.1</v>
      </c>
      <c r="F585" s="5">
        <f t="shared" si="28"/>
        <v>0.1</v>
      </c>
      <c r="G585">
        <f t="shared" si="29"/>
        <v>1</v>
      </c>
    </row>
    <row r="586" spans="1:7" x14ac:dyDescent="0.25">
      <c r="A586" s="3" t="s">
        <v>1172</v>
      </c>
      <c r="B586" s="3" t="s">
        <v>1173</v>
      </c>
      <c r="C586" s="4">
        <v>0</v>
      </c>
      <c r="D586" s="4"/>
      <c r="E586" s="5">
        <f t="shared" si="27"/>
        <v>0.1</v>
      </c>
      <c r="F586" s="5">
        <f t="shared" si="28"/>
        <v>0.1</v>
      </c>
      <c r="G586">
        <f t="shared" si="29"/>
        <v>1</v>
      </c>
    </row>
    <row r="587" spans="1:7" x14ac:dyDescent="0.25">
      <c r="A587" s="3" t="s">
        <v>1174</v>
      </c>
      <c r="B587" s="3" t="s">
        <v>1175</v>
      </c>
      <c r="C587" s="4">
        <v>0</v>
      </c>
      <c r="D587" s="4"/>
      <c r="E587" s="5">
        <f t="shared" si="27"/>
        <v>0.1</v>
      </c>
      <c r="F587" s="5">
        <f t="shared" si="28"/>
        <v>0.1</v>
      </c>
      <c r="G587">
        <f t="shared" si="29"/>
        <v>1</v>
      </c>
    </row>
    <row r="588" spans="1:7" x14ac:dyDescent="0.25">
      <c r="A588" s="3" t="s">
        <v>1176</v>
      </c>
      <c r="B588" s="3" t="s">
        <v>1177</v>
      </c>
      <c r="C588" s="4">
        <v>0</v>
      </c>
      <c r="D588" s="4"/>
      <c r="E588" s="5">
        <f t="shared" si="27"/>
        <v>0.1</v>
      </c>
      <c r="F588" s="5">
        <f t="shared" si="28"/>
        <v>0.1</v>
      </c>
      <c r="G588">
        <f t="shared" si="29"/>
        <v>1</v>
      </c>
    </row>
    <row r="589" spans="1:7" x14ac:dyDescent="0.25">
      <c r="A589" s="3" t="s">
        <v>1178</v>
      </c>
      <c r="B589" s="3" t="s">
        <v>1179</v>
      </c>
      <c r="C589" s="4">
        <v>0</v>
      </c>
      <c r="D589" s="4"/>
      <c r="E589" s="5">
        <f t="shared" si="27"/>
        <v>0.1</v>
      </c>
      <c r="F589" s="5">
        <f t="shared" si="28"/>
        <v>0.1</v>
      </c>
      <c r="G589">
        <f t="shared" si="29"/>
        <v>1</v>
      </c>
    </row>
    <row r="590" spans="1:7" x14ac:dyDescent="0.25">
      <c r="A590" s="3" t="s">
        <v>1180</v>
      </c>
      <c r="B590" s="3" t="s">
        <v>1181</v>
      </c>
      <c r="C590" s="4">
        <v>0</v>
      </c>
      <c r="D590" s="4"/>
      <c r="E590" s="5">
        <f t="shared" si="27"/>
        <v>0.1</v>
      </c>
      <c r="F590" s="5">
        <f t="shared" si="28"/>
        <v>0.1</v>
      </c>
      <c r="G590">
        <f t="shared" si="29"/>
        <v>1</v>
      </c>
    </row>
    <row r="591" spans="1:7" x14ac:dyDescent="0.25">
      <c r="A591" s="3" t="s">
        <v>1182</v>
      </c>
      <c r="B591" s="3" t="s">
        <v>1183</v>
      </c>
      <c r="C591" s="4">
        <v>0</v>
      </c>
      <c r="D591" s="4"/>
      <c r="E591" s="5">
        <f t="shared" si="27"/>
        <v>0.1</v>
      </c>
      <c r="F591" s="5">
        <f t="shared" si="28"/>
        <v>0.1</v>
      </c>
      <c r="G591">
        <f t="shared" si="29"/>
        <v>1</v>
      </c>
    </row>
    <row r="592" spans="1:7" x14ac:dyDescent="0.25">
      <c r="A592" s="3" t="s">
        <v>1184</v>
      </c>
      <c r="B592" s="3" t="s">
        <v>1185</v>
      </c>
      <c r="C592" s="4">
        <v>0</v>
      </c>
      <c r="D592" s="4"/>
      <c r="E592" s="5">
        <f t="shared" si="27"/>
        <v>0.1</v>
      </c>
      <c r="F592" s="5">
        <f t="shared" si="28"/>
        <v>0.1</v>
      </c>
      <c r="G592">
        <f t="shared" si="29"/>
        <v>1</v>
      </c>
    </row>
    <row r="593" spans="1:7" x14ac:dyDescent="0.25">
      <c r="A593" s="3" t="s">
        <v>1186</v>
      </c>
      <c r="B593" s="3" t="s">
        <v>1187</v>
      </c>
      <c r="C593" s="4">
        <v>0</v>
      </c>
      <c r="D593" s="4"/>
      <c r="E593" s="5">
        <f t="shared" si="27"/>
        <v>0.1</v>
      </c>
      <c r="F593" s="5">
        <f t="shared" si="28"/>
        <v>0.1</v>
      </c>
      <c r="G593">
        <f t="shared" si="29"/>
        <v>1</v>
      </c>
    </row>
    <row r="594" spans="1:7" x14ac:dyDescent="0.25">
      <c r="A594" s="3" t="s">
        <v>1188</v>
      </c>
      <c r="B594" s="3" t="s">
        <v>1189</v>
      </c>
      <c r="C594" s="4">
        <v>0</v>
      </c>
      <c r="D594" s="4"/>
      <c r="E594" s="5">
        <f t="shared" si="27"/>
        <v>0.1</v>
      </c>
      <c r="F594" s="5">
        <f t="shared" si="28"/>
        <v>0.1</v>
      </c>
      <c r="G594">
        <f t="shared" si="29"/>
        <v>1</v>
      </c>
    </row>
    <row r="595" spans="1:7" x14ac:dyDescent="0.25">
      <c r="A595" s="3" t="s">
        <v>1190</v>
      </c>
      <c r="B595" s="3" t="s">
        <v>1191</v>
      </c>
      <c r="C595" s="4">
        <v>0</v>
      </c>
      <c r="D595" s="4"/>
      <c r="E595" s="5">
        <f t="shared" si="27"/>
        <v>0.1</v>
      </c>
      <c r="F595" s="5">
        <f t="shared" si="28"/>
        <v>0.1</v>
      </c>
      <c r="G595">
        <f t="shared" si="29"/>
        <v>1</v>
      </c>
    </row>
    <row r="596" spans="1:7" x14ac:dyDescent="0.25">
      <c r="A596" s="3" t="s">
        <v>1192</v>
      </c>
      <c r="B596" s="3" t="s">
        <v>1193</v>
      </c>
      <c r="C596" s="4">
        <v>0</v>
      </c>
      <c r="D596" s="4"/>
      <c r="E596" s="5">
        <f t="shared" si="27"/>
        <v>0.1</v>
      </c>
      <c r="F596" s="5">
        <f t="shared" si="28"/>
        <v>0.1</v>
      </c>
      <c r="G596">
        <f t="shared" si="29"/>
        <v>1</v>
      </c>
    </row>
    <row r="597" spans="1:7" x14ac:dyDescent="0.25">
      <c r="A597" s="3" t="s">
        <v>1194</v>
      </c>
      <c r="B597" s="3" t="s">
        <v>1195</v>
      </c>
      <c r="C597" s="4">
        <v>0</v>
      </c>
      <c r="D597" s="4"/>
      <c r="E597" s="5">
        <f t="shared" si="27"/>
        <v>0.1</v>
      </c>
      <c r="F597" s="5">
        <f t="shared" si="28"/>
        <v>0.1</v>
      </c>
      <c r="G597">
        <f t="shared" si="29"/>
        <v>1</v>
      </c>
    </row>
    <row r="598" spans="1:7" x14ac:dyDescent="0.25">
      <c r="A598" s="3" t="s">
        <v>1196</v>
      </c>
      <c r="B598" s="3" t="s">
        <v>1197</v>
      </c>
      <c r="C598" s="4">
        <v>0</v>
      </c>
      <c r="D598" s="4"/>
      <c r="E598" s="5">
        <f t="shared" si="27"/>
        <v>0.1</v>
      </c>
      <c r="F598" s="5">
        <f t="shared" si="28"/>
        <v>0.1</v>
      </c>
      <c r="G598">
        <f t="shared" si="29"/>
        <v>1</v>
      </c>
    </row>
    <row r="599" spans="1:7" x14ac:dyDescent="0.25">
      <c r="A599" s="3" t="s">
        <v>1198</v>
      </c>
      <c r="B599" s="3" t="s">
        <v>1199</v>
      </c>
      <c r="C599" s="4">
        <v>0</v>
      </c>
      <c r="D599" s="4"/>
      <c r="E599" s="5">
        <f t="shared" si="27"/>
        <v>0.1</v>
      </c>
      <c r="F599" s="5">
        <f t="shared" si="28"/>
        <v>0.1</v>
      </c>
      <c r="G599">
        <f t="shared" si="29"/>
        <v>1</v>
      </c>
    </row>
    <row r="600" spans="1:7" x14ac:dyDescent="0.25">
      <c r="A600" s="3" t="s">
        <v>1200</v>
      </c>
      <c r="B600" s="3" t="s">
        <v>1201</v>
      </c>
      <c r="C600" s="4">
        <v>0</v>
      </c>
      <c r="D600" s="4"/>
      <c r="E600" s="5">
        <f t="shared" si="27"/>
        <v>0.1</v>
      </c>
      <c r="F600" s="5">
        <f t="shared" si="28"/>
        <v>0.1</v>
      </c>
      <c r="G600">
        <f t="shared" si="29"/>
        <v>1</v>
      </c>
    </row>
    <row r="601" spans="1:7" x14ac:dyDescent="0.25">
      <c r="A601" s="3" t="s">
        <v>1202</v>
      </c>
      <c r="B601" s="3" t="s">
        <v>1203</v>
      </c>
      <c r="C601" s="4">
        <v>0</v>
      </c>
      <c r="D601" s="4"/>
      <c r="E601" s="5">
        <f t="shared" si="27"/>
        <v>0.1</v>
      </c>
      <c r="F601" s="5">
        <f t="shared" si="28"/>
        <v>0.1</v>
      </c>
      <c r="G601">
        <f t="shared" si="29"/>
        <v>1</v>
      </c>
    </row>
    <row r="602" spans="1:7" x14ac:dyDescent="0.25">
      <c r="A602" s="3" t="s">
        <v>1204</v>
      </c>
      <c r="B602" s="3" t="s">
        <v>1205</v>
      </c>
      <c r="C602" s="4">
        <v>0</v>
      </c>
      <c r="D602" s="4"/>
      <c r="E602" s="5">
        <f t="shared" si="27"/>
        <v>0.1</v>
      </c>
      <c r="F602" s="5">
        <f t="shared" si="28"/>
        <v>0.1</v>
      </c>
      <c r="G602">
        <f t="shared" si="29"/>
        <v>1</v>
      </c>
    </row>
    <row r="603" spans="1:7" x14ac:dyDescent="0.25">
      <c r="A603" s="3" t="s">
        <v>1206</v>
      </c>
      <c r="B603" s="3" t="s">
        <v>1207</v>
      </c>
      <c r="C603" s="4">
        <v>0</v>
      </c>
      <c r="D603" s="4"/>
      <c r="E603" s="5">
        <f t="shared" si="27"/>
        <v>0.1</v>
      </c>
      <c r="F603" s="5">
        <f t="shared" si="28"/>
        <v>0.1</v>
      </c>
      <c r="G603">
        <f t="shared" si="29"/>
        <v>1</v>
      </c>
    </row>
    <row r="604" spans="1:7" x14ac:dyDescent="0.25">
      <c r="A604" s="3" t="s">
        <v>1208</v>
      </c>
      <c r="B604" s="3" t="s">
        <v>1209</v>
      </c>
      <c r="C604" s="4">
        <v>0</v>
      </c>
      <c r="D604" s="4"/>
      <c r="E604" s="5">
        <f t="shared" si="27"/>
        <v>0.1</v>
      </c>
      <c r="F604" s="5">
        <f t="shared" si="28"/>
        <v>0.1</v>
      </c>
      <c r="G604">
        <f t="shared" si="29"/>
        <v>1</v>
      </c>
    </row>
    <row r="605" spans="1:7" x14ac:dyDescent="0.25">
      <c r="A605" s="3" t="s">
        <v>1210</v>
      </c>
      <c r="B605" s="3" t="s">
        <v>1211</v>
      </c>
      <c r="C605" s="4">
        <v>0</v>
      </c>
      <c r="D605" s="4"/>
      <c r="E605" s="5">
        <f t="shared" si="27"/>
        <v>0.1</v>
      </c>
      <c r="F605" s="5">
        <f t="shared" si="28"/>
        <v>0.1</v>
      </c>
      <c r="G605">
        <f t="shared" si="29"/>
        <v>1</v>
      </c>
    </row>
    <row r="606" spans="1:7" x14ac:dyDescent="0.25">
      <c r="A606" s="3" t="s">
        <v>1212</v>
      </c>
      <c r="B606" s="3" t="s">
        <v>1213</v>
      </c>
      <c r="C606" s="4">
        <v>0</v>
      </c>
      <c r="D606" s="4"/>
      <c r="E606" s="5">
        <f t="shared" si="27"/>
        <v>0.1</v>
      </c>
      <c r="F606" s="5">
        <f t="shared" si="28"/>
        <v>0.1</v>
      </c>
      <c r="G606">
        <f t="shared" si="29"/>
        <v>1</v>
      </c>
    </row>
    <row r="607" spans="1:7" x14ac:dyDescent="0.25">
      <c r="A607" s="3" t="s">
        <v>1214</v>
      </c>
      <c r="B607" s="3" t="s">
        <v>1215</v>
      </c>
      <c r="C607" s="4">
        <v>0</v>
      </c>
      <c r="D607" s="4"/>
      <c r="E607" s="5">
        <f t="shared" si="27"/>
        <v>0.1</v>
      </c>
      <c r="F607" s="5">
        <f t="shared" si="28"/>
        <v>0.1</v>
      </c>
      <c r="G607">
        <f t="shared" si="29"/>
        <v>1</v>
      </c>
    </row>
    <row r="608" spans="1:7" x14ac:dyDescent="0.25">
      <c r="A608" s="3" t="s">
        <v>1216</v>
      </c>
      <c r="B608" s="3" t="s">
        <v>1217</v>
      </c>
      <c r="C608" s="4">
        <v>0</v>
      </c>
      <c r="D608" s="4"/>
      <c r="E608" s="5">
        <f t="shared" si="27"/>
        <v>0.1</v>
      </c>
      <c r="F608" s="5">
        <f t="shared" si="28"/>
        <v>0.1</v>
      </c>
      <c r="G608">
        <f t="shared" si="29"/>
        <v>1</v>
      </c>
    </row>
    <row r="609" spans="1:7" x14ac:dyDescent="0.25">
      <c r="A609" s="3" t="s">
        <v>1218</v>
      </c>
      <c r="B609" s="3" t="s">
        <v>1219</v>
      </c>
      <c r="C609" s="4">
        <v>0</v>
      </c>
      <c r="D609" s="4"/>
      <c r="E609" s="5">
        <f t="shared" si="27"/>
        <v>0.1</v>
      </c>
      <c r="F609" s="5">
        <f t="shared" si="28"/>
        <v>0.1</v>
      </c>
      <c r="G609">
        <f t="shared" si="29"/>
        <v>1</v>
      </c>
    </row>
    <row r="610" spans="1:7" x14ac:dyDescent="0.25">
      <c r="A610" s="3" t="s">
        <v>1220</v>
      </c>
      <c r="B610" s="3" t="s">
        <v>1221</v>
      </c>
      <c r="C610" s="4">
        <v>0</v>
      </c>
      <c r="D610" s="4"/>
      <c r="E610" s="5">
        <f t="shared" si="27"/>
        <v>0.1</v>
      </c>
      <c r="F610" s="5">
        <f t="shared" si="28"/>
        <v>0.1</v>
      </c>
      <c r="G610">
        <f t="shared" si="29"/>
        <v>1</v>
      </c>
    </row>
    <row r="611" spans="1:7" x14ac:dyDescent="0.25">
      <c r="A611" s="3" t="s">
        <v>1222</v>
      </c>
      <c r="B611" s="3" t="s">
        <v>1223</v>
      </c>
      <c r="C611" s="4">
        <v>0</v>
      </c>
      <c r="D611" s="4"/>
      <c r="E611" s="5">
        <f t="shared" si="27"/>
        <v>0.1</v>
      </c>
      <c r="F611" s="5">
        <f t="shared" si="28"/>
        <v>0.1</v>
      </c>
      <c r="G611">
        <f t="shared" si="29"/>
        <v>1</v>
      </c>
    </row>
    <row r="612" spans="1:7" x14ac:dyDescent="0.25">
      <c r="A612" s="3" t="s">
        <v>1224</v>
      </c>
      <c r="B612" s="3" t="s">
        <v>1225</v>
      </c>
      <c r="C612" s="4">
        <v>0</v>
      </c>
      <c r="D612" s="4"/>
      <c r="E612" s="5">
        <f t="shared" si="27"/>
        <v>0.1</v>
      </c>
      <c r="F612" s="5">
        <f t="shared" si="28"/>
        <v>0.1</v>
      </c>
      <c r="G612">
        <f t="shared" si="29"/>
        <v>1</v>
      </c>
    </row>
    <row r="613" spans="1:7" x14ac:dyDescent="0.25">
      <c r="A613" s="3" t="s">
        <v>1226</v>
      </c>
      <c r="B613" s="3" t="s">
        <v>1227</v>
      </c>
      <c r="C613" s="4">
        <v>0</v>
      </c>
      <c r="D613" s="4"/>
      <c r="E613" s="5">
        <f t="shared" si="27"/>
        <v>0.1</v>
      </c>
      <c r="F613" s="5">
        <f t="shared" si="28"/>
        <v>0.1</v>
      </c>
      <c r="G613">
        <f t="shared" si="29"/>
        <v>1</v>
      </c>
    </row>
    <row r="614" spans="1:7" x14ac:dyDescent="0.25">
      <c r="A614" s="3" t="s">
        <v>1228</v>
      </c>
      <c r="B614" s="3" t="s">
        <v>1229</v>
      </c>
      <c r="C614" s="4">
        <v>0</v>
      </c>
      <c r="D614" s="4"/>
      <c r="E614" s="5">
        <f t="shared" si="27"/>
        <v>0.1</v>
      </c>
      <c r="F614" s="5">
        <f t="shared" si="28"/>
        <v>0.1</v>
      </c>
      <c r="G614">
        <f t="shared" si="29"/>
        <v>1</v>
      </c>
    </row>
    <row r="615" spans="1:7" x14ac:dyDescent="0.25">
      <c r="A615" s="3" t="s">
        <v>1230</v>
      </c>
      <c r="B615" s="3" t="s">
        <v>1231</v>
      </c>
      <c r="C615" s="4">
        <v>0</v>
      </c>
      <c r="D615" s="4"/>
      <c r="E615" s="5">
        <f t="shared" si="27"/>
        <v>0.1</v>
      </c>
      <c r="F615" s="5">
        <f t="shared" si="28"/>
        <v>0.1</v>
      </c>
      <c r="G615">
        <f t="shared" si="29"/>
        <v>1</v>
      </c>
    </row>
    <row r="616" spans="1:7" x14ac:dyDescent="0.25">
      <c r="A616" s="3" t="s">
        <v>1232</v>
      </c>
      <c r="B616" s="3" t="s">
        <v>1233</v>
      </c>
      <c r="C616" s="4">
        <v>0</v>
      </c>
      <c r="D616" s="4"/>
      <c r="E616" s="5">
        <f t="shared" si="27"/>
        <v>0.1</v>
      </c>
      <c r="F616" s="5">
        <f t="shared" si="28"/>
        <v>0.1</v>
      </c>
      <c r="G616">
        <f t="shared" si="29"/>
        <v>1</v>
      </c>
    </row>
    <row r="617" spans="1:7" x14ac:dyDescent="0.25">
      <c r="A617" s="3" t="s">
        <v>1234</v>
      </c>
      <c r="B617" s="3" t="s">
        <v>1235</v>
      </c>
      <c r="C617" s="4">
        <v>0</v>
      </c>
      <c r="D617" s="4"/>
      <c r="E617" s="5">
        <f t="shared" si="27"/>
        <v>0.1</v>
      </c>
      <c r="F617" s="5">
        <f t="shared" si="28"/>
        <v>0.1</v>
      </c>
      <c r="G617">
        <f t="shared" si="29"/>
        <v>1</v>
      </c>
    </row>
    <row r="618" spans="1:7" x14ac:dyDescent="0.25">
      <c r="A618" s="3" t="s">
        <v>1236</v>
      </c>
      <c r="B618" s="3" t="s">
        <v>1237</v>
      </c>
      <c r="C618" s="4">
        <v>0</v>
      </c>
      <c r="D618" s="4"/>
      <c r="E618" s="5">
        <f t="shared" si="27"/>
        <v>0.1</v>
      </c>
      <c r="F618" s="5">
        <f t="shared" si="28"/>
        <v>0.1</v>
      </c>
      <c r="G618">
        <f t="shared" si="29"/>
        <v>1</v>
      </c>
    </row>
    <row r="619" spans="1:7" x14ac:dyDescent="0.25">
      <c r="A619" s="3" t="s">
        <v>1238</v>
      </c>
      <c r="B619" s="3" t="s">
        <v>1239</v>
      </c>
      <c r="C619" s="4">
        <v>0</v>
      </c>
      <c r="D619" s="4"/>
      <c r="E619" s="5">
        <f t="shared" si="27"/>
        <v>0.1</v>
      </c>
      <c r="F619" s="5">
        <f t="shared" si="28"/>
        <v>0.1</v>
      </c>
      <c r="G619">
        <f t="shared" si="29"/>
        <v>1</v>
      </c>
    </row>
    <row r="620" spans="1:7" x14ac:dyDescent="0.25">
      <c r="A620" s="3" t="s">
        <v>1240</v>
      </c>
      <c r="B620" s="3" t="s">
        <v>1241</v>
      </c>
      <c r="C620" s="4">
        <v>0</v>
      </c>
      <c r="D620" s="4"/>
      <c r="E620" s="5">
        <f t="shared" si="27"/>
        <v>0.1</v>
      </c>
      <c r="F620" s="5">
        <f t="shared" si="28"/>
        <v>0.1</v>
      </c>
      <c r="G620">
        <f t="shared" si="29"/>
        <v>1</v>
      </c>
    </row>
    <row r="621" spans="1:7" x14ac:dyDescent="0.25">
      <c r="A621" s="3" t="s">
        <v>1242</v>
      </c>
      <c r="B621" s="3" t="s">
        <v>1243</v>
      </c>
      <c r="C621" s="4">
        <v>0</v>
      </c>
      <c r="D621" s="4"/>
      <c r="E621" s="5">
        <f t="shared" si="27"/>
        <v>0.1</v>
      </c>
      <c r="F621" s="5">
        <f t="shared" si="28"/>
        <v>0.1</v>
      </c>
      <c r="G621">
        <f t="shared" si="29"/>
        <v>1</v>
      </c>
    </row>
    <row r="622" spans="1:7" x14ac:dyDescent="0.25">
      <c r="A622" s="3" t="s">
        <v>1244</v>
      </c>
      <c r="B622" s="3" t="s">
        <v>1245</v>
      </c>
      <c r="C622" s="4">
        <v>0</v>
      </c>
      <c r="D622" s="4"/>
      <c r="E622" s="5">
        <f t="shared" si="27"/>
        <v>0.1</v>
      </c>
      <c r="F622" s="5">
        <f t="shared" si="28"/>
        <v>0.1</v>
      </c>
      <c r="G622">
        <f t="shared" si="29"/>
        <v>1</v>
      </c>
    </row>
    <row r="623" spans="1:7" x14ac:dyDescent="0.25">
      <c r="A623" s="3" t="s">
        <v>1246</v>
      </c>
      <c r="B623" s="3" t="s">
        <v>1247</v>
      </c>
      <c r="C623" s="4">
        <v>0</v>
      </c>
      <c r="D623" s="4"/>
      <c r="E623" s="5">
        <f t="shared" si="27"/>
        <v>0.1</v>
      </c>
      <c r="F623" s="5">
        <f t="shared" si="28"/>
        <v>0.1</v>
      </c>
      <c r="G623">
        <f t="shared" si="29"/>
        <v>1</v>
      </c>
    </row>
    <row r="624" spans="1:7" x14ac:dyDescent="0.25">
      <c r="A624" s="3" t="s">
        <v>1248</v>
      </c>
      <c r="B624" s="3" t="s">
        <v>1249</v>
      </c>
      <c r="C624" s="4">
        <v>0</v>
      </c>
      <c r="D624" s="4"/>
      <c r="E624" s="5">
        <f t="shared" si="27"/>
        <v>0.1</v>
      </c>
      <c r="F624" s="5">
        <f t="shared" si="28"/>
        <v>0.1</v>
      </c>
      <c r="G624">
        <f t="shared" si="29"/>
        <v>1</v>
      </c>
    </row>
    <row r="625" spans="1:7" x14ac:dyDescent="0.25">
      <c r="A625" s="3" t="s">
        <v>1250</v>
      </c>
      <c r="B625" s="3" t="s">
        <v>1251</v>
      </c>
      <c r="C625" s="4">
        <v>0</v>
      </c>
      <c r="D625" s="4"/>
      <c r="E625" s="5">
        <f t="shared" si="27"/>
        <v>0.1</v>
      </c>
      <c r="F625" s="5">
        <f t="shared" si="28"/>
        <v>0.1</v>
      </c>
      <c r="G625">
        <f t="shared" si="29"/>
        <v>1</v>
      </c>
    </row>
    <row r="626" spans="1:7" x14ac:dyDescent="0.25">
      <c r="A626" s="3" t="s">
        <v>1252</v>
      </c>
      <c r="B626" s="3" t="s">
        <v>1253</v>
      </c>
      <c r="C626" s="4">
        <v>0</v>
      </c>
      <c r="D626" s="4"/>
      <c r="E626" s="5">
        <f t="shared" si="27"/>
        <v>0.1</v>
      </c>
      <c r="F626" s="5">
        <f t="shared" si="28"/>
        <v>0.1</v>
      </c>
      <c r="G626">
        <f t="shared" si="29"/>
        <v>1</v>
      </c>
    </row>
    <row r="627" spans="1:7" x14ac:dyDescent="0.25">
      <c r="A627" s="3" t="s">
        <v>1254</v>
      </c>
      <c r="B627" s="3" t="s">
        <v>1255</v>
      </c>
      <c r="C627" s="4">
        <v>0</v>
      </c>
      <c r="D627" s="4"/>
      <c r="E627" s="5">
        <f t="shared" si="27"/>
        <v>0.1</v>
      </c>
      <c r="F627" s="5">
        <f t="shared" si="28"/>
        <v>0.1</v>
      </c>
      <c r="G627">
        <f t="shared" si="29"/>
        <v>1</v>
      </c>
    </row>
    <row r="628" spans="1:7" x14ac:dyDescent="0.25">
      <c r="A628" s="3" t="s">
        <v>1256</v>
      </c>
      <c r="B628" s="3" t="s">
        <v>1257</v>
      </c>
      <c r="C628" s="4">
        <v>0</v>
      </c>
      <c r="D628" s="4"/>
      <c r="E628" s="5">
        <f t="shared" si="27"/>
        <v>0.1</v>
      </c>
      <c r="F628" s="5">
        <f t="shared" si="28"/>
        <v>0.1</v>
      </c>
      <c r="G628">
        <f t="shared" si="29"/>
        <v>1</v>
      </c>
    </row>
    <row r="629" spans="1:7" x14ac:dyDescent="0.25">
      <c r="A629" s="3" t="s">
        <v>1258</v>
      </c>
      <c r="B629" s="3" t="s">
        <v>1259</v>
      </c>
      <c r="C629" s="4">
        <v>0</v>
      </c>
      <c r="D629" s="4"/>
      <c r="E629" s="5">
        <f t="shared" si="27"/>
        <v>0.1</v>
      </c>
      <c r="F629" s="5">
        <f t="shared" si="28"/>
        <v>0.1</v>
      </c>
      <c r="G629">
        <f t="shared" si="29"/>
        <v>1</v>
      </c>
    </row>
    <row r="630" spans="1:7" x14ac:dyDescent="0.25">
      <c r="A630" s="3" t="s">
        <v>1260</v>
      </c>
      <c r="B630" s="3" t="s">
        <v>1261</v>
      </c>
      <c r="C630" s="4">
        <v>0</v>
      </c>
      <c r="D630" s="4"/>
      <c r="E630" s="5">
        <f t="shared" si="27"/>
        <v>0.1</v>
      </c>
      <c r="F630" s="5">
        <f t="shared" si="28"/>
        <v>0.1</v>
      </c>
      <c r="G630">
        <f t="shared" si="29"/>
        <v>1</v>
      </c>
    </row>
    <row r="631" spans="1:7" x14ac:dyDescent="0.25">
      <c r="A631" s="3" t="s">
        <v>1262</v>
      </c>
      <c r="B631" s="3" t="s">
        <v>1263</v>
      </c>
      <c r="C631" s="4">
        <v>0</v>
      </c>
      <c r="D631" s="4"/>
      <c r="E631" s="5">
        <f t="shared" si="27"/>
        <v>0.1</v>
      </c>
      <c r="F631" s="5">
        <f t="shared" si="28"/>
        <v>0.1</v>
      </c>
      <c r="G631">
        <f t="shared" si="29"/>
        <v>1</v>
      </c>
    </row>
    <row r="632" spans="1:7" x14ac:dyDescent="0.25">
      <c r="A632" s="3" t="s">
        <v>1264</v>
      </c>
      <c r="B632" s="3" t="s">
        <v>1265</v>
      </c>
      <c r="C632" s="4">
        <v>0</v>
      </c>
      <c r="D632" s="4"/>
      <c r="E632" s="5">
        <f t="shared" si="27"/>
        <v>0.1</v>
      </c>
      <c r="F632" s="5">
        <f t="shared" si="28"/>
        <v>0.1</v>
      </c>
      <c r="G632">
        <f t="shared" si="29"/>
        <v>1</v>
      </c>
    </row>
    <row r="633" spans="1:7" x14ac:dyDescent="0.25">
      <c r="A633" s="3" t="s">
        <v>1266</v>
      </c>
      <c r="B633" s="3" t="s">
        <v>1267</v>
      </c>
      <c r="C633" s="4">
        <v>0</v>
      </c>
      <c r="D633" s="4"/>
      <c r="E633" s="5">
        <f t="shared" si="27"/>
        <v>0.1</v>
      </c>
      <c r="F633" s="5">
        <f t="shared" si="28"/>
        <v>0.1</v>
      </c>
      <c r="G633">
        <f t="shared" si="29"/>
        <v>1</v>
      </c>
    </row>
    <row r="634" spans="1:7" x14ac:dyDescent="0.25">
      <c r="A634" s="3" t="s">
        <v>1268</v>
      </c>
      <c r="B634" s="3" t="s">
        <v>1269</v>
      </c>
      <c r="C634" s="4">
        <v>0</v>
      </c>
      <c r="D634" s="4"/>
      <c r="E634" s="5">
        <f t="shared" si="27"/>
        <v>0.1</v>
      </c>
      <c r="F634" s="5">
        <f t="shared" si="28"/>
        <v>0.1</v>
      </c>
      <c r="G634">
        <f t="shared" si="29"/>
        <v>1</v>
      </c>
    </row>
    <row r="635" spans="1:7" x14ac:dyDescent="0.25">
      <c r="A635" s="3" t="s">
        <v>1270</v>
      </c>
      <c r="B635" s="3" t="s">
        <v>1271</v>
      </c>
      <c r="C635" s="4">
        <v>0</v>
      </c>
      <c r="D635" s="4"/>
      <c r="E635" s="5">
        <f t="shared" si="27"/>
        <v>0.1</v>
      </c>
      <c r="F635" s="5">
        <f t="shared" si="28"/>
        <v>0.1</v>
      </c>
      <c r="G635">
        <f t="shared" si="29"/>
        <v>1</v>
      </c>
    </row>
    <row r="636" spans="1:7" x14ac:dyDescent="0.25">
      <c r="A636" s="3" t="s">
        <v>1272</v>
      </c>
      <c r="B636" s="3" t="s">
        <v>1273</v>
      </c>
      <c r="C636" s="4">
        <v>0</v>
      </c>
      <c r="D636" s="4"/>
      <c r="E636" s="5">
        <f t="shared" si="27"/>
        <v>0.1</v>
      </c>
      <c r="F636" s="5">
        <f t="shared" si="28"/>
        <v>0.1</v>
      </c>
      <c r="G636">
        <f t="shared" si="29"/>
        <v>1</v>
      </c>
    </row>
    <row r="637" spans="1:7" x14ac:dyDescent="0.25">
      <c r="A637" s="3" t="s">
        <v>1274</v>
      </c>
      <c r="B637" s="3" t="s">
        <v>1275</v>
      </c>
      <c r="C637" s="4">
        <v>0</v>
      </c>
      <c r="D637" s="4"/>
      <c r="E637" s="5">
        <f t="shared" si="27"/>
        <v>0.1</v>
      </c>
      <c r="F637" s="5">
        <f t="shared" si="28"/>
        <v>0.1</v>
      </c>
      <c r="G637">
        <f t="shared" si="29"/>
        <v>1</v>
      </c>
    </row>
    <row r="638" spans="1:7" x14ac:dyDescent="0.25">
      <c r="A638" s="3" t="s">
        <v>1276</v>
      </c>
      <c r="B638" s="3" t="s">
        <v>1277</v>
      </c>
      <c r="C638" s="4">
        <v>0</v>
      </c>
      <c r="D638" s="4"/>
      <c r="E638" s="5">
        <f t="shared" si="27"/>
        <v>0.1</v>
      </c>
      <c r="F638" s="5">
        <f t="shared" si="28"/>
        <v>0.1</v>
      </c>
      <c r="G638">
        <f t="shared" si="29"/>
        <v>1</v>
      </c>
    </row>
    <row r="639" spans="1:7" x14ac:dyDescent="0.25">
      <c r="A639" s="3" t="s">
        <v>1278</v>
      </c>
      <c r="B639" s="3" t="s">
        <v>1279</v>
      </c>
      <c r="C639" s="4">
        <v>0</v>
      </c>
      <c r="D639" s="4"/>
      <c r="E639" s="5">
        <f t="shared" si="27"/>
        <v>0.1</v>
      </c>
      <c r="F639" s="5">
        <f t="shared" si="28"/>
        <v>0.1</v>
      </c>
      <c r="G639">
        <f t="shared" si="29"/>
        <v>1</v>
      </c>
    </row>
    <row r="640" spans="1:7" x14ac:dyDescent="0.25">
      <c r="A640" s="3" t="s">
        <v>1280</v>
      </c>
      <c r="B640" s="3" t="s">
        <v>1281</v>
      </c>
      <c r="C640" s="4">
        <v>0</v>
      </c>
      <c r="D640" s="4"/>
      <c r="E640" s="5">
        <f t="shared" si="27"/>
        <v>0.1</v>
      </c>
      <c r="F640" s="5">
        <f t="shared" si="28"/>
        <v>0.1</v>
      </c>
      <c r="G640">
        <f t="shared" si="29"/>
        <v>1</v>
      </c>
    </row>
    <row r="641" spans="1:7" x14ac:dyDescent="0.25">
      <c r="A641" s="3" t="s">
        <v>1282</v>
      </c>
      <c r="B641" s="3" t="s">
        <v>1283</v>
      </c>
      <c r="C641" s="4">
        <v>0</v>
      </c>
      <c r="D641" s="4"/>
      <c r="E641" s="5">
        <f t="shared" si="27"/>
        <v>0.1</v>
      </c>
      <c r="F641" s="5">
        <f t="shared" si="28"/>
        <v>0.1</v>
      </c>
      <c r="G641">
        <f t="shared" si="29"/>
        <v>1</v>
      </c>
    </row>
    <row r="642" spans="1:7" x14ac:dyDescent="0.25">
      <c r="A642" s="3" t="s">
        <v>1284</v>
      </c>
      <c r="B642" s="3" t="s">
        <v>1285</v>
      </c>
      <c r="C642" s="4">
        <v>0</v>
      </c>
      <c r="D642" s="4"/>
      <c r="E642" s="5">
        <f t="shared" ref="E642:E705" si="30">C642+0.1</f>
        <v>0.1</v>
      </c>
      <c r="F642" s="5">
        <f t="shared" ref="F642:F705" si="31">D642+0.1</f>
        <v>0.1</v>
      </c>
      <c r="G642">
        <f t="shared" ref="G642:G705" si="32">F642/E642</f>
        <v>1</v>
      </c>
    </row>
    <row r="643" spans="1:7" x14ac:dyDescent="0.25">
      <c r="A643" s="3" t="s">
        <v>1286</v>
      </c>
      <c r="B643" s="3" t="s">
        <v>1287</v>
      </c>
      <c r="C643" s="4">
        <v>0</v>
      </c>
      <c r="D643" s="4"/>
      <c r="E643" s="5">
        <f t="shared" si="30"/>
        <v>0.1</v>
      </c>
      <c r="F643" s="5">
        <f t="shared" si="31"/>
        <v>0.1</v>
      </c>
      <c r="G643">
        <f t="shared" si="32"/>
        <v>1</v>
      </c>
    </row>
    <row r="644" spans="1:7" x14ac:dyDescent="0.25">
      <c r="A644" s="3" t="s">
        <v>1288</v>
      </c>
      <c r="B644" s="3" t="s">
        <v>1289</v>
      </c>
      <c r="C644" s="4">
        <v>0</v>
      </c>
      <c r="D644" s="4"/>
      <c r="E644" s="5">
        <f t="shared" si="30"/>
        <v>0.1</v>
      </c>
      <c r="F644" s="5">
        <f t="shared" si="31"/>
        <v>0.1</v>
      </c>
      <c r="G644">
        <f t="shared" si="32"/>
        <v>1</v>
      </c>
    </row>
    <row r="645" spans="1:7" x14ac:dyDescent="0.25">
      <c r="A645" s="3" t="s">
        <v>1290</v>
      </c>
      <c r="B645" s="3" t="s">
        <v>1291</v>
      </c>
      <c r="C645" s="4">
        <v>0</v>
      </c>
      <c r="D645" s="4"/>
      <c r="E645" s="5">
        <f t="shared" si="30"/>
        <v>0.1</v>
      </c>
      <c r="F645" s="5">
        <f t="shared" si="31"/>
        <v>0.1</v>
      </c>
      <c r="G645">
        <f t="shared" si="32"/>
        <v>1</v>
      </c>
    </row>
    <row r="646" spans="1:7" x14ac:dyDescent="0.25">
      <c r="A646" s="3" t="s">
        <v>1292</v>
      </c>
      <c r="B646" s="3" t="s">
        <v>1293</v>
      </c>
      <c r="C646" s="4">
        <v>0</v>
      </c>
      <c r="D646" s="4"/>
      <c r="E646" s="5">
        <f t="shared" si="30"/>
        <v>0.1</v>
      </c>
      <c r="F646" s="5">
        <f t="shared" si="31"/>
        <v>0.1</v>
      </c>
      <c r="G646">
        <f t="shared" si="32"/>
        <v>1</v>
      </c>
    </row>
    <row r="647" spans="1:7" x14ac:dyDescent="0.25">
      <c r="A647" s="3" t="s">
        <v>1294</v>
      </c>
      <c r="B647" s="3" t="s">
        <v>1295</v>
      </c>
      <c r="C647" s="4">
        <v>0</v>
      </c>
      <c r="D647" s="4"/>
      <c r="E647" s="5">
        <f t="shared" si="30"/>
        <v>0.1</v>
      </c>
      <c r="F647" s="5">
        <f t="shared" si="31"/>
        <v>0.1</v>
      </c>
      <c r="G647">
        <f t="shared" si="32"/>
        <v>1</v>
      </c>
    </row>
    <row r="648" spans="1:7" x14ac:dyDescent="0.25">
      <c r="A648" s="3" t="s">
        <v>1296</v>
      </c>
      <c r="B648" s="3" t="s">
        <v>1297</v>
      </c>
      <c r="C648" s="4">
        <v>0</v>
      </c>
      <c r="D648" s="4"/>
      <c r="E648" s="5">
        <f t="shared" si="30"/>
        <v>0.1</v>
      </c>
      <c r="F648" s="5">
        <f t="shared" si="31"/>
        <v>0.1</v>
      </c>
      <c r="G648">
        <f t="shared" si="32"/>
        <v>1</v>
      </c>
    </row>
    <row r="649" spans="1:7" x14ac:dyDescent="0.25">
      <c r="A649" s="3" t="s">
        <v>1298</v>
      </c>
      <c r="B649" s="3" t="s">
        <v>1299</v>
      </c>
      <c r="C649" s="4">
        <v>0</v>
      </c>
      <c r="D649" s="4"/>
      <c r="E649" s="5">
        <f t="shared" si="30"/>
        <v>0.1</v>
      </c>
      <c r="F649" s="5">
        <f t="shared" si="31"/>
        <v>0.1</v>
      </c>
      <c r="G649">
        <f t="shared" si="32"/>
        <v>1</v>
      </c>
    </row>
    <row r="650" spans="1:7" x14ac:dyDescent="0.25">
      <c r="A650" s="3" t="s">
        <v>1300</v>
      </c>
      <c r="B650" s="3" t="s">
        <v>1301</v>
      </c>
      <c r="C650" s="4">
        <v>0</v>
      </c>
      <c r="D650" s="4"/>
      <c r="E650" s="5">
        <f t="shared" si="30"/>
        <v>0.1</v>
      </c>
      <c r="F650" s="5">
        <f t="shared" si="31"/>
        <v>0.1</v>
      </c>
      <c r="G650">
        <f t="shared" si="32"/>
        <v>1</v>
      </c>
    </row>
    <row r="651" spans="1:7" x14ac:dyDescent="0.25">
      <c r="A651" s="3" t="s">
        <v>1302</v>
      </c>
      <c r="B651" s="3" t="s">
        <v>1303</v>
      </c>
      <c r="C651" s="4">
        <v>0</v>
      </c>
      <c r="D651" s="4"/>
      <c r="E651" s="5">
        <f t="shared" si="30"/>
        <v>0.1</v>
      </c>
      <c r="F651" s="5">
        <f t="shared" si="31"/>
        <v>0.1</v>
      </c>
      <c r="G651">
        <f t="shared" si="32"/>
        <v>1</v>
      </c>
    </row>
    <row r="652" spans="1:7" x14ac:dyDescent="0.25">
      <c r="A652" s="3" t="s">
        <v>1304</v>
      </c>
      <c r="B652" s="3" t="s">
        <v>1305</v>
      </c>
      <c r="C652" s="4">
        <v>0</v>
      </c>
      <c r="D652" s="4"/>
      <c r="E652" s="5">
        <f t="shared" si="30"/>
        <v>0.1</v>
      </c>
      <c r="F652" s="5">
        <f t="shared" si="31"/>
        <v>0.1</v>
      </c>
      <c r="G652">
        <f t="shared" si="32"/>
        <v>1</v>
      </c>
    </row>
    <row r="653" spans="1:7" x14ac:dyDescent="0.25">
      <c r="A653" s="3" t="s">
        <v>1306</v>
      </c>
      <c r="B653" s="3" t="s">
        <v>1307</v>
      </c>
      <c r="C653" s="4">
        <v>0</v>
      </c>
      <c r="D653" s="4"/>
      <c r="E653" s="5">
        <f t="shared" si="30"/>
        <v>0.1</v>
      </c>
      <c r="F653" s="5">
        <f t="shared" si="31"/>
        <v>0.1</v>
      </c>
      <c r="G653">
        <f t="shared" si="32"/>
        <v>1</v>
      </c>
    </row>
    <row r="654" spans="1:7" x14ac:dyDescent="0.25">
      <c r="A654" s="3" t="s">
        <v>1308</v>
      </c>
      <c r="B654" s="3" t="s">
        <v>1309</v>
      </c>
      <c r="C654" s="4">
        <v>0</v>
      </c>
      <c r="D654" s="4"/>
      <c r="E654" s="5">
        <f t="shared" si="30"/>
        <v>0.1</v>
      </c>
      <c r="F654" s="5">
        <f t="shared" si="31"/>
        <v>0.1</v>
      </c>
      <c r="G654">
        <f t="shared" si="32"/>
        <v>1</v>
      </c>
    </row>
    <row r="655" spans="1:7" x14ac:dyDescent="0.25">
      <c r="A655" s="3" t="s">
        <v>1310</v>
      </c>
      <c r="B655" s="3" t="s">
        <v>1311</v>
      </c>
      <c r="C655" s="4">
        <v>0</v>
      </c>
      <c r="D655" s="4"/>
      <c r="E655" s="5">
        <f t="shared" si="30"/>
        <v>0.1</v>
      </c>
      <c r="F655" s="5">
        <f t="shared" si="31"/>
        <v>0.1</v>
      </c>
      <c r="G655">
        <f t="shared" si="32"/>
        <v>1</v>
      </c>
    </row>
    <row r="656" spans="1:7" x14ac:dyDescent="0.25">
      <c r="A656" s="3" t="s">
        <v>1312</v>
      </c>
      <c r="B656" s="3" t="s">
        <v>1313</v>
      </c>
      <c r="C656" s="4">
        <v>0</v>
      </c>
      <c r="D656" s="4"/>
      <c r="E656" s="5">
        <f t="shared" si="30"/>
        <v>0.1</v>
      </c>
      <c r="F656" s="5">
        <f t="shared" si="31"/>
        <v>0.1</v>
      </c>
      <c r="G656">
        <f t="shared" si="32"/>
        <v>1</v>
      </c>
    </row>
    <row r="657" spans="1:7" x14ac:dyDescent="0.25">
      <c r="A657" s="3" t="s">
        <v>1314</v>
      </c>
      <c r="B657" s="3" t="s">
        <v>1315</v>
      </c>
      <c r="C657" s="4">
        <v>0</v>
      </c>
      <c r="D657" s="4"/>
      <c r="E657" s="5">
        <f t="shared" si="30"/>
        <v>0.1</v>
      </c>
      <c r="F657" s="5">
        <f t="shared" si="31"/>
        <v>0.1</v>
      </c>
      <c r="G657">
        <f t="shared" si="32"/>
        <v>1</v>
      </c>
    </row>
    <row r="658" spans="1:7" x14ac:dyDescent="0.25">
      <c r="A658" s="3" t="s">
        <v>1316</v>
      </c>
      <c r="B658" s="3" t="s">
        <v>1317</v>
      </c>
      <c r="C658" s="4">
        <v>0</v>
      </c>
      <c r="D658" s="4"/>
      <c r="E658" s="5">
        <f t="shared" si="30"/>
        <v>0.1</v>
      </c>
      <c r="F658" s="5">
        <f t="shared" si="31"/>
        <v>0.1</v>
      </c>
      <c r="G658">
        <f t="shared" si="32"/>
        <v>1</v>
      </c>
    </row>
    <row r="659" spans="1:7" x14ac:dyDescent="0.25">
      <c r="A659" s="3" t="s">
        <v>1318</v>
      </c>
      <c r="B659" s="3" t="s">
        <v>1319</v>
      </c>
      <c r="C659" s="4">
        <v>0</v>
      </c>
      <c r="D659" s="4"/>
      <c r="E659" s="5">
        <f t="shared" si="30"/>
        <v>0.1</v>
      </c>
      <c r="F659" s="5">
        <f t="shared" si="31"/>
        <v>0.1</v>
      </c>
      <c r="G659">
        <f t="shared" si="32"/>
        <v>1</v>
      </c>
    </row>
    <row r="660" spans="1:7" x14ac:dyDescent="0.25">
      <c r="A660" s="3" t="s">
        <v>1320</v>
      </c>
      <c r="B660" s="3" t="s">
        <v>1321</v>
      </c>
      <c r="C660" s="4">
        <v>0</v>
      </c>
      <c r="D660" s="4"/>
      <c r="E660" s="5">
        <f t="shared" si="30"/>
        <v>0.1</v>
      </c>
      <c r="F660" s="5">
        <f t="shared" si="31"/>
        <v>0.1</v>
      </c>
      <c r="G660">
        <f t="shared" si="32"/>
        <v>1</v>
      </c>
    </row>
    <row r="661" spans="1:7" x14ac:dyDescent="0.25">
      <c r="A661" s="3" t="s">
        <v>1322</v>
      </c>
      <c r="B661" s="3" t="s">
        <v>1323</v>
      </c>
      <c r="C661" s="4">
        <v>0</v>
      </c>
      <c r="D661" s="4"/>
      <c r="E661" s="5">
        <f t="shared" si="30"/>
        <v>0.1</v>
      </c>
      <c r="F661" s="5">
        <f t="shared" si="31"/>
        <v>0.1</v>
      </c>
      <c r="G661">
        <f t="shared" si="32"/>
        <v>1</v>
      </c>
    </row>
    <row r="662" spans="1:7" x14ac:dyDescent="0.25">
      <c r="A662" s="3" t="s">
        <v>1324</v>
      </c>
      <c r="B662" s="3" t="s">
        <v>1325</v>
      </c>
      <c r="C662" s="4">
        <v>0</v>
      </c>
      <c r="D662" s="4"/>
      <c r="E662" s="5">
        <f t="shared" si="30"/>
        <v>0.1</v>
      </c>
      <c r="F662" s="5">
        <f t="shared" si="31"/>
        <v>0.1</v>
      </c>
      <c r="G662">
        <f t="shared" si="32"/>
        <v>1</v>
      </c>
    </row>
    <row r="663" spans="1:7" x14ac:dyDescent="0.25">
      <c r="A663" s="3" t="s">
        <v>1326</v>
      </c>
      <c r="B663" s="3" t="s">
        <v>1327</v>
      </c>
      <c r="C663" s="4">
        <v>0</v>
      </c>
      <c r="D663" s="4"/>
      <c r="E663" s="5">
        <f t="shared" si="30"/>
        <v>0.1</v>
      </c>
      <c r="F663" s="5">
        <f t="shared" si="31"/>
        <v>0.1</v>
      </c>
      <c r="G663">
        <f t="shared" si="32"/>
        <v>1</v>
      </c>
    </row>
    <row r="664" spans="1:7" x14ac:dyDescent="0.25">
      <c r="A664" s="3" t="s">
        <v>1328</v>
      </c>
      <c r="B664" s="3" t="s">
        <v>1329</v>
      </c>
      <c r="C664" s="4">
        <v>0</v>
      </c>
      <c r="D664" s="4"/>
      <c r="E664" s="5">
        <f t="shared" si="30"/>
        <v>0.1</v>
      </c>
      <c r="F664" s="5">
        <f t="shared" si="31"/>
        <v>0.1</v>
      </c>
      <c r="G664">
        <f t="shared" si="32"/>
        <v>1</v>
      </c>
    </row>
    <row r="665" spans="1:7" x14ac:dyDescent="0.25">
      <c r="A665" s="3" t="s">
        <v>1330</v>
      </c>
      <c r="B665" s="3" t="s">
        <v>1331</v>
      </c>
      <c r="C665" s="4">
        <v>0</v>
      </c>
      <c r="D665" s="4"/>
      <c r="E665" s="5">
        <f t="shared" si="30"/>
        <v>0.1</v>
      </c>
      <c r="F665" s="5">
        <f t="shared" si="31"/>
        <v>0.1</v>
      </c>
      <c r="G665">
        <f t="shared" si="32"/>
        <v>1</v>
      </c>
    </row>
    <row r="666" spans="1:7" x14ac:dyDescent="0.25">
      <c r="A666" s="3" t="s">
        <v>1332</v>
      </c>
      <c r="B666" s="3" t="s">
        <v>1333</v>
      </c>
      <c r="C666" s="4">
        <v>0</v>
      </c>
      <c r="D666" s="4"/>
      <c r="E666" s="5">
        <f t="shared" si="30"/>
        <v>0.1</v>
      </c>
      <c r="F666" s="5">
        <f t="shared" si="31"/>
        <v>0.1</v>
      </c>
      <c r="G666">
        <f t="shared" si="32"/>
        <v>1</v>
      </c>
    </row>
    <row r="667" spans="1:7" x14ac:dyDescent="0.25">
      <c r="A667" s="3" t="s">
        <v>1334</v>
      </c>
      <c r="B667" s="3" t="s">
        <v>1335</v>
      </c>
      <c r="C667" s="4">
        <v>0</v>
      </c>
      <c r="D667" s="4"/>
      <c r="E667" s="5">
        <f t="shared" si="30"/>
        <v>0.1</v>
      </c>
      <c r="F667" s="5">
        <f t="shared" si="31"/>
        <v>0.1</v>
      </c>
      <c r="G667">
        <f t="shared" si="32"/>
        <v>1</v>
      </c>
    </row>
    <row r="668" spans="1:7" x14ac:dyDescent="0.25">
      <c r="A668" s="3" t="s">
        <v>1336</v>
      </c>
      <c r="B668" s="3" t="s">
        <v>1337</v>
      </c>
      <c r="C668" s="4">
        <v>0</v>
      </c>
      <c r="D668" s="4"/>
      <c r="E668" s="5">
        <f t="shared" si="30"/>
        <v>0.1</v>
      </c>
      <c r="F668" s="5">
        <f t="shared" si="31"/>
        <v>0.1</v>
      </c>
      <c r="G668">
        <f t="shared" si="32"/>
        <v>1</v>
      </c>
    </row>
    <row r="669" spans="1:7" x14ac:dyDescent="0.25">
      <c r="A669" s="3" t="s">
        <v>1338</v>
      </c>
      <c r="B669" s="3" t="s">
        <v>1339</v>
      </c>
      <c r="C669" s="4">
        <v>0</v>
      </c>
      <c r="D669" s="4"/>
      <c r="E669" s="5">
        <f t="shared" si="30"/>
        <v>0.1</v>
      </c>
      <c r="F669" s="5">
        <f t="shared" si="31"/>
        <v>0.1</v>
      </c>
      <c r="G669">
        <f t="shared" si="32"/>
        <v>1</v>
      </c>
    </row>
    <row r="670" spans="1:7" x14ac:dyDescent="0.25">
      <c r="A670" s="3" t="s">
        <v>1340</v>
      </c>
      <c r="B670" s="3" t="s">
        <v>1341</v>
      </c>
      <c r="C670" s="4">
        <v>0</v>
      </c>
      <c r="D670" s="4"/>
      <c r="E670" s="5">
        <f t="shared" si="30"/>
        <v>0.1</v>
      </c>
      <c r="F670" s="5">
        <f t="shared" si="31"/>
        <v>0.1</v>
      </c>
      <c r="G670">
        <f t="shared" si="32"/>
        <v>1</v>
      </c>
    </row>
    <row r="671" spans="1:7" x14ac:dyDescent="0.25">
      <c r="A671" s="3" t="s">
        <v>1342</v>
      </c>
      <c r="B671" s="3" t="s">
        <v>1343</v>
      </c>
      <c r="C671" s="4">
        <v>0</v>
      </c>
      <c r="D671" s="4"/>
      <c r="E671" s="5">
        <f t="shared" si="30"/>
        <v>0.1</v>
      </c>
      <c r="F671" s="5">
        <f t="shared" si="31"/>
        <v>0.1</v>
      </c>
      <c r="G671">
        <f t="shared" si="32"/>
        <v>1</v>
      </c>
    </row>
    <row r="672" spans="1:7" x14ac:dyDescent="0.25">
      <c r="A672" s="3" t="s">
        <v>1344</v>
      </c>
      <c r="B672" s="3" t="s">
        <v>1345</v>
      </c>
      <c r="C672" s="4">
        <v>0</v>
      </c>
      <c r="D672" s="4"/>
      <c r="E672" s="5">
        <f t="shared" si="30"/>
        <v>0.1</v>
      </c>
      <c r="F672" s="5">
        <f t="shared" si="31"/>
        <v>0.1</v>
      </c>
      <c r="G672">
        <f t="shared" si="32"/>
        <v>1</v>
      </c>
    </row>
    <row r="673" spans="1:7" x14ac:dyDescent="0.25">
      <c r="A673" s="3" t="s">
        <v>1346</v>
      </c>
      <c r="B673" s="3" t="s">
        <v>1347</v>
      </c>
      <c r="C673" s="4">
        <v>0</v>
      </c>
      <c r="D673" s="4"/>
      <c r="E673" s="5">
        <f t="shared" si="30"/>
        <v>0.1</v>
      </c>
      <c r="F673" s="5">
        <f t="shared" si="31"/>
        <v>0.1</v>
      </c>
      <c r="G673">
        <f t="shared" si="32"/>
        <v>1</v>
      </c>
    </row>
    <row r="674" spans="1:7" x14ac:dyDescent="0.25">
      <c r="A674" s="3" t="s">
        <v>1348</v>
      </c>
      <c r="B674" s="3" t="s">
        <v>1349</v>
      </c>
      <c r="C674" s="4">
        <v>0</v>
      </c>
      <c r="D674" s="4"/>
      <c r="E674" s="5">
        <f t="shared" si="30"/>
        <v>0.1</v>
      </c>
      <c r="F674" s="5">
        <f t="shared" si="31"/>
        <v>0.1</v>
      </c>
      <c r="G674">
        <f t="shared" si="32"/>
        <v>1</v>
      </c>
    </row>
    <row r="675" spans="1:7" x14ac:dyDescent="0.25">
      <c r="A675" s="3" t="s">
        <v>1350</v>
      </c>
      <c r="B675" s="3" t="s">
        <v>1351</v>
      </c>
      <c r="C675" s="4">
        <v>0</v>
      </c>
      <c r="D675" s="4"/>
      <c r="E675" s="5">
        <f t="shared" si="30"/>
        <v>0.1</v>
      </c>
      <c r="F675" s="5">
        <f t="shared" si="31"/>
        <v>0.1</v>
      </c>
      <c r="G675">
        <f t="shared" si="32"/>
        <v>1</v>
      </c>
    </row>
    <row r="676" spans="1:7" x14ac:dyDescent="0.25">
      <c r="A676" s="3" t="s">
        <v>1352</v>
      </c>
      <c r="B676" s="3" t="s">
        <v>1353</v>
      </c>
      <c r="C676" s="4">
        <v>0</v>
      </c>
      <c r="D676" s="4"/>
      <c r="E676" s="5">
        <f t="shared" si="30"/>
        <v>0.1</v>
      </c>
      <c r="F676" s="5">
        <f t="shared" si="31"/>
        <v>0.1</v>
      </c>
      <c r="G676">
        <f t="shared" si="32"/>
        <v>1</v>
      </c>
    </row>
    <row r="677" spans="1:7" x14ac:dyDescent="0.25">
      <c r="A677" s="3" t="s">
        <v>1354</v>
      </c>
      <c r="B677" s="3" t="s">
        <v>1355</v>
      </c>
      <c r="C677" s="4">
        <v>0</v>
      </c>
      <c r="D677" s="4"/>
      <c r="E677" s="5">
        <f t="shared" si="30"/>
        <v>0.1</v>
      </c>
      <c r="F677" s="5">
        <f t="shared" si="31"/>
        <v>0.1</v>
      </c>
      <c r="G677">
        <f t="shared" si="32"/>
        <v>1</v>
      </c>
    </row>
    <row r="678" spans="1:7" x14ac:dyDescent="0.25">
      <c r="A678" s="3" t="s">
        <v>1356</v>
      </c>
      <c r="B678" s="3" t="s">
        <v>1357</v>
      </c>
      <c r="C678" s="4">
        <v>0</v>
      </c>
      <c r="D678" s="4"/>
      <c r="E678" s="5">
        <f t="shared" si="30"/>
        <v>0.1</v>
      </c>
      <c r="F678" s="5">
        <f t="shared" si="31"/>
        <v>0.1</v>
      </c>
      <c r="G678">
        <f t="shared" si="32"/>
        <v>1</v>
      </c>
    </row>
    <row r="679" spans="1:7" x14ac:dyDescent="0.25">
      <c r="A679" s="3" t="s">
        <v>1358</v>
      </c>
      <c r="B679" s="3" t="s">
        <v>1359</v>
      </c>
      <c r="C679" s="4">
        <v>0</v>
      </c>
      <c r="D679" s="4"/>
      <c r="E679" s="5">
        <f t="shared" si="30"/>
        <v>0.1</v>
      </c>
      <c r="F679" s="5">
        <f t="shared" si="31"/>
        <v>0.1</v>
      </c>
      <c r="G679">
        <f t="shared" si="32"/>
        <v>1</v>
      </c>
    </row>
    <row r="680" spans="1:7" x14ac:dyDescent="0.25">
      <c r="A680" s="3" t="s">
        <v>1360</v>
      </c>
      <c r="B680" s="3" t="s">
        <v>1361</v>
      </c>
      <c r="C680" s="4">
        <v>0</v>
      </c>
      <c r="D680" s="4"/>
      <c r="E680" s="5">
        <f t="shared" si="30"/>
        <v>0.1</v>
      </c>
      <c r="F680" s="5">
        <f t="shared" si="31"/>
        <v>0.1</v>
      </c>
      <c r="G680">
        <f t="shared" si="32"/>
        <v>1</v>
      </c>
    </row>
    <row r="681" spans="1:7" x14ac:dyDescent="0.25">
      <c r="A681" s="3" t="s">
        <v>1362</v>
      </c>
      <c r="B681" s="3" t="s">
        <v>1363</v>
      </c>
      <c r="C681" s="4">
        <v>0</v>
      </c>
      <c r="D681" s="4"/>
      <c r="E681" s="5">
        <f t="shared" si="30"/>
        <v>0.1</v>
      </c>
      <c r="F681" s="5">
        <f t="shared" si="31"/>
        <v>0.1</v>
      </c>
      <c r="G681">
        <f t="shared" si="32"/>
        <v>1</v>
      </c>
    </row>
    <row r="682" spans="1:7" x14ac:dyDescent="0.25">
      <c r="A682" s="3" t="s">
        <v>1364</v>
      </c>
      <c r="B682" s="3" t="s">
        <v>1365</v>
      </c>
      <c r="C682" s="4">
        <v>0</v>
      </c>
      <c r="D682" s="4"/>
      <c r="E682" s="5">
        <f t="shared" si="30"/>
        <v>0.1</v>
      </c>
      <c r="F682" s="5">
        <f t="shared" si="31"/>
        <v>0.1</v>
      </c>
      <c r="G682">
        <f t="shared" si="32"/>
        <v>1</v>
      </c>
    </row>
    <row r="683" spans="1:7" x14ac:dyDescent="0.25">
      <c r="A683" s="3" t="s">
        <v>1366</v>
      </c>
      <c r="B683" s="3" t="s">
        <v>1367</v>
      </c>
      <c r="C683" s="4">
        <v>0</v>
      </c>
      <c r="D683" s="4"/>
      <c r="E683" s="5">
        <f t="shared" si="30"/>
        <v>0.1</v>
      </c>
      <c r="F683" s="5">
        <f t="shared" si="31"/>
        <v>0.1</v>
      </c>
      <c r="G683">
        <f t="shared" si="32"/>
        <v>1</v>
      </c>
    </row>
    <row r="684" spans="1:7" x14ac:dyDescent="0.25">
      <c r="A684" s="3" t="s">
        <v>1368</v>
      </c>
      <c r="B684" s="3" t="s">
        <v>1369</v>
      </c>
      <c r="C684" s="4">
        <v>0</v>
      </c>
      <c r="D684" s="4"/>
      <c r="E684" s="5">
        <f t="shared" si="30"/>
        <v>0.1</v>
      </c>
      <c r="F684" s="5">
        <f t="shared" si="31"/>
        <v>0.1</v>
      </c>
      <c r="G684">
        <f t="shared" si="32"/>
        <v>1</v>
      </c>
    </row>
    <row r="685" spans="1:7" x14ac:dyDescent="0.25">
      <c r="A685" s="3" t="s">
        <v>1370</v>
      </c>
      <c r="B685" s="3" t="s">
        <v>1371</v>
      </c>
      <c r="C685" s="4">
        <v>0</v>
      </c>
      <c r="D685" s="4"/>
      <c r="E685" s="5">
        <f t="shared" si="30"/>
        <v>0.1</v>
      </c>
      <c r="F685" s="5">
        <f t="shared" si="31"/>
        <v>0.1</v>
      </c>
      <c r="G685">
        <f t="shared" si="32"/>
        <v>1</v>
      </c>
    </row>
    <row r="686" spans="1:7" x14ac:dyDescent="0.25">
      <c r="A686" s="3" t="s">
        <v>1372</v>
      </c>
      <c r="B686" s="3" t="s">
        <v>1373</v>
      </c>
      <c r="C686" s="4">
        <v>0</v>
      </c>
      <c r="D686" s="4"/>
      <c r="E686" s="5">
        <f t="shared" si="30"/>
        <v>0.1</v>
      </c>
      <c r="F686" s="5">
        <f t="shared" si="31"/>
        <v>0.1</v>
      </c>
      <c r="G686">
        <f t="shared" si="32"/>
        <v>1</v>
      </c>
    </row>
    <row r="687" spans="1:7" x14ac:dyDescent="0.25">
      <c r="A687" s="3" t="s">
        <v>1374</v>
      </c>
      <c r="B687" s="3" t="s">
        <v>1375</v>
      </c>
      <c r="C687" s="4">
        <v>0</v>
      </c>
      <c r="D687" s="4"/>
      <c r="E687" s="5">
        <f t="shared" si="30"/>
        <v>0.1</v>
      </c>
      <c r="F687" s="5">
        <f t="shared" si="31"/>
        <v>0.1</v>
      </c>
      <c r="G687">
        <f t="shared" si="32"/>
        <v>1</v>
      </c>
    </row>
    <row r="688" spans="1:7" x14ac:dyDescent="0.25">
      <c r="A688" s="3" t="s">
        <v>1376</v>
      </c>
      <c r="B688" s="3" t="s">
        <v>1377</v>
      </c>
      <c r="C688" s="4">
        <v>0</v>
      </c>
      <c r="D688" s="4"/>
      <c r="E688" s="5">
        <f t="shared" si="30"/>
        <v>0.1</v>
      </c>
      <c r="F688" s="5">
        <f t="shared" si="31"/>
        <v>0.1</v>
      </c>
      <c r="G688">
        <f t="shared" si="32"/>
        <v>1</v>
      </c>
    </row>
    <row r="689" spans="1:7" x14ac:dyDescent="0.25">
      <c r="A689" s="3" t="s">
        <v>1378</v>
      </c>
      <c r="B689" s="3" t="s">
        <v>1379</v>
      </c>
      <c r="C689" s="4">
        <v>0</v>
      </c>
      <c r="D689" s="4"/>
      <c r="E689" s="5">
        <f t="shared" si="30"/>
        <v>0.1</v>
      </c>
      <c r="F689" s="5">
        <f t="shared" si="31"/>
        <v>0.1</v>
      </c>
      <c r="G689">
        <f t="shared" si="32"/>
        <v>1</v>
      </c>
    </row>
    <row r="690" spans="1:7" x14ac:dyDescent="0.25">
      <c r="A690" s="3" t="s">
        <v>1380</v>
      </c>
      <c r="B690" s="3" t="s">
        <v>1381</v>
      </c>
      <c r="C690" s="4">
        <v>0</v>
      </c>
      <c r="D690" s="4"/>
      <c r="E690" s="5">
        <f t="shared" si="30"/>
        <v>0.1</v>
      </c>
      <c r="F690" s="5">
        <f t="shared" si="31"/>
        <v>0.1</v>
      </c>
      <c r="G690">
        <f t="shared" si="32"/>
        <v>1</v>
      </c>
    </row>
    <row r="691" spans="1:7" x14ac:dyDescent="0.25">
      <c r="A691" s="3" t="s">
        <v>1382</v>
      </c>
      <c r="B691" s="3" t="s">
        <v>1383</v>
      </c>
      <c r="C691" s="4">
        <v>0</v>
      </c>
      <c r="D691" s="4"/>
      <c r="E691" s="5">
        <f t="shared" si="30"/>
        <v>0.1</v>
      </c>
      <c r="F691" s="5">
        <f t="shared" si="31"/>
        <v>0.1</v>
      </c>
      <c r="G691">
        <f t="shared" si="32"/>
        <v>1</v>
      </c>
    </row>
    <row r="692" spans="1:7" x14ac:dyDescent="0.25">
      <c r="A692" s="3" t="s">
        <v>1384</v>
      </c>
      <c r="B692" s="3" t="s">
        <v>1385</v>
      </c>
      <c r="C692" s="4">
        <v>0</v>
      </c>
      <c r="D692" s="4"/>
      <c r="E692" s="5">
        <f t="shared" si="30"/>
        <v>0.1</v>
      </c>
      <c r="F692" s="5">
        <f t="shared" si="31"/>
        <v>0.1</v>
      </c>
      <c r="G692">
        <f t="shared" si="32"/>
        <v>1</v>
      </c>
    </row>
    <row r="693" spans="1:7" x14ac:dyDescent="0.25">
      <c r="A693" s="3" t="s">
        <v>1386</v>
      </c>
      <c r="B693" s="3" t="s">
        <v>1387</v>
      </c>
      <c r="C693" s="4">
        <v>0</v>
      </c>
      <c r="D693" s="4"/>
      <c r="E693" s="5">
        <f t="shared" si="30"/>
        <v>0.1</v>
      </c>
      <c r="F693" s="5">
        <f t="shared" si="31"/>
        <v>0.1</v>
      </c>
      <c r="G693">
        <f t="shared" si="32"/>
        <v>1</v>
      </c>
    </row>
    <row r="694" spans="1:7" x14ac:dyDescent="0.25">
      <c r="A694" s="3" t="s">
        <v>1388</v>
      </c>
      <c r="B694" s="3" t="s">
        <v>1389</v>
      </c>
      <c r="C694" s="4">
        <v>0</v>
      </c>
      <c r="D694" s="4"/>
      <c r="E694" s="5">
        <f t="shared" si="30"/>
        <v>0.1</v>
      </c>
      <c r="F694" s="5">
        <f t="shared" si="31"/>
        <v>0.1</v>
      </c>
      <c r="G694">
        <f t="shared" si="32"/>
        <v>1</v>
      </c>
    </row>
    <row r="695" spans="1:7" x14ac:dyDescent="0.25">
      <c r="A695" s="3" t="s">
        <v>1390</v>
      </c>
      <c r="B695" s="3" t="s">
        <v>1391</v>
      </c>
      <c r="C695" s="4">
        <v>0</v>
      </c>
      <c r="D695" s="4"/>
      <c r="E695" s="5">
        <f t="shared" si="30"/>
        <v>0.1</v>
      </c>
      <c r="F695" s="5">
        <f t="shared" si="31"/>
        <v>0.1</v>
      </c>
      <c r="G695">
        <f t="shared" si="32"/>
        <v>1</v>
      </c>
    </row>
    <row r="696" spans="1:7" x14ac:dyDescent="0.25">
      <c r="A696" s="3" t="s">
        <v>1392</v>
      </c>
      <c r="B696" s="3" t="s">
        <v>1393</v>
      </c>
      <c r="C696" s="4">
        <v>0</v>
      </c>
      <c r="D696" s="4"/>
      <c r="E696" s="5">
        <f t="shared" si="30"/>
        <v>0.1</v>
      </c>
      <c r="F696" s="5">
        <f t="shared" si="31"/>
        <v>0.1</v>
      </c>
      <c r="G696">
        <f t="shared" si="32"/>
        <v>1</v>
      </c>
    </row>
    <row r="697" spans="1:7" x14ac:dyDescent="0.25">
      <c r="A697" s="3" t="s">
        <v>1394</v>
      </c>
      <c r="B697" s="3" t="s">
        <v>1395</v>
      </c>
      <c r="C697" s="4">
        <v>0</v>
      </c>
      <c r="D697" s="4"/>
      <c r="E697" s="5">
        <f t="shared" si="30"/>
        <v>0.1</v>
      </c>
      <c r="F697" s="5">
        <f t="shared" si="31"/>
        <v>0.1</v>
      </c>
      <c r="G697">
        <f t="shared" si="32"/>
        <v>1</v>
      </c>
    </row>
    <row r="698" spans="1:7" x14ac:dyDescent="0.25">
      <c r="A698" s="3" t="s">
        <v>1396</v>
      </c>
      <c r="B698" s="3" t="s">
        <v>1397</v>
      </c>
      <c r="C698" s="4">
        <v>0</v>
      </c>
      <c r="D698" s="4"/>
      <c r="E698" s="5">
        <f t="shared" si="30"/>
        <v>0.1</v>
      </c>
      <c r="F698" s="5">
        <f t="shared" si="31"/>
        <v>0.1</v>
      </c>
      <c r="G698">
        <f t="shared" si="32"/>
        <v>1</v>
      </c>
    </row>
    <row r="699" spans="1:7" x14ac:dyDescent="0.25">
      <c r="A699" s="3" t="s">
        <v>1398</v>
      </c>
      <c r="B699" s="3" t="s">
        <v>1399</v>
      </c>
      <c r="C699" s="4">
        <v>0</v>
      </c>
      <c r="D699" s="4"/>
      <c r="E699" s="5">
        <f t="shared" si="30"/>
        <v>0.1</v>
      </c>
      <c r="F699" s="5">
        <f t="shared" si="31"/>
        <v>0.1</v>
      </c>
      <c r="G699">
        <f t="shared" si="32"/>
        <v>1</v>
      </c>
    </row>
    <row r="700" spans="1:7" x14ac:dyDescent="0.25">
      <c r="A700" s="3" t="s">
        <v>1400</v>
      </c>
      <c r="B700" s="3" t="s">
        <v>1401</v>
      </c>
      <c r="C700" s="4">
        <v>0</v>
      </c>
      <c r="D700" s="4"/>
      <c r="E700" s="5">
        <f t="shared" si="30"/>
        <v>0.1</v>
      </c>
      <c r="F700" s="5">
        <f t="shared" si="31"/>
        <v>0.1</v>
      </c>
      <c r="G700">
        <f t="shared" si="32"/>
        <v>1</v>
      </c>
    </row>
    <row r="701" spans="1:7" x14ac:dyDescent="0.25">
      <c r="A701" s="3" t="s">
        <v>1402</v>
      </c>
      <c r="B701" s="3" t="s">
        <v>1403</v>
      </c>
      <c r="C701" s="4">
        <v>0</v>
      </c>
      <c r="D701" s="4"/>
      <c r="E701" s="5">
        <f t="shared" si="30"/>
        <v>0.1</v>
      </c>
      <c r="F701" s="5">
        <f t="shared" si="31"/>
        <v>0.1</v>
      </c>
      <c r="G701">
        <f t="shared" si="32"/>
        <v>1</v>
      </c>
    </row>
    <row r="702" spans="1:7" x14ac:dyDescent="0.25">
      <c r="A702" s="3" t="s">
        <v>1404</v>
      </c>
      <c r="B702" s="3" t="s">
        <v>1405</v>
      </c>
      <c r="C702" s="4">
        <v>0</v>
      </c>
      <c r="D702" s="4"/>
      <c r="E702" s="5">
        <f t="shared" si="30"/>
        <v>0.1</v>
      </c>
      <c r="F702" s="5">
        <f t="shared" si="31"/>
        <v>0.1</v>
      </c>
      <c r="G702">
        <f t="shared" si="32"/>
        <v>1</v>
      </c>
    </row>
    <row r="703" spans="1:7" x14ac:dyDescent="0.25">
      <c r="A703" s="3" t="s">
        <v>1406</v>
      </c>
      <c r="B703" s="3" t="s">
        <v>1407</v>
      </c>
      <c r="C703" s="4">
        <v>0</v>
      </c>
      <c r="D703" s="4"/>
      <c r="E703" s="5">
        <f t="shared" si="30"/>
        <v>0.1</v>
      </c>
      <c r="F703" s="5">
        <f t="shared" si="31"/>
        <v>0.1</v>
      </c>
      <c r="G703">
        <f t="shared" si="32"/>
        <v>1</v>
      </c>
    </row>
    <row r="704" spans="1:7" x14ac:dyDescent="0.25">
      <c r="A704" s="3" t="s">
        <v>1408</v>
      </c>
      <c r="B704" s="3" t="s">
        <v>1409</v>
      </c>
      <c r="C704" s="4">
        <v>0</v>
      </c>
      <c r="D704" s="4"/>
      <c r="E704" s="5">
        <f t="shared" si="30"/>
        <v>0.1</v>
      </c>
      <c r="F704" s="5">
        <f t="shared" si="31"/>
        <v>0.1</v>
      </c>
      <c r="G704">
        <f t="shared" si="32"/>
        <v>1</v>
      </c>
    </row>
    <row r="705" spans="1:7" x14ac:dyDescent="0.25">
      <c r="A705" s="3" t="s">
        <v>1410</v>
      </c>
      <c r="B705" s="3" t="s">
        <v>1411</v>
      </c>
      <c r="C705" s="4">
        <v>0</v>
      </c>
      <c r="D705" s="4"/>
      <c r="E705" s="5">
        <f t="shared" si="30"/>
        <v>0.1</v>
      </c>
      <c r="F705" s="5">
        <f t="shared" si="31"/>
        <v>0.1</v>
      </c>
      <c r="G705">
        <f t="shared" si="32"/>
        <v>1</v>
      </c>
    </row>
    <row r="706" spans="1:7" x14ac:dyDescent="0.25">
      <c r="A706" s="3" t="s">
        <v>1412</v>
      </c>
      <c r="B706" s="3" t="s">
        <v>1413</v>
      </c>
      <c r="C706" s="4">
        <v>0</v>
      </c>
      <c r="D706" s="4"/>
      <c r="E706" s="5">
        <f t="shared" ref="E706:E769" si="33">C706+0.1</f>
        <v>0.1</v>
      </c>
      <c r="F706" s="5">
        <f t="shared" ref="F706:F769" si="34">D706+0.1</f>
        <v>0.1</v>
      </c>
      <c r="G706">
        <f t="shared" ref="G706:G769" si="35">F706/E706</f>
        <v>1</v>
      </c>
    </row>
    <row r="707" spans="1:7" x14ac:dyDescent="0.25">
      <c r="A707" s="3" t="s">
        <v>1414</v>
      </c>
      <c r="B707" s="3" t="s">
        <v>1415</v>
      </c>
      <c r="C707" s="4">
        <v>0</v>
      </c>
      <c r="D707" s="4"/>
      <c r="E707" s="5">
        <f t="shared" si="33"/>
        <v>0.1</v>
      </c>
      <c r="F707" s="5">
        <f t="shared" si="34"/>
        <v>0.1</v>
      </c>
      <c r="G707">
        <f t="shared" si="35"/>
        <v>1</v>
      </c>
    </row>
    <row r="708" spans="1:7" x14ac:dyDescent="0.25">
      <c r="A708" s="3" t="s">
        <v>1416</v>
      </c>
      <c r="B708" s="3" t="s">
        <v>1417</v>
      </c>
      <c r="C708" s="4">
        <v>0</v>
      </c>
      <c r="D708" s="4"/>
      <c r="E708" s="5">
        <f t="shared" si="33"/>
        <v>0.1</v>
      </c>
      <c r="F708" s="5">
        <f t="shared" si="34"/>
        <v>0.1</v>
      </c>
      <c r="G708">
        <f t="shared" si="35"/>
        <v>1</v>
      </c>
    </row>
    <row r="709" spans="1:7" x14ac:dyDescent="0.25">
      <c r="A709" s="3" t="s">
        <v>1418</v>
      </c>
      <c r="B709" s="3" t="s">
        <v>1419</v>
      </c>
      <c r="C709" s="4">
        <v>0</v>
      </c>
      <c r="D709" s="4"/>
      <c r="E709" s="5">
        <f t="shared" si="33"/>
        <v>0.1</v>
      </c>
      <c r="F709" s="5">
        <f t="shared" si="34"/>
        <v>0.1</v>
      </c>
      <c r="G709">
        <f t="shared" si="35"/>
        <v>1</v>
      </c>
    </row>
    <row r="710" spans="1:7" x14ac:dyDescent="0.25">
      <c r="A710" s="3" t="s">
        <v>1420</v>
      </c>
      <c r="B710" s="3" t="s">
        <v>1421</v>
      </c>
      <c r="C710" s="4">
        <v>0</v>
      </c>
      <c r="D710" s="4"/>
      <c r="E710" s="5">
        <f t="shared" si="33"/>
        <v>0.1</v>
      </c>
      <c r="F710" s="5">
        <f t="shared" si="34"/>
        <v>0.1</v>
      </c>
      <c r="G710">
        <f t="shared" si="35"/>
        <v>1</v>
      </c>
    </row>
    <row r="711" spans="1:7" x14ac:dyDescent="0.25">
      <c r="A711" s="3" t="s">
        <v>1422</v>
      </c>
      <c r="B711" s="3" t="s">
        <v>1423</v>
      </c>
      <c r="C711" s="4">
        <v>0</v>
      </c>
      <c r="D711" s="4"/>
      <c r="E711" s="5">
        <f t="shared" si="33"/>
        <v>0.1</v>
      </c>
      <c r="F711" s="5">
        <f t="shared" si="34"/>
        <v>0.1</v>
      </c>
      <c r="G711">
        <f t="shared" si="35"/>
        <v>1</v>
      </c>
    </row>
    <row r="712" spans="1:7" x14ac:dyDescent="0.25">
      <c r="A712" s="3" t="s">
        <v>1424</v>
      </c>
      <c r="B712" s="3" t="s">
        <v>1425</v>
      </c>
      <c r="C712" s="4">
        <v>0</v>
      </c>
      <c r="D712" s="4"/>
      <c r="E712" s="5">
        <f t="shared" si="33"/>
        <v>0.1</v>
      </c>
      <c r="F712" s="5">
        <f t="shared" si="34"/>
        <v>0.1</v>
      </c>
      <c r="G712">
        <f t="shared" si="35"/>
        <v>1</v>
      </c>
    </row>
    <row r="713" spans="1:7" x14ac:dyDescent="0.25">
      <c r="A713" s="3" t="s">
        <v>1426</v>
      </c>
      <c r="B713" s="3" t="s">
        <v>1427</v>
      </c>
      <c r="C713" s="4">
        <v>0</v>
      </c>
      <c r="D713" s="4"/>
      <c r="E713" s="5">
        <f t="shared" si="33"/>
        <v>0.1</v>
      </c>
      <c r="F713" s="5">
        <f t="shared" si="34"/>
        <v>0.1</v>
      </c>
      <c r="G713">
        <f t="shared" si="35"/>
        <v>1</v>
      </c>
    </row>
    <row r="714" spans="1:7" x14ac:dyDescent="0.25">
      <c r="A714" s="3" t="s">
        <v>1428</v>
      </c>
      <c r="B714" s="3" t="s">
        <v>1429</v>
      </c>
      <c r="C714" s="4">
        <v>0</v>
      </c>
      <c r="D714" s="4"/>
      <c r="E714" s="5">
        <f t="shared" si="33"/>
        <v>0.1</v>
      </c>
      <c r="F714" s="5">
        <f t="shared" si="34"/>
        <v>0.1</v>
      </c>
      <c r="G714">
        <f t="shared" si="35"/>
        <v>1</v>
      </c>
    </row>
    <row r="715" spans="1:7" x14ac:dyDescent="0.25">
      <c r="A715" s="3" t="s">
        <v>1430</v>
      </c>
      <c r="B715" s="3" t="s">
        <v>1431</v>
      </c>
      <c r="C715" s="4">
        <v>0</v>
      </c>
      <c r="D715" s="4"/>
      <c r="E715" s="5">
        <f t="shared" si="33"/>
        <v>0.1</v>
      </c>
      <c r="F715" s="5">
        <f t="shared" si="34"/>
        <v>0.1</v>
      </c>
      <c r="G715">
        <f t="shared" si="35"/>
        <v>1</v>
      </c>
    </row>
    <row r="716" spans="1:7" x14ac:dyDescent="0.25">
      <c r="A716" s="3" t="s">
        <v>1432</v>
      </c>
      <c r="B716" s="3" t="s">
        <v>1433</v>
      </c>
      <c r="C716" s="4">
        <v>0</v>
      </c>
      <c r="D716" s="4"/>
      <c r="E716" s="5">
        <f t="shared" si="33"/>
        <v>0.1</v>
      </c>
      <c r="F716" s="5">
        <f t="shared" si="34"/>
        <v>0.1</v>
      </c>
      <c r="G716">
        <f t="shared" si="35"/>
        <v>1</v>
      </c>
    </row>
    <row r="717" spans="1:7" x14ac:dyDescent="0.25">
      <c r="A717" s="3" t="s">
        <v>1434</v>
      </c>
      <c r="B717" s="3" t="s">
        <v>1435</v>
      </c>
      <c r="C717" s="4">
        <v>0</v>
      </c>
      <c r="D717" s="4"/>
      <c r="E717" s="5">
        <f t="shared" si="33"/>
        <v>0.1</v>
      </c>
      <c r="F717" s="5">
        <f t="shared" si="34"/>
        <v>0.1</v>
      </c>
      <c r="G717">
        <f t="shared" si="35"/>
        <v>1</v>
      </c>
    </row>
    <row r="718" spans="1:7" x14ac:dyDescent="0.25">
      <c r="A718" s="3" t="s">
        <v>1436</v>
      </c>
      <c r="B718" s="3" t="s">
        <v>1437</v>
      </c>
      <c r="C718" s="4">
        <v>0</v>
      </c>
      <c r="D718" s="4"/>
      <c r="E718" s="5">
        <f t="shared" si="33"/>
        <v>0.1</v>
      </c>
      <c r="F718" s="5">
        <f t="shared" si="34"/>
        <v>0.1</v>
      </c>
      <c r="G718">
        <f t="shared" si="35"/>
        <v>1</v>
      </c>
    </row>
    <row r="719" spans="1:7" x14ac:dyDescent="0.25">
      <c r="A719" s="3" t="s">
        <v>1438</v>
      </c>
      <c r="B719" s="3" t="s">
        <v>1439</v>
      </c>
      <c r="C719" s="4">
        <v>0</v>
      </c>
      <c r="D719" s="4"/>
      <c r="E719" s="5">
        <f t="shared" si="33"/>
        <v>0.1</v>
      </c>
      <c r="F719" s="5">
        <f t="shared" si="34"/>
        <v>0.1</v>
      </c>
      <c r="G719">
        <f t="shared" si="35"/>
        <v>1</v>
      </c>
    </row>
    <row r="720" spans="1:7" x14ac:dyDescent="0.25">
      <c r="A720" s="3" t="s">
        <v>1440</v>
      </c>
      <c r="B720" s="3" t="s">
        <v>1441</v>
      </c>
      <c r="C720" s="4">
        <v>0</v>
      </c>
      <c r="D720" s="4"/>
      <c r="E720" s="5">
        <f t="shared" si="33"/>
        <v>0.1</v>
      </c>
      <c r="F720" s="5">
        <f t="shared" si="34"/>
        <v>0.1</v>
      </c>
      <c r="G720">
        <f t="shared" si="35"/>
        <v>1</v>
      </c>
    </row>
    <row r="721" spans="1:7" x14ac:dyDescent="0.25">
      <c r="A721" s="3" t="s">
        <v>1442</v>
      </c>
      <c r="B721" s="3" t="s">
        <v>1443</v>
      </c>
      <c r="C721" s="4">
        <v>0</v>
      </c>
      <c r="D721" s="4"/>
      <c r="E721" s="5">
        <f t="shared" si="33"/>
        <v>0.1</v>
      </c>
      <c r="F721" s="5">
        <f t="shared" si="34"/>
        <v>0.1</v>
      </c>
      <c r="G721">
        <f t="shared" si="35"/>
        <v>1</v>
      </c>
    </row>
    <row r="722" spans="1:7" x14ac:dyDescent="0.25">
      <c r="A722" s="3" t="s">
        <v>1444</v>
      </c>
      <c r="B722" s="3" t="s">
        <v>1445</v>
      </c>
      <c r="C722" s="4">
        <v>0</v>
      </c>
      <c r="D722" s="4"/>
      <c r="E722" s="5">
        <f t="shared" si="33"/>
        <v>0.1</v>
      </c>
      <c r="F722" s="5">
        <f t="shared" si="34"/>
        <v>0.1</v>
      </c>
      <c r="G722">
        <f t="shared" si="35"/>
        <v>1</v>
      </c>
    </row>
    <row r="723" spans="1:7" x14ac:dyDescent="0.25">
      <c r="A723" s="3" t="s">
        <v>1446</v>
      </c>
      <c r="B723" s="3" t="s">
        <v>1447</v>
      </c>
      <c r="C723" s="4">
        <v>0</v>
      </c>
      <c r="D723" s="4"/>
      <c r="E723" s="5">
        <f t="shared" si="33"/>
        <v>0.1</v>
      </c>
      <c r="F723" s="5">
        <f t="shared" si="34"/>
        <v>0.1</v>
      </c>
      <c r="G723">
        <f t="shared" si="35"/>
        <v>1</v>
      </c>
    </row>
    <row r="724" spans="1:7" x14ac:dyDescent="0.25">
      <c r="A724" s="3" t="s">
        <v>1448</v>
      </c>
      <c r="B724" s="3" t="s">
        <v>1449</v>
      </c>
      <c r="C724" s="4">
        <v>0</v>
      </c>
      <c r="D724" s="4"/>
      <c r="E724" s="5">
        <f t="shared" si="33"/>
        <v>0.1</v>
      </c>
      <c r="F724" s="5">
        <f t="shared" si="34"/>
        <v>0.1</v>
      </c>
      <c r="G724">
        <f t="shared" si="35"/>
        <v>1</v>
      </c>
    </row>
    <row r="725" spans="1:7" x14ac:dyDescent="0.25">
      <c r="A725" s="3" t="s">
        <v>1450</v>
      </c>
      <c r="B725" s="3" t="s">
        <v>1451</v>
      </c>
      <c r="C725" s="4">
        <v>0</v>
      </c>
      <c r="D725" s="4"/>
      <c r="E725" s="5">
        <f t="shared" si="33"/>
        <v>0.1</v>
      </c>
      <c r="F725" s="5">
        <f t="shared" si="34"/>
        <v>0.1</v>
      </c>
      <c r="G725">
        <f t="shared" si="35"/>
        <v>1</v>
      </c>
    </row>
    <row r="726" spans="1:7" x14ac:dyDescent="0.25">
      <c r="A726" s="3" t="s">
        <v>1452</v>
      </c>
      <c r="B726" s="3" t="s">
        <v>1453</v>
      </c>
      <c r="C726" s="4">
        <v>0</v>
      </c>
      <c r="D726" s="4"/>
      <c r="E726" s="5">
        <f t="shared" si="33"/>
        <v>0.1</v>
      </c>
      <c r="F726" s="5">
        <f t="shared" si="34"/>
        <v>0.1</v>
      </c>
      <c r="G726">
        <f t="shared" si="35"/>
        <v>1</v>
      </c>
    </row>
    <row r="727" spans="1:7" x14ac:dyDescent="0.25">
      <c r="A727" s="3" t="s">
        <v>1454</v>
      </c>
      <c r="B727" s="3" t="s">
        <v>1455</v>
      </c>
      <c r="C727" s="4">
        <v>0</v>
      </c>
      <c r="D727" s="4"/>
      <c r="E727" s="5">
        <f t="shared" si="33"/>
        <v>0.1</v>
      </c>
      <c r="F727" s="5">
        <f t="shared" si="34"/>
        <v>0.1</v>
      </c>
      <c r="G727">
        <f t="shared" si="35"/>
        <v>1</v>
      </c>
    </row>
    <row r="728" spans="1:7" x14ac:dyDescent="0.25">
      <c r="A728" s="3" t="s">
        <v>1456</v>
      </c>
      <c r="B728" s="3" t="s">
        <v>1457</v>
      </c>
      <c r="C728" s="4">
        <v>0</v>
      </c>
      <c r="D728" s="4"/>
      <c r="E728" s="5">
        <f t="shared" si="33"/>
        <v>0.1</v>
      </c>
      <c r="F728" s="5">
        <f t="shared" si="34"/>
        <v>0.1</v>
      </c>
      <c r="G728">
        <f t="shared" si="35"/>
        <v>1</v>
      </c>
    </row>
    <row r="729" spans="1:7" x14ac:dyDescent="0.25">
      <c r="A729" s="3" t="s">
        <v>1458</v>
      </c>
      <c r="B729" s="3" t="s">
        <v>1459</v>
      </c>
      <c r="C729" s="4">
        <v>0</v>
      </c>
      <c r="D729" s="4"/>
      <c r="E729" s="5">
        <f t="shared" si="33"/>
        <v>0.1</v>
      </c>
      <c r="F729" s="5">
        <f t="shared" si="34"/>
        <v>0.1</v>
      </c>
      <c r="G729">
        <f t="shared" si="35"/>
        <v>1</v>
      </c>
    </row>
    <row r="730" spans="1:7" x14ac:dyDescent="0.25">
      <c r="A730" s="3" t="s">
        <v>1460</v>
      </c>
      <c r="B730" s="3" t="s">
        <v>1461</v>
      </c>
      <c r="C730" s="4">
        <v>0</v>
      </c>
      <c r="D730" s="4"/>
      <c r="E730" s="5">
        <f t="shared" si="33"/>
        <v>0.1</v>
      </c>
      <c r="F730" s="5">
        <f t="shared" si="34"/>
        <v>0.1</v>
      </c>
      <c r="G730">
        <f t="shared" si="35"/>
        <v>1</v>
      </c>
    </row>
    <row r="731" spans="1:7" x14ac:dyDescent="0.25">
      <c r="A731" s="3" t="s">
        <v>1462</v>
      </c>
      <c r="B731" s="3" t="s">
        <v>1463</v>
      </c>
      <c r="C731" s="4">
        <v>0</v>
      </c>
      <c r="D731" s="4"/>
      <c r="E731" s="5">
        <f t="shared" si="33"/>
        <v>0.1</v>
      </c>
      <c r="F731" s="5">
        <f t="shared" si="34"/>
        <v>0.1</v>
      </c>
      <c r="G731">
        <f t="shared" si="35"/>
        <v>1</v>
      </c>
    </row>
    <row r="732" spans="1:7" x14ac:dyDescent="0.25">
      <c r="A732" s="3" t="s">
        <v>1464</v>
      </c>
      <c r="B732" s="3" t="s">
        <v>1465</v>
      </c>
      <c r="C732" s="4">
        <v>0</v>
      </c>
      <c r="D732" s="4"/>
      <c r="E732" s="5">
        <f t="shared" si="33"/>
        <v>0.1</v>
      </c>
      <c r="F732" s="5">
        <f t="shared" si="34"/>
        <v>0.1</v>
      </c>
      <c r="G732">
        <f t="shared" si="35"/>
        <v>1</v>
      </c>
    </row>
    <row r="733" spans="1:7" x14ac:dyDescent="0.25">
      <c r="A733" s="3" t="s">
        <v>1466</v>
      </c>
      <c r="B733" s="3" t="s">
        <v>1467</v>
      </c>
      <c r="C733" s="4">
        <v>0</v>
      </c>
      <c r="D733" s="4"/>
      <c r="E733" s="5">
        <f t="shared" si="33"/>
        <v>0.1</v>
      </c>
      <c r="F733" s="5">
        <f t="shared" si="34"/>
        <v>0.1</v>
      </c>
      <c r="G733">
        <f t="shared" si="35"/>
        <v>1</v>
      </c>
    </row>
    <row r="734" spans="1:7" x14ac:dyDescent="0.25">
      <c r="A734" s="3" t="s">
        <v>1468</v>
      </c>
      <c r="B734" s="3" t="s">
        <v>1469</v>
      </c>
      <c r="C734" s="4">
        <v>0</v>
      </c>
      <c r="D734" s="4"/>
      <c r="E734" s="5">
        <f t="shared" si="33"/>
        <v>0.1</v>
      </c>
      <c r="F734" s="5">
        <f t="shared" si="34"/>
        <v>0.1</v>
      </c>
      <c r="G734">
        <f t="shared" si="35"/>
        <v>1</v>
      </c>
    </row>
    <row r="735" spans="1:7" x14ac:dyDescent="0.25">
      <c r="A735" s="3" t="s">
        <v>1470</v>
      </c>
      <c r="B735" s="3" t="s">
        <v>1471</v>
      </c>
      <c r="C735" s="4">
        <v>0</v>
      </c>
      <c r="D735" s="4"/>
      <c r="E735" s="5">
        <f t="shared" si="33"/>
        <v>0.1</v>
      </c>
      <c r="F735" s="5">
        <f t="shared" si="34"/>
        <v>0.1</v>
      </c>
      <c r="G735">
        <f t="shared" si="35"/>
        <v>1</v>
      </c>
    </row>
    <row r="736" spans="1:7" x14ac:dyDescent="0.25">
      <c r="A736" s="3" t="s">
        <v>1472</v>
      </c>
      <c r="B736" s="3" t="s">
        <v>1473</v>
      </c>
      <c r="C736" s="4">
        <v>0</v>
      </c>
      <c r="D736" s="4"/>
      <c r="E736" s="5">
        <f t="shared" si="33"/>
        <v>0.1</v>
      </c>
      <c r="F736" s="5">
        <f t="shared" si="34"/>
        <v>0.1</v>
      </c>
      <c r="G736">
        <f t="shared" si="35"/>
        <v>1</v>
      </c>
    </row>
    <row r="737" spans="1:7" x14ac:dyDescent="0.25">
      <c r="A737" s="3" t="s">
        <v>1474</v>
      </c>
      <c r="B737" s="3" t="s">
        <v>1475</v>
      </c>
      <c r="C737" s="4">
        <v>0</v>
      </c>
      <c r="D737" s="4"/>
      <c r="E737" s="5">
        <f t="shared" si="33"/>
        <v>0.1</v>
      </c>
      <c r="F737" s="5">
        <f t="shared" si="34"/>
        <v>0.1</v>
      </c>
      <c r="G737">
        <f t="shared" si="35"/>
        <v>1</v>
      </c>
    </row>
    <row r="738" spans="1:7" x14ac:dyDescent="0.25">
      <c r="A738" s="3" t="s">
        <v>1476</v>
      </c>
      <c r="B738" s="3" t="s">
        <v>1477</v>
      </c>
      <c r="C738" s="4">
        <v>0</v>
      </c>
      <c r="D738" s="4"/>
      <c r="E738" s="5">
        <f t="shared" si="33"/>
        <v>0.1</v>
      </c>
      <c r="F738" s="5">
        <f t="shared" si="34"/>
        <v>0.1</v>
      </c>
      <c r="G738">
        <f t="shared" si="35"/>
        <v>1</v>
      </c>
    </row>
    <row r="739" spans="1:7" x14ac:dyDescent="0.25">
      <c r="A739" s="3" t="s">
        <v>1478</v>
      </c>
      <c r="B739" s="3" t="s">
        <v>1479</v>
      </c>
      <c r="C739" s="4">
        <v>0</v>
      </c>
      <c r="D739" s="4"/>
      <c r="E739" s="5">
        <f t="shared" si="33"/>
        <v>0.1</v>
      </c>
      <c r="F739" s="5">
        <f t="shared" si="34"/>
        <v>0.1</v>
      </c>
      <c r="G739">
        <f t="shared" si="35"/>
        <v>1</v>
      </c>
    </row>
    <row r="740" spans="1:7" x14ac:dyDescent="0.25">
      <c r="A740" s="3" t="s">
        <v>1480</v>
      </c>
      <c r="B740" s="3" t="s">
        <v>1481</v>
      </c>
      <c r="C740" s="4">
        <v>0</v>
      </c>
      <c r="D740" s="4"/>
      <c r="E740" s="5">
        <f t="shared" si="33"/>
        <v>0.1</v>
      </c>
      <c r="F740" s="5">
        <f t="shared" si="34"/>
        <v>0.1</v>
      </c>
      <c r="G740">
        <f t="shared" si="35"/>
        <v>1</v>
      </c>
    </row>
    <row r="741" spans="1:7" x14ac:dyDescent="0.25">
      <c r="A741" s="3" t="s">
        <v>1482</v>
      </c>
      <c r="B741" s="3" t="s">
        <v>1483</v>
      </c>
      <c r="C741" s="4">
        <v>0</v>
      </c>
      <c r="D741" s="4"/>
      <c r="E741" s="5">
        <f t="shared" si="33"/>
        <v>0.1</v>
      </c>
      <c r="F741" s="5">
        <f t="shared" si="34"/>
        <v>0.1</v>
      </c>
      <c r="G741">
        <f t="shared" si="35"/>
        <v>1</v>
      </c>
    </row>
    <row r="742" spans="1:7" x14ac:dyDescent="0.25">
      <c r="A742" s="3" t="s">
        <v>1484</v>
      </c>
      <c r="B742" s="3" t="s">
        <v>1485</v>
      </c>
      <c r="C742" s="4">
        <v>0</v>
      </c>
      <c r="D742" s="4"/>
      <c r="E742" s="5">
        <f t="shared" si="33"/>
        <v>0.1</v>
      </c>
      <c r="F742" s="5">
        <f t="shared" si="34"/>
        <v>0.1</v>
      </c>
      <c r="G742">
        <f t="shared" si="35"/>
        <v>1</v>
      </c>
    </row>
    <row r="743" spans="1:7" x14ac:dyDescent="0.25">
      <c r="A743" s="3" t="s">
        <v>1486</v>
      </c>
      <c r="B743" s="3" t="s">
        <v>1487</v>
      </c>
      <c r="C743" s="4">
        <v>0</v>
      </c>
      <c r="D743" s="4"/>
      <c r="E743" s="5">
        <f t="shared" si="33"/>
        <v>0.1</v>
      </c>
      <c r="F743" s="5">
        <f t="shared" si="34"/>
        <v>0.1</v>
      </c>
      <c r="G743">
        <f t="shared" si="35"/>
        <v>1</v>
      </c>
    </row>
    <row r="744" spans="1:7" x14ac:dyDescent="0.25">
      <c r="A744" s="3" t="s">
        <v>1488</v>
      </c>
      <c r="B744" s="3" t="s">
        <v>1489</v>
      </c>
      <c r="C744" s="4">
        <v>0</v>
      </c>
      <c r="D744" s="4"/>
      <c r="E744" s="5">
        <f t="shared" si="33"/>
        <v>0.1</v>
      </c>
      <c r="F744" s="5">
        <f t="shared" si="34"/>
        <v>0.1</v>
      </c>
      <c r="G744">
        <f t="shared" si="35"/>
        <v>1</v>
      </c>
    </row>
    <row r="745" spans="1:7" x14ac:dyDescent="0.25">
      <c r="A745" s="3" t="s">
        <v>1490</v>
      </c>
      <c r="B745" s="3" t="s">
        <v>1491</v>
      </c>
      <c r="C745" s="4">
        <v>0</v>
      </c>
      <c r="D745" s="4"/>
      <c r="E745" s="5">
        <f t="shared" si="33"/>
        <v>0.1</v>
      </c>
      <c r="F745" s="5">
        <f t="shared" si="34"/>
        <v>0.1</v>
      </c>
      <c r="G745">
        <f t="shared" si="35"/>
        <v>1</v>
      </c>
    </row>
    <row r="746" spans="1:7" x14ac:dyDescent="0.25">
      <c r="A746" s="3" t="s">
        <v>1492</v>
      </c>
      <c r="B746" s="3" t="s">
        <v>1493</v>
      </c>
      <c r="C746" s="4">
        <v>0</v>
      </c>
      <c r="D746" s="4"/>
      <c r="E746" s="5">
        <f t="shared" si="33"/>
        <v>0.1</v>
      </c>
      <c r="F746" s="5">
        <f t="shared" si="34"/>
        <v>0.1</v>
      </c>
      <c r="G746">
        <f t="shared" si="35"/>
        <v>1</v>
      </c>
    </row>
    <row r="747" spans="1:7" x14ac:dyDescent="0.25">
      <c r="A747" s="3" t="s">
        <v>1494</v>
      </c>
      <c r="B747" s="3" t="s">
        <v>1495</v>
      </c>
      <c r="C747" s="4">
        <v>0</v>
      </c>
      <c r="D747" s="4"/>
      <c r="E747" s="5">
        <f t="shared" si="33"/>
        <v>0.1</v>
      </c>
      <c r="F747" s="5">
        <f t="shared" si="34"/>
        <v>0.1</v>
      </c>
      <c r="G747">
        <f t="shared" si="35"/>
        <v>1</v>
      </c>
    </row>
    <row r="748" spans="1:7" x14ac:dyDescent="0.25">
      <c r="A748" s="3" t="s">
        <v>1496</v>
      </c>
      <c r="B748" s="3" t="s">
        <v>1497</v>
      </c>
      <c r="C748" s="4">
        <v>0</v>
      </c>
      <c r="D748" s="4"/>
      <c r="E748" s="5">
        <f t="shared" si="33"/>
        <v>0.1</v>
      </c>
      <c r="F748" s="5">
        <f t="shared" si="34"/>
        <v>0.1</v>
      </c>
      <c r="G748">
        <f t="shared" si="35"/>
        <v>1</v>
      </c>
    </row>
    <row r="749" spans="1:7" x14ac:dyDescent="0.25">
      <c r="A749" s="3" t="s">
        <v>1498</v>
      </c>
      <c r="B749" s="3" t="s">
        <v>1499</v>
      </c>
      <c r="C749" s="4">
        <v>0</v>
      </c>
      <c r="D749" s="4"/>
      <c r="E749" s="5">
        <f t="shared" si="33"/>
        <v>0.1</v>
      </c>
      <c r="F749" s="5">
        <f t="shared" si="34"/>
        <v>0.1</v>
      </c>
      <c r="G749">
        <f t="shared" si="35"/>
        <v>1</v>
      </c>
    </row>
    <row r="750" spans="1:7" x14ac:dyDescent="0.25">
      <c r="A750" s="3" t="s">
        <v>1500</v>
      </c>
      <c r="B750" s="3" t="s">
        <v>1501</v>
      </c>
      <c r="C750" s="4">
        <v>0</v>
      </c>
      <c r="D750" s="4"/>
      <c r="E750" s="5">
        <f t="shared" si="33"/>
        <v>0.1</v>
      </c>
      <c r="F750" s="5">
        <f t="shared" si="34"/>
        <v>0.1</v>
      </c>
      <c r="G750">
        <f t="shared" si="35"/>
        <v>1</v>
      </c>
    </row>
    <row r="751" spans="1:7" x14ac:dyDescent="0.25">
      <c r="A751" s="3" t="s">
        <v>1502</v>
      </c>
      <c r="B751" s="3" t="s">
        <v>1503</v>
      </c>
      <c r="C751" s="4">
        <v>0</v>
      </c>
      <c r="D751" s="4"/>
      <c r="E751" s="5">
        <f t="shared" si="33"/>
        <v>0.1</v>
      </c>
      <c r="F751" s="5">
        <f t="shared" si="34"/>
        <v>0.1</v>
      </c>
      <c r="G751">
        <f t="shared" si="35"/>
        <v>1</v>
      </c>
    </row>
    <row r="752" spans="1:7" x14ac:dyDescent="0.25">
      <c r="A752" s="3" t="s">
        <v>1504</v>
      </c>
      <c r="B752" s="3" t="s">
        <v>1505</v>
      </c>
      <c r="C752" s="4">
        <v>0</v>
      </c>
      <c r="D752" s="4"/>
      <c r="E752" s="5">
        <f t="shared" si="33"/>
        <v>0.1</v>
      </c>
      <c r="F752" s="5">
        <f t="shared" si="34"/>
        <v>0.1</v>
      </c>
      <c r="G752">
        <f t="shared" si="35"/>
        <v>1</v>
      </c>
    </row>
    <row r="753" spans="1:7" x14ac:dyDescent="0.25">
      <c r="A753" s="3" t="s">
        <v>1506</v>
      </c>
      <c r="B753" s="3" t="s">
        <v>1507</v>
      </c>
      <c r="C753" s="4">
        <v>0</v>
      </c>
      <c r="D753" s="4"/>
      <c r="E753" s="5">
        <f t="shared" si="33"/>
        <v>0.1</v>
      </c>
      <c r="F753" s="5">
        <f t="shared" si="34"/>
        <v>0.1</v>
      </c>
      <c r="G753">
        <f t="shared" si="35"/>
        <v>1</v>
      </c>
    </row>
    <row r="754" spans="1:7" x14ac:dyDescent="0.25">
      <c r="A754" s="3" t="s">
        <v>1508</v>
      </c>
      <c r="B754" s="3" t="s">
        <v>1509</v>
      </c>
      <c r="C754" s="4">
        <v>0</v>
      </c>
      <c r="D754" s="4"/>
      <c r="E754" s="5">
        <f t="shared" si="33"/>
        <v>0.1</v>
      </c>
      <c r="F754" s="5">
        <f t="shared" si="34"/>
        <v>0.1</v>
      </c>
      <c r="G754">
        <f t="shared" si="35"/>
        <v>1</v>
      </c>
    </row>
    <row r="755" spans="1:7" x14ac:dyDescent="0.25">
      <c r="A755" s="3" t="s">
        <v>1510</v>
      </c>
      <c r="B755" s="3" t="s">
        <v>1511</v>
      </c>
      <c r="C755" s="4">
        <v>0</v>
      </c>
      <c r="D755" s="4"/>
      <c r="E755" s="5">
        <f t="shared" si="33"/>
        <v>0.1</v>
      </c>
      <c r="F755" s="5">
        <f t="shared" si="34"/>
        <v>0.1</v>
      </c>
      <c r="G755">
        <f t="shared" si="35"/>
        <v>1</v>
      </c>
    </row>
    <row r="756" spans="1:7" x14ac:dyDescent="0.25">
      <c r="A756" s="3" t="s">
        <v>1512</v>
      </c>
      <c r="B756" s="3" t="s">
        <v>1513</v>
      </c>
      <c r="C756" s="4">
        <v>0</v>
      </c>
      <c r="D756" s="4"/>
      <c r="E756" s="5">
        <f t="shared" si="33"/>
        <v>0.1</v>
      </c>
      <c r="F756" s="5">
        <f t="shared" si="34"/>
        <v>0.1</v>
      </c>
      <c r="G756">
        <f t="shared" si="35"/>
        <v>1</v>
      </c>
    </row>
    <row r="757" spans="1:7" x14ac:dyDescent="0.25">
      <c r="A757" s="3" t="s">
        <v>1514</v>
      </c>
      <c r="B757" s="3" t="s">
        <v>1515</v>
      </c>
      <c r="C757" s="4">
        <v>0</v>
      </c>
      <c r="D757" s="4"/>
      <c r="E757" s="5">
        <f t="shared" si="33"/>
        <v>0.1</v>
      </c>
      <c r="F757" s="5">
        <f t="shared" si="34"/>
        <v>0.1</v>
      </c>
      <c r="G757">
        <f t="shared" si="35"/>
        <v>1</v>
      </c>
    </row>
    <row r="758" spans="1:7" x14ac:dyDescent="0.25">
      <c r="A758" s="3" t="s">
        <v>1516</v>
      </c>
      <c r="B758" s="3" t="s">
        <v>1517</v>
      </c>
      <c r="C758" s="4">
        <v>0</v>
      </c>
      <c r="D758" s="4"/>
      <c r="E758" s="5">
        <f t="shared" si="33"/>
        <v>0.1</v>
      </c>
      <c r="F758" s="5">
        <f t="shared" si="34"/>
        <v>0.1</v>
      </c>
      <c r="G758">
        <f t="shared" si="35"/>
        <v>1</v>
      </c>
    </row>
    <row r="759" spans="1:7" x14ac:dyDescent="0.25">
      <c r="A759" s="3" t="s">
        <v>1518</v>
      </c>
      <c r="B759" s="3" t="s">
        <v>1519</v>
      </c>
      <c r="C759" s="4">
        <v>0</v>
      </c>
      <c r="D759" s="4"/>
      <c r="E759" s="5">
        <f t="shared" si="33"/>
        <v>0.1</v>
      </c>
      <c r="F759" s="5">
        <f t="shared" si="34"/>
        <v>0.1</v>
      </c>
      <c r="G759">
        <f t="shared" si="35"/>
        <v>1</v>
      </c>
    </row>
    <row r="760" spans="1:7" x14ac:dyDescent="0.25">
      <c r="A760" s="3" t="s">
        <v>1520</v>
      </c>
      <c r="B760" s="3" t="s">
        <v>1521</v>
      </c>
      <c r="C760" s="4">
        <v>0</v>
      </c>
      <c r="D760" s="4"/>
      <c r="E760" s="5">
        <f t="shared" si="33"/>
        <v>0.1</v>
      </c>
      <c r="F760" s="5">
        <f t="shared" si="34"/>
        <v>0.1</v>
      </c>
      <c r="G760">
        <f t="shared" si="35"/>
        <v>1</v>
      </c>
    </row>
    <row r="761" spans="1:7" x14ac:dyDescent="0.25">
      <c r="A761" s="3" t="s">
        <v>1522</v>
      </c>
      <c r="B761" s="3" t="s">
        <v>1523</v>
      </c>
      <c r="C761" s="4">
        <v>0</v>
      </c>
      <c r="D761" s="4"/>
      <c r="E761" s="5">
        <f t="shared" si="33"/>
        <v>0.1</v>
      </c>
      <c r="F761" s="5">
        <f t="shared" si="34"/>
        <v>0.1</v>
      </c>
      <c r="G761">
        <f t="shared" si="35"/>
        <v>1</v>
      </c>
    </row>
    <row r="762" spans="1:7" x14ac:dyDescent="0.25">
      <c r="A762" s="3" t="s">
        <v>1524</v>
      </c>
      <c r="B762" s="3" t="s">
        <v>1525</v>
      </c>
      <c r="C762" s="4">
        <v>0</v>
      </c>
      <c r="D762" s="4"/>
      <c r="E762" s="5">
        <f t="shared" si="33"/>
        <v>0.1</v>
      </c>
      <c r="F762" s="5">
        <f t="shared" si="34"/>
        <v>0.1</v>
      </c>
      <c r="G762">
        <f t="shared" si="35"/>
        <v>1</v>
      </c>
    </row>
    <row r="763" spans="1:7" x14ac:dyDescent="0.25">
      <c r="A763" s="3" t="s">
        <v>1526</v>
      </c>
      <c r="B763" s="3" t="s">
        <v>1527</v>
      </c>
      <c r="C763" s="4">
        <v>0</v>
      </c>
      <c r="D763" s="4"/>
      <c r="E763" s="5">
        <f t="shared" si="33"/>
        <v>0.1</v>
      </c>
      <c r="F763" s="5">
        <f t="shared" si="34"/>
        <v>0.1</v>
      </c>
      <c r="G763">
        <f t="shared" si="35"/>
        <v>1</v>
      </c>
    </row>
    <row r="764" spans="1:7" x14ac:dyDescent="0.25">
      <c r="A764" s="3" t="s">
        <v>1528</v>
      </c>
      <c r="B764" s="3" t="s">
        <v>1529</v>
      </c>
      <c r="C764" s="4">
        <v>0</v>
      </c>
      <c r="D764" s="4"/>
      <c r="E764" s="5">
        <f t="shared" si="33"/>
        <v>0.1</v>
      </c>
      <c r="F764" s="5">
        <f t="shared" si="34"/>
        <v>0.1</v>
      </c>
      <c r="G764">
        <f t="shared" si="35"/>
        <v>1</v>
      </c>
    </row>
    <row r="765" spans="1:7" x14ac:dyDescent="0.25">
      <c r="A765" s="3" t="s">
        <v>1530</v>
      </c>
      <c r="B765" s="3" t="s">
        <v>1531</v>
      </c>
      <c r="C765" s="4">
        <v>0</v>
      </c>
      <c r="D765" s="4"/>
      <c r="E765" s="5">
        <f t="shared" si="33"/>
        <v>0.1</v>
      </c>
      <c r="F765" s="5">
        <f t="shared" si="34"/>
        <v>0.1</v>
      </c>
      <c r="G765">
        <f t="shared" si="35"/>
        <v>1</v>
      </c>
    </row>
    <row r="766" spans="1:7" x14ac:dyDescent="0.25">
      <c r="A766" s="3" t="s">
        <v>1532</v>
      </c>
      <c r="B766" s="3" t="s">
        <v>1533</v>
      </c>
      <c r="C766" s="4">
        <v>0</v>
      </c>
      <c r="D766" s="4"/>
      <c r="E766" s="5">
        <f t="shared" si="33"/>
        <v>0.1</v>
      </c>
      <c r="F766" s="5">
        <f t="shared" si="34"/>
        <v>0.1</v>
      </c>
      <c r="G766">
        <f t="shared" si="35"/>
        <v>1</v>
      </c>
    </row>
    <row r="767" spans="1:7" x14ac:dyDescent="0.25">
      <c r="A767" s="3" t="s">
        <v>1534</v>
      </c>
      <c r="B767" s="3" t="s">
        <v>1535</v>
      </c>
      <c r="C767" s="4">
        <v>0</v>
      </c>
      <c r="D767" s="4"/>
      <c r="E767" s="5">
        <f t="shared" si="33"/>
        <v>0.1</v>
      </c>
      <c r="F767" s="5">
        <f t="shared" si="34"/>
        <v>0.1</v>
      </c>
      <c r="G767">
        <f t="shared" si="35"/>
        <v>1</v>
      </c>
    </row>
    <row r="768" spans="1:7" x14ac:dyDescent="0.25">
      <c r="A768" s="3" t="s">
        <v>1536</v>
      </c>
      <c r="B768" s="3" t="s">
        <v>1537</v>
      </c>
      <c r="C768" s="4">
        <v>0</v>
      </c>
      <c r="D768" s="4"/>
      <c r="E768" s="5">
        <f t="shared" si="33"/>
        <v>0.1</v>
      </c>
      <c r="F768" s="5">
        <f t="shared" si="34"/>
        <v>0.1</v>
      </c>
      <c r="G768">
        <f t="shared" si="35"/>
        <v>1</v>
      </c>
    </row>
    <row r="769" spans="1:7" x14ac:dyDescent="0.25">
      <c r="A769" s="3" t="s">
        <v>1538</v>
      </c>
      <c r="B769" s="3" t="s">
        <v>1539</v>
      </c>
      <c r="C769" s="4">
        <v>0</v>
      </c>
      <c r="D769" s="4"/>
      <c r="E769" s="5">
        <f t="shared" si="33"/>
        <v>0.1</v>
      </c>
      <c r="F769" s="5">
        <f t="shared" si="34"/>
        <v>0.1</v>
      </c>
      <c r="G769">
        <f t="shared" si="35"/>
        <v>1</v>
      </c>
    </row>
    <row r="770" spans="1:7" x14ac:dyDescent="0.25">
      <c r="A770" s="3" t="s">
        <v>1540</v>
      </c>
      <c r="B770" s="3" t="s">
        <v>1541</v>
      </c>
      <c r="C770" s="4">
        <v>0</v>
      </c>
      <c r="D770" s="4"/>
      <c r="E770" s="5">
        <f t="shared" ref="E770:E833" si="36">C770+0.1</f>
        <v>0.1</v>
      </c>
      <c r="F770" s="5">
        <f t="shared" ref="F770:F833" si="37">D770+0.1</f>
        <v>0.1</v>
      </c>
      <c r="G770">
        <f t="shared" ref="G770:G833" si="38">F770/E770</f>
        <v>1</v>
      </c>
    </row>
    <row r="771" spans="1:7" x14ac:dyDescent="0.25">
      <c r="A771" s="3" t="s">
        <v>1542</v>
      </c>
      <c r="B771" s="3" t="s">
        <v>1543</v>
      </c>
      <c r="C771" s="4">
        <v>0</v>
      </c>
      <c r="D771" s="4"/>
      <c r="E771" s="5">
        <f t="shared" si="36"/>
        <v>0.1</v>
      </c>
      <c r="F771" s="5">
        <f t="shared" si="37"/>
        <v>0.1</v>
      </c>
      <c r="G771">
        <f t="shared" si="38"/>
        <v>1</v>
      </c>
    </row>
    <row r="772" spans="1:7" x14ac:dyDescent="0.25">
      <c r="A772" s="3" t="s">
        <v>1544</v>
      </c>
      <c r="B772" s="3" t="s">
        <v>1545</v>
      </c>
      <c r="C772" s="4">
        <v>0</v>
      </c>
      <c r="D772" s="4"/>
      <c r="E772" s="5">
        <f t="shared" si="36"/>
        <v>0.1</v>
      </c>
      <c r="F772" s="5">
        <f t="shared" si="37"/>
        <v>0.1</v>
      </c>
      <c r="G772">
        <f t="shared" si="38"/>
        <v>1</v>
      </c>
    </row>
    <row r="773" spans="1:7" x14ac:dyDescent="0.25">
      <c r="A773" s="3" t="s">
        <v>1546</v>
      </c>
      <c r="B773" s="3" t="s">
        <v>1547</v>
      </c>
      <c r="C773" s="4">
        <v>0</v>
      </c>
      <c r="D773" s="4"/>
      <c r="E773" s="5">
        <f t="shared" si="36"/>
        <v>0.1</v>
      </c>
      <c r="F773" s="5">
        <f t="shared" si="37"/>
        <v>0.1</v>
      </c>
      <c r="G773">
        <f t="shared" si="38"/>
        <v>1</v>
      </c>
    </row>
    <row r="774" spans="1:7" x14ac:dyDescent="0.25">
      <c r="A774" s="3" t="s">
        <v>1548</v>
      </c>
      <c r="B774" s="3" t="s">
        <v>1549</v>
      </c>
      <c r="C774" s="4">
        <v>0</v>
      </c>
      <c r="D774" s="4"/>
      <c r="E774" s="5">
        <f t="shared" si="36"/>
        <v>0.1</v>
      </c>
      <c r="F774" s="5">
        <f t="shared" si="37"/>
        <v>0.1</v>
      </c>
      <c r="G774">
        <f t="shared" si="38"/>
        <v>1</v>
      </c>
    </row>
    <row r="775" spans="1:7" x14ac:dyDescent="0.25">
      <c r="A775" s="3" t="s">
        <v>1550</v>
      </c>
      <c r="B775" s="3" t="s">
        <v>1551</v>
      </c>
      <c r="C775" s="4">
        <v>0</v>
      </c>
      <c r="D775" s="4"/>
      <c r="E775" s="5">
        <f t="shared" si="36"/>
        <v>0.1</v>
      </c>
      <c r="F775" s="5">
        <f t="shared" si="37"/>
        <v>0.1</v>
      </c>
      <c r="G775">
        <f t="shared" si="38"/>
        <v>1</v>
      </c>
    </row>
    <row r="776" spans="1:7" x14ac:dyDescent="0.25">
      <c r="A776" s="3" t="s">
        <v>1552</v>
      </c>
      <c r="B776" s="3" t="s">
        <v>1553</v>
      </c>
      <c r="C776" s="4">
        <v>0</v>
      </c>
      <c r="D776" s="4"/>
      <c r="E776" s="5">
        <f t="shared" si="36"/>
        <v>0.1</v>
      </c>
      <c r="F776" s="5">
        <f t="shared" si="37"/>
        <v>0.1</v>
      </c>
      <c r="G776">
        <f t="shared" si="38"/>
        <v>1</v>
      </c>
    </row>
    <row r="777" spans="1:7" x14ac:dyDescent="0.25">
      <c r="A777" s="3" t="s">
        <v>1554</v>
      </c>
      <c r="B777" s="3" t="s">
        <v>1555</v>
      </c>
      <c r="C777" s="4">
        <v>0</v>
      </c>
      <c r="D777" s="4"/>
      <c r="E777" s="5">
        <f t="shared" si="36"/>
        <v>0.1</v>
      </c>
      <c r="F777" s="5">
        <f t="shared" si="37"/>
        <v>0.1</v>
      </c>
      <c r="G777">
        <f t="shared" si="38"/>
        <v>1</v>
      </c>
    </row>
    <row r="778" spans="1:7" x14ac:dyDescent="0.25">
      <c r="A778" s="3" t="s">
        <v>1556</v>
      </c>
      <c r="B778" s="3" t="s">
        <v>1557</v>
      </c>
      <c r="C778" s="4">
        <v>0</v>
      </c>
      <c r="D778" s="4"/>
      <c r="E778" s="5">
        <f t="shared" si="36"/>
        <v>0.1</v>
      </c>
      <c r="F778" s="5">
        <f t="shared" si="37"/>
        <v>0.1</v>
      </c>
      <c r="G778">
        <f t="shared" si="38"/>
        <v>1</v>
      </c>
    </row>
    <row r="779" spans="1:7" x14ac:dyDescent="0.25">
      <c r="A779" s="3" t="s">
        <v>1558</v>
      </c>
      <c r="B779" s="3" t="s">
        <v>1559</v>
      </c>
      <c r="C779" s="4">
        <v>0</v>
      </c>
      <c r="D779" s="4"/>
      <c r="E779" s="5">
        <f t="shared" si="36"/>
        <v>0.1</v>
      </c>
      <c r="F779" s="5">
        <f t="shared" si="37"/>
        <v>0.1</v>
      </c>
      <c r="G779">
        <f t="shared" si="38"/>
        <v>1</v>
      </c>
    </row>
    <row r="780" spans="1:7" x14ac:dyDescent="0.25">
      <c r="A780" s="3" t="s">
        <v>1560</v>
      </c>
      <c r="B780" s="3" t="s">
        <v>1561</v>
      </c>
      <c r="C780" s="4">
        <v>0</v>
      </c>
      <c r="D780" s="4"/>
      <c r="E780" s="5">
        <f t="shared" si="36"/>
        <v>0.1</v>
      </c>
      <c r="F780" s="5">
        <f t="shared" si="37"/>
        <v>0.1</v>
      </c>
      <c r="G780">
        <f t="shared" si="38"/>
        <v>1</v>
      </c>
    </row>
    <row r="781" spans="1:7" x14ac:dyDescent="0.25">
      <c r="A781" s="3" t="s">
        <v>1562</v>
      </c>
      <c r="B781" s="3" t="s">
        <v>1563</v>
      </c>
      <c r="C781" s="4">
        <v>0</v>
      </c>
      <c r="D781" s="4"/>
      <c r="E781" s="5">
        <f t="shared" si="36"/>
        <v>0.1</v>
      </c>
      <c r="F781" s="5">
        <f t="shared" si="37"/>
        <v>0.1</v>
      </c>
      <c r="G781">
        <f t="shared" si="38"/>
        <v>1</v>
      </c>
    </row>
    <row r="782" spans="1:7" x14ac:dyDescent="0.25">
      <c r="A782" s="3" t="s">
        <v>1564</v>
      </c>
      <c r="B782" s="3" t="s">
        <v>1565</v>
      </c>
      <c r="C782" s="4">
        <v>0</v>
      </c>
      <c r="D782" s="4"/>
      <c r="E782" s="5">
        <f t="shared" si="36"/>
        <v>0.1</v>
      </c>
      <c r="F782" s="5">
        <f t="shared" si="37"/>
        <v>0.1</v>
      </c>
      <c r="G782">
        <f t="shared" si="38"/>
        <v>1</v>
      </c>
    </row>
    <row r="783" spans="1:7" x14ac:dyDescent="0.25">
      <c r="A783" s="3" t="s">
        <v>1566</v>
      </c>
      <c r="B783" s="3" t="s">
        <v>1567</v>
      </c>
      <c r="C783" s="4">
        <v>0</v>
      </c>
      <c r="D783" s="4"/>
      <c r="E783" s="5">
        <f t="shared" si="36"/>
        <v>0.1</v>
      </c>
      <c r="F783" s="5">
        <f t="shared" si="37"/>
        <v>0.1</v>
      </c>
      <c r="G783">
        <f t="shared" si="38"/>
        <v>1</v>
      </c>
    </row>
    <row r="784" spans="1:7" x14ac:dyDescent="0.25">
      <c r="A784" s="3" t="s">
        <v>1568</v>
      </c>
      <c r="B784" s="3" t="s">
        <v>1569</v>
      </c>
      <c r="C784" s="4">
        <v>0</v>
      </c>
      <c r="D784" s="4"/>
      <c r="E784" s="5">
        <f t="shared" si="36"/>
        <v>0.1</v>
      </c>
      <c r="F784" s="5">
        <f t="shared" si="37"/>
        <v>0.1</v>
      </c>
      <c r="G784">
        <f t="shared" si="38"/>
        <v>1</v>
      </c>
    </row>
    <row r="785" spans="1:7" x14ac:dyDescent="0.25">
      <c r="A785" s="3" t="s">
        <v>1570</v>
      </c>
      <c r="B785" s="3" t="s">
        <v>1571</v>
      </c>
      <c r="C785" s="4">
        <v>0</v>
      </c>
      <c r="D785" s="4"/>
      <c r="E785" s="5">
        <f t="shared" si="36"/>
        <v>0.1</v>
      </c>
      <c r="F785" s="5">
        <f t="shared" si="37"/>
        <v>0.1</v>
      </c>
      <c r="G785">
        <f t="shared" si="38"/>
        <v>1</v>
      </c>
    </row>
    <row r="786" spans="1:7" x14ac:dyDescent="0.25">
      <c r="A786" s="3" t="s">
        <v>1572</v>
      </c>
      <c r="B786" s="3" t="s">
        <v>1573</v>
      </c>
      <c r="C786" s="4">
        <v>0</v>
      </c>
      <c r="D786" s="4"/>
      <c r="E786" s="5">
        <f t="shared" si="36"/>
        <v>0.1</v>
      </c>
      <c r="F786" s="5">
        <f t="shared" si="37"/>
        <v>0.1</v>
      </c>
      <c r="G786">
        <f t="shared" si="38"/>
        <v>1</v>
      </c>
    </row>
    <row r="787" spans="1:7" x14ac:dyDescent="0.25">
      <c r="A787" s="3" t="s">
        <v>1574</v>
      </c>
      <c r="B787" s="3" t="s">
        <v>1575</v>
      </c>
      <c r="C787" s="4">
        <v>0</v>
      </c>
      <c r="D787" s="4"/>
      <c r="E787" s="5">
        <f t="shared" si="36"/>
        <v>0.1</v>
      </c>
      <c r="F787" s="5">
        <f t="shared" si="37"/>
        <v>0.1</v>
      </c>
      <c r="G787">
        <f t="shared" si="38"/>
        <v>1</v>
      </c>
    </row>
    <row r="788" spans="1:7" x14ac:dyDescent="0.25">
      <c r="A788" s="3" t="s">
        <v>1576</v>
      </c>
      <c r="B788" s="3" t="s">
        <v>1577</v>
      </c>
      <c r="C788" s="4">
        <v>0</v>
      </c>
      <c r="D788" s="4"/>
      <c r="E788" s="5">
        <f t="shared" si="36"/>
        <v>0.1</v>
      </c>
      <c r="F788" s="5">
        <f t="shared" si="37"/>
        <v>0.1</v>
      </c>
      <c r="G788">
        <f t="shared" si="38"/>
        <v>1</v>
      </c>
    </row>
    <row r="789" spans="1:7" x14ac:dyDescent="0.25">
      <c r="A789" s="3" t="s">
        <v>1578</v>
      </c>
      <c r="B789" s="3" t="s">
        <v>1579</v>
      </c>
      <c r="C789" s="4">
        <v>0</v>
      </c>
      <c r="D789" s="4"/>
      <c r="E789" s="5">
        <f t="shared" si="36"/>
        <v>0.1</v>
      </c>
      <c r="F789" s="5">
        <f t="shared" si="37"/>
        <v>0.1</v>
      </c>
      <c r="G789">
        <f t="shared" si="38"/>
        <v>1</v>
      </c>
    </row>
    <row r="790" spans="1:7" x14ac:dyDescent="0.25">
      <c r="A790" s="3" t="s">
        <v>1580</v>
      </c>
      <c r="B790" s="3" t="s">
        <v>1581</v>
      </c>
      <c r="C790" s="4">
        <v>0</v>
      </c>
      <c r="D790" s="4"/>
      <c r="E790" s="5">
        <f t="shared" si="36"/>
        <v>0.1</v>
      </c>
      <c r="F790" s="5">
        <f t="shared" si="37"/>
        <v>0.1</v>
      </c>
      <c r="G790">
        <f t="shared" si="38"/>
        <v>1</v>
      </c>
    </row>
    <row r="791" spans="1:7" x14ac:dyDescent="0.25">
      <c r="A791" s="3" t="s">
        <v>1582</v>
      </c>
      <c r="B791" s="3" t="s">
        <v>1583</v>
      </c>
      <c r="C791" s="4">
        <v>0</v>
      </c>
      <c r="D791" s="4"/>
      <c r="E791" s="5">
        <f t="shared" si="36"/>
        <v>0.1</v>
      </c>
      <c r="F791" s="5">
        <f t="shared" si="37"/>
        <v>0.1</v>
      </c>
      <c r="G791">
        <f t="shared" si="38"/>
        <v>1</v>
      </c>
    </row>
    <row r="792" spans="1:7" x14ac:dyDescent="0.25">
      <c r="A792" s="3" t="s">
        <v>1584</v>
      </c>
      <c r="B792" s="3" t="s">
        <v>1585</v>
      </c>
      <c r="C792" s="4">
        <v>0</v>
      </c>
      <c r="D792" s="4"/>
      <c r="E792" s="5">
        <f t="shared" si="36"/>
        <v>0.1</v>
      </c>
      <c r="F792" s="5">
        <f t="shared" si="37"/>
        <v>0.1</v>
      </c>
      <c r="G792">
        <f t="shared" si="38"/>
        <v>1</v>
      </c>
    </row>
    <row r="793" spans="1:7" x14ac:dyDescent="0.25">
      <c r="A793" s="3" t="s">
        <v>1586</v>
      </c>
      <c r="B793" s="3" t="s">
        <v>1587</v>
      </c>
      <c r="C793" s="4">
        <v>0</v>
      </c>
      <c r="D793" s="4"/>
      <c r="E793" s="5">
        <f t="shared" si="36"/>
        <v>0.1</v>
      </c>
      <c r="F793" s="5">
        <f t="shared" si="37"/>
        <v>0.1</v>
      </c>
      <c r="G793">
        <f t="shared" si="38"/>
        <v>1</v>
      </c>
    </row>
    <row r="794" spans="1:7" x14ac:dyDescent="0.25">
      <c r="A794" s="3" t="s">
        <v>1588</v>
      </c>
      <c r="B794" s="3" t="s">
        <v>1589</v>
      </c>
      <c r="C794" s="4">
        <v>0</v>
      </c>
      <c r="D794" s="4"/>
      <c r="E794" s="5">
        <f t="shared" si="36"/>
        <v>0.1</v>
      </c>
      <c r="F794" s="5">
        <f t="shared" si="37"/>
        <v>0.1</v>
      </c>
      <c r="G794">
        <f t="shared" si="38"/>
        <v>1</v>
      </c>
    </row>
    <row r="795" spans="1:7" x14ac:dyDescent="0.25">
      <c r="A795" s="3" t="s">
        <v>1590</v>
      </c>
      <c r="B795" s="3" t="s">
        <v>1591</v>
      </c>
      <c r="C795" s="4">
        <v>0</v>
      </c>
      <c r="D795" s="4"/>
      <c r="E795" s="5">
        <f t="shared" si="36"/>
        <v>0.1</v>
      </c>
      <c r="F795" s="5">
        <f t="shared" si="37"/>
        <v>0.1</v>
      </c>
      <c r="G795">
        <f t="shared" si="38"/>
        <v>1</v>
      </c>
    </row>
    <row r="796" spans="1:7" x14ac:dyDescent="0.25">
      <c r="A796" s="3" t="s">
        <v>1592</v>
      </c>
      <c r="B796" s="3" t="s">
        <v>1593</v>
      </c>
      <c r="C796" s="4">
        <v>0</v>
      </c>
      <c r="D796" s="4"/>
      <c r="E796" s="5">
        <f t="shared" si="36"/>
        <v>0.1</v>
      </c>
      <c r="F796" s="5">
        <f t="shared" si="37"/>
        <v>0.1</v>
      </c>
      <c r="G796">
        <f t="shared" si="38"/>
        <v>1</v>
      </c>
    </row>
    <row r="797" spans="1:7" x14ac:dyDescent="0.25">
      <c r="A797" s="3" t="s">
        <v>1594</v>
      </c>
      <c r="B797" s="3" t="s">
        <v>1595</v>
      </c>
      <c r="C797" s="4">
        <v>42.705846548080402</v>
      </c>
      <c r="D797" s="4">
        <v>42.628665924072301</v>
      </c>
      <c r="E797" s="5">
        <f t="shared" si="36"/>
        <v>42.805846548080403</v>
      </c>
      <c r="F797" s="5">
        <f t="shared" si="37"/>
        <v>42.728665924072303</v>
      </c>
      <c r="G797">
        <f t="shared" si="38"/>
        <v>0.99819696069037178</v>
      </c>
    </row>
    <row r="798" spans="1:7" x14ac:dyDescent="0.25">
      <c r="A798" s="3" t="s">
        <v>1596</v>
      </c>
      <c r="B798" s="3" t="s">
        <v>1597</v>
      </c>
      <c r="C798" s="4">
        <v>3.3536524772643999</v>
      </c>
      <c r="D798" s="4">
        <v>3.3458406925201398</v>
      </c>
      <c r="E798" s="5">
        <f t="shared" si="36"/>
        <v>3.4536524772643999</v>
      </c>
      <c r="F798" s="5">
        <f t="shared" si="37"/>
        <v>3.4458406925201399</v>
      </c>
      <c r="G798">
        <f t="shared" si="38"/>
        <v>0.99773810920592465</v>
      </c>
    </row>
    <row r="799" spans="1:7" x14ac:dyDescent="0.25">
      <c r="A799" s="3" t="s">
        <v>1598</v>
      </c>
      <c r="B799" s="3" t="s">
        <v>1599</v>
      </c>
      <c r="C799" s="4">
        <v>92.744377374649005</v>
      </c>
      <c r="D799" s="4">
        <v>92.385183215141296</v>
      </c>
      <c r="E799" s="5">
        <f t="shared" si="36"/>
        <v>92.844377374649</v>
      </c>
      <c r="F799" s="5">
        <f t="shared" si="37"/>
        <v>92.485183215141291</v>
      </c>
      <c r="G799">
        <f t="shared" si="38"/>
        <v>0.99613122334744864</v>
      </c>
    </row>
    <row r="800" spans="1:7" x14ac:dyDescent="0.25">
      <c r="A800" s="3" t="s">
        <v>1600</v>
      </c>
      <c r="B800" s="3" t="s">
        <v>1601</v>
      </c>
      <c r="C800" s="4">
        <v>3.9537734985351598</v>
      </c>
      <c r="D800" s="4">
        <v>3.93576240539551</v>
      </c>
      <c r="E800" s="5">
        <f t="shared" si="36"/>
        <v>4.0537734985351594</v>
      </c>
      <c r="F800" s="5">
        <f t="shared" si="37"/>
        <v>4.0357624053955101</v>
      </c>
      <c r="G800">
        <f t="shared" si="38"/>
        <v>0.99555695621717455</v>
      </c>
    </row>
    <row r="801" spans="1:7" x14ac:dyDescent="0.25">
      <c r="A801" s="3" t="s">
        <v>1602</v>
      </c>
      <c r="B801" s="3" t="s">
        <v>1603</v>
      </c>
      <c r="C801" s="4">
        <v>8.6109321117401105</v>
      </c>
      <c r="D801" s="4">
        <v>8.5631158351898193</v>
      </c>
      <c r="E801" s="5">
        <f t="shared" si="36"/>
        <v>8.7109321117401102</v>
      </c>
      <c r="F801" s="5">
        <f t="shared" si="37"/>
        <v>8.663115835189819</v>
      </c>
      <c r="G801">
        <f t="shared" si="38"/>
        <v>0.99451077382570263</v>
      </c>
    </row>
    <row r="802" spans="1:7" x14ac:dyDescent="0.25">
      <c r="A802" s="3" t="s">
        <v>1604</v>
      </c>
      <c r="B802" s="3" t="s">
        <v>1605</v>
      </c>
      <c r="C802" s="4">
        <v>5.9418376684188798</v>
      </c>
      <c r="D802" s="4">
        <v>5.9048613309860203</v>
      </c>
      <c r="E802" s="5">
        <f t="shared" si="36"/>
        <v>6.0418376684188795</v>
      </c>
      <c r="F802" s="5">
        <f t="shared" si="37"/>
        <v>6.0048613309860199</v>
      </c>
      <c r="G802">
        <f t="shared" si="38"/>
        <v>0.9938799518520437</v>
      </c>
    </row>
    <row r="803" spans="1:7" x14ac:dyDescent="0.25">
      <c r="A803" s="3" t="s">
        <v>1606</v>
      </c>
      <c r="B803" s="3" t="s">
        <v>1607</v>
      </c>
      <c r="C803" s="4">
        <v>4.4638967514038104</v>
      </c>
      <c r="D803" s="4">
        <v>4.4346375465393102</v>
      </c>
      <c r="E803" s="5">
        <f t="shared" si="36"/>
        <v>4.56389675140381</v>
      </c>
      <c r="F803" s="5">
        <f t="shared" si="37"/>
        <v>4.5346375465393098</v>
      </c>
      <c r="G803">
        <f t="shared" si="38"/>
        <v>0.99358898624174607</v>
      </c>
    </row>
    <row r="804" spans="1:7" x14ac:dyDescent="0.25">
      <c r="A804" s="3" t="s">
        <v>1608</v>
      </c>
      <c r="B804" s="3" t="s">
        <v>1609</v>
      </c>
      <c r="C804" s="4">
        <v>38.505335927009597</v>
      </c>
      <c r="D804" s="4">
        <v>38.217277526855497</v>
      </c>
      <c r="E804" s="5">
        <f t="shared" si="36"/>
        <v>38.605335927009598</v>
      </c>
      <c r="F804" s="5">
        <f t="shared" si="37"/>
        <v>38.317277526855499</v>
      </c>
      <c r="G804">
        <f t="shared" si="38"/>
        <v>0.99253837861432614</v>
      </c>
    </row>
    <row r="805" spans="1:7" x14ac:dyDescent="0.25">
      <c r="A805" s="3" t="s">
        <v>1610</v>
      </c>
      <c r="B805" s="3" t="s">
        <v>1611</v>
      </c>
      <c r="C805" s="4">
        <v>48.539669752121</v>
      </c>
      <c r="D805" s="4">
        <v>48.139313220977797</v>
      </c>
      <c r="E805" s="5">
        <f t="shared" si="36"/>
        <v>48.639669752121002</v>
      </c>
      <c r="F805" s="5">
        <f t="shared" si="37"/>
        <v>48.239313220977799</v>
      </c>
      <c r="G805">
        <f t="shared" si="38"/>
        <v>0.99176892990467425</v>
      </c>
    </row>
    <row r="806" spans="1:7" x14ac:dyDescent="0.25">
      <c r="A806" s="3" t="s">
        <v>1612</v>
      </c>
      <c r="B806" s="3" t="s">
        <v>1613</v>
      </c>
      <c r="C806" s="4">
        <v>2.5620408058166499</v>
      </c>
      <c r="D806" s="4">
        <v>2.5396802425384499</v>
      </c>
      <c r="E806" s="5">
        <f t="shared" si="36"/>
        <v>2.66204080581665</v>
      </c>
      <c r="F806" s="5">
        <f t="shared" si="37"/>
        <v>2.63968024253845</v>
      </c>
      <c r="G806">
        <f t="shared" si="38"/>
        <v>0.99160021768661799</v>
      </c>
    </row>
    <row r="807" spans="1:7" x14ac:dyDescent="0.25">
      <c r="A807" s="3" t="s">
        <v>1614</v>
      </c>
      <c r="B807" s="3" t="s">
        <v>1615</v>
      </c>
      <c r="C807" s="4">
        <v>56.223607540130601</v>
      </c>
      <c r="D807" s="4">
        <v>55.701167583465597</v>
      </c>
      <c r="E807" s="5">
        <f t="shared" si="36"/>
        <v>56.323607540130602</v>
      </c>
      <c r="F807" s="5">
        <f t="shared" si="37"/>
        <v>55.801167583465599</v>
      </c>
      <c r="G807">
        <f t="shared" si="38"/>
        <v>0.99072431650808657</v>
      </c>
    </row>
    <row r="808" spans="1:7" x14ac:dyDescent="0.25">
      <c r="A808" s="3" t="s">
        <v>1616</v>
      </c>
      <c r="B808" s="3" t="s">
        <v>1617</v>
      </c>
      <c r="C808" s="4">
        <v>25.677527785301201</v>
      </c>
      <c r="D808" s="4">
        <v>25.427638769149802</v>
      </c>
      <c r="E808" s="5">
        <f t="shared" si="36"/>
        <v>25.777527785301203</v>
      </c>
      <c r="F808" s="5">
        <f t="shared" si="37"/>
        <v>25.527638769149803</v>
      </c>
      <c r="G808">
        <f t="shared" si="38"/>
        <v>0.99030593553296875</v>
      </c>
    </row>
    <row r="809" spans="1:7" x14ac:dyDescent="0.25">
      <c r="A809" s="3" t="s">
        <v>1618</v>
      </c>
      <c r="B809" s="3" t="s">
        <v>1619</v>
      </c>
      <c r="C809" s="4">
        <v>1077.5364956855799</v>
      </c>
      <c r="D809" s="4">
        <v>1066.97129166126</v>
      </c>
      <c r="E809" s="5">
        <f t="shared" si="36"/>
        <v>1077.6364956855798</v>
      </c>
      <c r="F809" s="5">
        <f t="shared" si="37"/>
        <v>1067.0712916612599</v>
      </c>
      <c r="G809">
        <f t="shared" si="38"/>
        <v>0.99019594820088341</v>
      </c>
    </row>
    <row r="810" spans="1:7" x14ac:dyDescent="0.25">
      <c r="A810" s="3" t="s">
        <v>1620</v>
      </c>
      <c r="B810" s="3" t="s">
        <v>1621</v>
      </c>
      <c r="C810" s="4">
        <v>57.279132604598999</v>
      </c>
      <c r="D810" s="4">
        <v>56.668396711349502</v>
      </c>
      <c r="E810" s="5">
        <f t="shared" si="36"/>
        <v>57.379132604599</v>
      </c>
      <c r="F810" s="5">
        <f t="shared" si="37"/>
        <v>56.768396711349503</v>
      </c>
      <c r="G810">
        <f t="shared" si="38"/>
        <v>0.98935613235114417</v>
      </c>
    </row>
    <row r="811" spans="1:7" x14ac:dyDescent="0.25">
      <c r="A811" s="3" t="s">
        <v>1622</v>
      </c>
      <c r="B811" s="3" t="s">
        <v>1623</v>
      </c>
      <c r="C811" s="4">
        <v>36.104604959487901</v>
      </c>
      <c r="D811" s="4">
        <v>35.555235862731898</v>
      </c>
      <c r="E811" s="5">
        <f t="shared" si="36"/>
        <v>36.204604959487902</v>
      </c>
      <c r="F811" s="5">
        <f t="shared" si="37"/>
        <v>35.655235862731899</v>
      </c>
      <c r="G811">
        <f t="shared" si="38"/>
        <v>0.98482598836886259</v>
      </c>
    </row>
    <row r="812" spans="1:7" x14ac:dyDescent="0.25">
      <c r="A812" s="3" t="s">
        <v>1624</v>
      </c>
      <c r="B812" s="3" t="s">
        <v>1625</v>
      </c>
      <c r="C812" s="4">
        <v>2.8248264789581299</v>
      </c>
      <c r="D812" s="4">
        <v>2.7742247581481898</v>
      </c>
      <c r="E812" s="5">
        <f t="shared" si="36"/>
        <v>2.92482647895813</v>
      </c>
      <c r="F812" s="5">
        <f t="shared" si="37"/>
        <v>2.8742247581481899</v>
      </c>
      <c r="G812">
        <f t="shared" si="38"/>
        <v>0.98269924004928821</v>
      </c>
    </row>
    <row r="813" spans="1:7" x14ac:dyDescent="0.25">
      <c r="A813" s="3" t="s">
        <v>1626</v>
      </c>
      <c r="B813" s="3" t="s">
        <v>1627</v>
      </c>
      <c r="C813" s="4">
        <v>3.3905081748962398</v>
      </c>
      <c r="D813" s="4">
        <v>3.3270123004913299</v>
      </c>
      <c r="E813" s="5">
        <f t="shared" si="36"/>
        <v>3.4905081748962399</v>
      </c>
      <c r="F813" s="5">
        <f t="shared" si="37"/>
        <v>3.42701230049133</v>
      </c>
      <c r="G813">
        <f t="shared" si="38"/>
        <v>0.98180898848437814</v>
      </c>
    </row>
    <row r="814" spans="1:7" x14ac:dyDescent="0.25">
      <c r="A814" s="3" t="s">
        <v>1628</v>
      </c>
      <c r="B814" s="3" t="s">
        <v>1629</v>
      </c>
      <c r="C814" s="4">
        <v>3.3322222232818599</v>
      </c>
      <c r="D814" s="4">
        <v>3.2648000717163099</v>
      </c>
      <c r="E814" s="5">
        <f t="shared" si="36"/>
        <v>3.43222222328186</v>
      </c>
      <c r="F814" s="5">
        <f t="shared" si="37"/>
        <v>3.36480007171631</v>
      </c>
      <c r="G814">
        <f t="shared" si="38"/>
        <v>0.98035612289081864</v>
      </c>
    </row>
    <row r="815" spans="1:7" x14ac:dyDescent="0.25">
      <c r="A815" s="3" t="s">
        <v>1630</v>
      </c>
      <c r="B815" s="3" t="s">
        <v>1631</v>
      </c>
      <c r="C815" s="4">
        <v>3.3322222232818599</v>
      </c>
      <c r="D815" s="4">
        <v>3.2648000717163099</v>
      </c>
      <c r="E815" s="5">
        <f t="shared" si="36"/>
        <v>3.43222222328186</v>
      </c>
      <c r="F815" s="5">
        <f t="shared" si="37"/>
        <v>3.36480007171631</v>
      </c>
      <c r="G815">
        <f t="shared" si="38"/>
        <v>0.98035612289081864</v>
      </c>
    </row>
    <row r="816" spans="1:7" x14ac:dyDescent="0.25">
      <c r="A816" s="3" t="s">
        <v>1632</v>
      </c>
      <c r="B816" s="3" t="s">
        <v>1633</v>
      </c>
      <c r="C816" s="4">
        <v>25.052277326583901</v>
      </c>
      <c r="D816" s="4">
        <v>24.548632740974401</v>
      </c>
      <c r="E816" s="5">
        <f t="shared" si="36"/>
        <v>25.152277326583903</v>
      </c>
      <c r="F816" s="5">
        <f t="shared" si="37"/>
        <v>24.648632740974403</v>
      </c>
      <c r="G816">
        <f t="shared" si="38"/>
        <v>0.9799761835053723</v>
      </c>
    </row>
    <row r="817" spans="1:7" x14ac:dyDescent="0.25">
      <c r="A817" s="3" t="s">
        <v>1634</v>
      </c>
      <c r="B817" s="3" t="s">
        <v>1635</v>
      </c>
      <c r="C817" s="4">
        <v>6.5479488372802699</v>
      </c>
      <c r="D817" s="4">
        <v>6.3967165946960396</v>
      </c>
      <c r="E817" s="5">
        <f t="shared" si="36"/>
        <v>6.6479488372802695</v>
      </c>
      <c r="F817" s="5">
        <f t="shared" si="37"/>
        <v>6.4967165946960392</v>
      </c>
      <c r="G817">
        <f t="shared" si="38"/>
        <v>0.97725129264892163</v>
      </c>
    </row>
    <row r="818" spans="1:7" x14ac:dyDescent="0.25">
      <c r="A818" s="3" t="s">
        <v>1636</v>
      </c>
      <c r="B818" s="3" t="s">
        <v>1637</v>
      </c>
      <c r="C818" s="4">
        <v>25.385033011436501</v>
      </c>
      <c r="D818" s="4">
        <v>24.699059367179899</v>
      </c>
      <c r="E818" s="5">
        <f t="shared" si="36"/>
        <v>25.485033011436503</v>
      </c>
      <c r="F818" s="5">
        <f t="shared" si="37"/>
        <v>24.7990593671799</v>
      </c>
      <c r="G818">
        <f t="shared" si="38"/>
        <v>0.97308327425164531</v>
      </c>
    </row>
    <row r="819" spans="1:7" x14ac:dyDescent="0.25">
      <c r="A819" s="3" t="s">
        <v>1638</v>
      </c>
      <c r="B819" s="3" t="s">
        <v>1639</v>
      </c>
      <c r="C819" s="4">
        <v>140.46286725997899</v>
      </c>
      <c r="D819" s="4">
        <v>136.538571596146</v>
      </c>
      <c r="E819" s="5">
        <f t="shared" si="36"/>
        <v>140.56286725997899</v>
      </c>
      <c r="F819" s="5">
        <f t="shared" si="37"/>
        <v>136.63857159614599</v>
      </c>
      <c r="G819">
        <f t="shared" si="38"/>
        <v>0.97208156221959541</v>
      </c>
    </row>
    <row r="820" spans="1:7" x14ac:dyDescent="0.25">
      <c r="A820" s="3" t="s">
        <v>1640</v>
      </c>
      <c r="B820" s="3" t="s">
        <v>1641</v>
      </c>
      <c r="C820" s="4">
        <v>2.80704593658447</v>
      </c>
      <c r="D820" s="4">
        <v>2.7251749038696298</v>
      </c>
      <c r="E820" s="5">
        <f t="shared" si="36"/>
        <v>2.9070459365844701</v>
      </c>
      <c r="F820" s="5">
        <f t="shared" si="37"/>
        <v>2.8251749038696299</v>
      </c>
      <c r="G820">
        <f t="shared" si="38"/>
        <v>0.97183703508619768</v>
      </c>
    </row>
    <row r="821" spans="1:7" x14ac:dyDescent="0.25">
      <c r="A821" s="3" t="s">
        <v>1642</v>
      </c>
      <c r="B821" s="3" t="s">
        <v>1643</v>
      </c>
      <c r="C821" s="4">
        <v>1.6859707832336399</v>
      </c>
      <c r="D821" s="4">
        <v>1.6346652507782</v>
      </c>
      <c r="E821" s="5">
        <f t="shared" si="36"/>
        <v>1.78597078323364</v>
      </c>
      <c r="F821" s="5">
        <f t="shared" si="37"/>
        <v>1.7346652507782001</v>
      </c>
      <c r="G821">
        <f t="shared" si="38"/>
        <v>0.971273028127287</v>
      </c>
    </row>
    <row r="822" spans="1:7" x14ac:dyDescent="0.25">
      <c r="A822" s="3" t="s">
        <v>1644</v>
      </c>
      <c r="B822" s="3" t="s">
        <v>1645</v>
      </c>
      <c r="C822" s="4">
        <v>7.20353484153748</v>
      </c>
      <c r="D822" s="4">
        <v>6.9900361299514797</v>
      </c>
      <c r="E822" s="5">
        <f t="shared" si="36"/>
        <v>7.3035348415374797</v>
      </c>
      <c r="F822" s="5">
        <f t="shared" si="37"/>
        <v>7.0900361299514794</v>
      </c>
      <c r="G822">
        <f t="shared" si="38"/>
        <v>0.97076775613203536</v>
      </c>
    </row>
    <row r="823" spans="1:7" x14ac:dyDescent="0.25">
      <c r="A823" s="3" t="s">
        <v>1646</v>
      </c>
      <c r="B823" s="3" t="s">
        <v>1647</v>
      </c>
      <c r="C823" s="4">
        <v>24.402077913284302</v>
      </c>
      <c r="D823" s="4">
        <v>23.685784101486199</v>
      </c>
      <c r="E823" s="5">
        <f t="shared" si="36"/>
        <v>24.502077913284303</v>
      </c>
      <c r="F823" s="5">
        <f t="shared" si="37"/>
        <v>23.7857841014862</v>
      </c>
      <c r="G823">
        <f t="shared" si="38"/>
        <v>0.97076599730303892</v>
      </c>
    </row>
    <row r="824" spans="1:7" x14ac:dyDescent="0.25">
      <c r="A824" s="3" t="s">
        <v>1648</v>
      </c>
      <c r="B824" s="3" t="s">
        <v>1649</v>
      </c>
      <c r="C824" s="4">
        <v>8.1309015750884992</v>
      </c>
      <c r="D824" s="4">
        <v>7.8712286949157697</v>
      </c>
      <c r="E824" s="5">
        <f t="shared" si="36"/>
        <v>8.2309015750884988</v>
      </c>
      <c r="F824" s="5">
        <f t="shared" si="37"/>
        <v>7.9712286949157694</v>
      </c>
      <c r="G824">
        <f t="shared" si="38"/>
        <v>0.968451465759395</v>
      </c>
    </row>
    <row r="825" spans="1:7" x14ac:dyDescent="0.25">
      <c r="A825" s="3" t="s">
        <v>1650</v>
      </c>
      <c r="B825" s="3" t="s">
        <v>1651</v>
      </c>
      <c r="C825" s="4">
        <v>126.248401045799</v>
      </c>
      <c r="D825" s="4">
        <v>122.205423593521</v>
      </c>
      <c r="E825" s="5">
        <f t="shared" si="36"/>
        <v>126.34840104579899</v>
      </c>
      <c r="F825" s="5">
        <f t="shared" si="37"/>
        <v>122.305423593521</v>
      </c>
      <c r="G825">
        <f t="shared" si="38"/>
        <v>0.96800135641754192</v>
      </c>
    </row>
    <row r="826" spans="1:7" x14ac:dyDescent="0.25">
      <c r="A826" s="3" t="s">
        <v>1652</v>
      </c>
      <c r="B826" s="3" t="s">
        <v>1653</v>
      </c>
      <c r="C826" s="4">
        <v>19.192722558975198</v>
      </c>
      <c r="D826" s="4">
        <v>18.572361707687399</v>
      </c>
      <c r="E826" s="5">
        <f t="shared" si="36"/>
        <v>19.2927225589752</v>
      </c>
      <c r="F826" s="5">
        <f t="shared" si="37"/>
        <v>18.672361707687401</v>
      </c>
      <c r="G826">
        <f t="shared" si="38"/>
        <v>0.96784482597562671</v>
      </c>
    </row>
    <row r="827" spans="1:7" x14ac:dyDescent="0.25">
      <c r="A827" s="3" t="s">
        <v>1654</v>
      </c>
      <c r="B827" s="3" t="s">
        <v>1655</v>
      </c>
      <c r="C827" s="4">
        <v>3.1738743782043501</v>
      </c>
      <c r="D827" s="4">
        <v>3.0670976638793901</v>
      </c>
      <c r="E827" s="5">
        <f t="shared" si="36"/>
        <v>3.2738743782043502</v>
      </c>
      <c r="F827" s="5">
        <f t="shared" si="37"/>
        <v>3.1670976638793902</v>
      </c>
      <c r="G827">
        <f t="shared" si="38"/>
        <v>0.96738521336193573</v>
      </c>
    </row>
    <row r="828" spans="1:7" x14ac:dyDescent="0.25">
      <c r="A828" s="3" t="s">
        <v>1656</v>
      </c>
      <c r="B828" s="3" t="s">
        <v>1657</v>
      </c>
      <c r="C828" s="4">
        <v>2.3345413208007799</v>
      </c>
      <c r="D828" s="4">
        <v>2.2531423568725599</v>
      </c>
      <c r="E828" s="5">
        <f t="shared" si="36"/>
        <v>2.43454132080078</v>
      </c>
      <c r="F828" s="5">
        <f t="shared" si="37"/>
        <v>2.35314235687256</v>
      </c>
      <c r="G828">
        <f t="shared" si="38"/>
        <v>0.96656496924790503</v>
      </c>
    </row>
    <row r="829" spans="1:7" x14ac:dyDescent="0.25">
      <c r="A829" s="3" t="s">
        <v>1658</v>
      </c>
      <c r="B829" s="3" t="s">
        <v>1659</v>
      </c>
      <c r="C829" s="4">
        <v>2.7836005687713601</v>
      </c>
      <c r="D829" s="4">
        <v>2.6756496429443399</v>
      </c>
      <c r="E829" s="5">
        <f t="shared" si="36"/>
        <v>2.8836005687713602</v>
      </c>
      <c r="F829" s="5">
        <f t="shared" si="37"/>
        <v>2.77564964294434</v>
      </c>
      <c r="G829">
        <f t="shared" si="38"/>
        <v>0.96256384223387237</v>
      </c>
    </row>
    <row r="830" spans="1:7" x14ac:dyDescent="0.25">
      <c r="A830" s="3" t="s">
        <v>1660</v>
      </c>
      <c r="B830" s="3" t="s">
        <v>1661</v>
      </c>
      <c r="C830" s="4">
        <v>5.4988548755645796</v>
      </c>
      <c r="D830" s="4">
        <v>5.2640676498413104</v>
      </c>
      <c r="E830" s="5">
        <f t="shared" si="36"/>
        <v>5.5988548755645793</v>
      </c>
      <c r="F830" s="5">
        <f t="shared" si="37"/>
        <v>5.36406764984131</v>
      </c>
      <c r="G830">
        <f t="shared" si="38"/>
        <v>0.95806513457815001</v>
      </c>
    </row>
    <row r="831" spans="1:7" x14ac:dyDescent="0.25">
      <c r="A831" s="3" t="s">
        <v>1662</v>
      </c>
      <c r="B831" s="3" t="s">
        <v>1663</v>
      </c>
      <c r="C831" s="4">
        <v>324.32716441154503</v>
      </c>
      <c r="D831" s="4">
        <v>310.34947144985199</v>
      </c>
      <c r="E831" s="5">
        <f t="shared" si="36"/>
        <v>324.42716441154505</v>
      </c>
      <c r="F831" s="5">
        <f t="shared" si="37"/>
        <v>310.44947144985201</v>
      </c>
      <c r="G831">
        <f t="shared" si="38"/>
        <v>0.95691577495661884</v>
      </c>
    </row>
    <row r="832" spans="1:7" x14ac:dyDescent="0.25">
      <c r="A832" s="3" t="s">
        <v>1664</v>
      </c>
      <c r="B832" s="3" t="s">
        <v>1665</v>
      </c>
      <c r="C832" s="4">
        <v>85.441414475440993</v>
      </c>
      <c r="D832" s="4">
        <v>81.619296669959994</v>
      </c>
      <c r="E832" s="5">
        <f t="shared" si="36"/>
        <v>85.541414475440988</v>
      </c>
      <c r="F832" s="5">
        <f t="shared" si="37"/>
        <v>81.719296669959988</v>
      </c>
      <c r="G832">
        <f t="shared" si="38"/>
        <v>0.95531851058438677</v>
      </c>
    </row>
    <row r="833" spans="1:7" x14ac:dyDescent="0.25">
      <c r="A833" s="3" t="s">
        <v>1666</v>
      </c>
      <c r="B833" s="3" t="s">
        <v>1667</v>
      </c>
      <c r="C833" s="4">
        <v>3.6779148578643799</v>
      </c>
      <c r="D833" s="4">
        <v>3.4999032020568799</v>
      </c>
      <c r="E833" s="5">
        <f t="shared" si="36"/>
        <v>3.77791485786438</v>
      </c>
      <c r="F833" s="5">
        <f t="shared" si="37"/>
        <v>3.59990320205688</v>
      </c>
      <c r="G833">
        <f t="shared" si="38"/>
        <v>0.9528809773367608</v>
      </c>
    </row>
    <row r="834" spans="1:7" x14ac:dyDescent="0.25">
      <c r="A834" s="3" t="s">
        <v>1668</v>
      </c>
      <c r="B834" s="3" t="s">
        <v>1669</v>
      </c>
      <c r="C834" s="4">
        <v>138.67997109890001</v>
      </c>
      <c r="D834" s="4">
        <v>131.85127878189101</v>
      </c>
      <c r="E834" s="5">
        <f t="shared" ref="E834:E897" si="39">C834+0.1</f>
        <v>138.77997109890001</v>
      </c>
      <c r="F834" s="5">
        <f t="shared" ref="F834:F897" si="40">D834+0.1</f>
        <v>131.95127878189101</v>
      </c>
      <c r="G834">
        <f t="shared" ref="G834:G897" si="41">F834/E834</f>
        <v>0.95079482822386086</v>
      </c>
    </row>
    <row r="835" spans="1:7" x14ac:dyDescent="0.25">
      <c r="A835" s="3" t="s">
        <v>1670</v>
      </c>
      <c r="B835" s="3" t="s">
        <v>1671</v>
      </c>
      <c r="C835" s="4">
        <v>3.3916196823120099</v>
      </c>
      <c r="D835" s="4">
        <v>3.21833348274231</v>
      </c>
      <c r="E835" s="5">
        <f t="shared" si="39"/>
        <v>3.49161968231201</v>
      </c>
      <c r="F835" s="5">
        <f t="shared" si="40"/>
        <v>3.3183334827423101</v>
      </c>
      <c r="G835">
        <f t="shared" si="41"/>
        <v>0.95037082633955228</v>
      </c>
    </row>
    <row r="836" spans="1:7" x14ac:dyDescent="0.25">
      <c r="A836" s="3" t="s">
        <v>1672</v>
      </c>
      <c r="B836" s="3" t="s">
        <v>1673</v>
      </c>
      <c r="C836" s="4">
        <v>23.007188796997099</v>
      </c>
      <c r="D836" s="4">
        <v>21.8443539142609</v>
      </c>
      <c r="E836" s="5">
        <f t="shared" si="39"/>
        <v>23.1071887969971</v>
      </c>
      <c r="F836" s="5">
        <f t="shared" si="40"/>
        <v>21.944353914260901</v>
      </c>
      <c r="G836">
        <f t="shared" si="41"/>
        <v>0.94967648843171626</v>
      </c>
    </row>
    <row r="837" spans="1:7" x14ac:dyDescent="0.25">
      <c r="A837" s="3" t="s">
        <v>1674</v>
      </c>
      <c r="B837" s="3" t="s">
        <v>1675</v>
      </c>
      <c r="C837" s="4">
        <v>78.373274445533795</v>
      </c>
      <c r="D837" s="4">
        <v>74.315371155738802</v>
      </c>
      <c r="E837" s="5">
        <f t="shared" si="39"/>
        <v>78.473274445533789</v>
      </c>
      <c r="F837" s="5">
        <f t="shared" si="40"/>
        <v>74.415371155738796</v>
      </c>
      <c r="G837">
        <f t="shared" si="41"/>
        <v>0.94828935942246839</v>
      </c>
    </row>
    <row r="838" spans="1:7" x14ac:dyDescent="0.25">
      <c r="A838" s="3" t="s">
        <v>1676</v>
      </c>
      <c r="B838" s="3" t="s">
        <v>1677</v>
      </c>
      <c r="C838" s="4">
        <v>9.5162518024444598</v>
      </c>
      <c r="D838" s="4">
        <v>9.0140542984008807</v>
      </c>
      <c r="E838" s="5">
        <f t="shared" si="39"/>
        <v>9.6162518024444594</v>
      </c>
      <c r="F838" s="5">
        <f t="shared" si="40"/>
        <v>9.1140542984008803</v>
      </c>
      <c r="G838">
        <f t="shared" si="41"/>
        <v>0.94777616951378918</v>
      </c>
    </row>
    <row r="839" spans="1:7" x14ac:dyDescent="0.25">
      <c r="A839" s="3" t="s">
        <v>1678</v>
      </c>
      <c r="B839" s="3" t="s">
        <v>1679</v>
      </c>
      <c r="C839" s="4">
        <v>16.372533202171301</v>
      </c>
      <c r="D839" s="4">
        <v>15.490694999694799</v>
      </c>
      <c r="E839" s="5">
        <f t="shared" si="39"/>
        <v>16.472533202171302</v>
      </c>
      <c r="F839" s="5">
        <f t="shared" si="40"/>
        <v>15.590694999694799</v>
      </c>
      <c r="G839">
        <f t="shared" si="41"/>
        <v>0.94646614508809945</v>
      </c>
    </row>
    <row r="840" spans="1:7" x14ac:dyDescent="0.25">
      <c r="A840" s="3" t="s">
        <v>1680</v>
      </c>
      <c r="B840" s="3" t="s">
        <v>1681</v>
      </c>
      <c r="C840" s="4">
        <v>2.9012320041656499</v>
      </c>
      <c r="D840" s="4">
        <v>2.7357010841369598</v>
      </c>
      <c r="E840" s="5">
        <f t="shared" si="39"/>
        <v>3.0012320041656499</v>
      </c>
      <c r="F840" s="5">
        <f t="shared" si="40"/>
        <v>2.8357010841369599</v>
      </c>
      <c r="G840">
        <f t="shared" si="41"/>
        <v>0.94484567677575859</v>
      </c>
    </row>
    <row r="841" spans="1:7" x14ac:dyDescent="0.25">
      <c r="A841" s="3" t="s">
        <v>1682</v>
      </c>
      <c r="B841" s="3" t="s">
        <v>1683</v>
      </c>
      <c r="C841" s="4">
        <v>201.25409233570099</v>
      </c>
      <c r="D841" s="4">
        <v>189.84266936778999</v>
      </c>
      <c r="E841" s="5">
        <f t="shared" si="39"/>
        <v>201.35409233570098</v>
      </c>
      <c r="F841" s="5">
        <f t="shared" si="40"/>
        <v>189.94266936778999</v>
      </c>
      <c r="G841">
        <f t="shared" si="41"/>
        <v>0.9433265903089485</v>
      </c>
    </row>
    <row r="842" spans="1:7" x14ac:dyDescent="0.25">
      <c r="A842" s="3" t="s">
        <v>1684</v>
      </c>
      <c r="B842" s="3" t="s">
        <v>1685</v>
      </c>
      <c r="C842" s="4">
        <v>103.221079587936</v>
      </c>
      <c r="D842" s="4">
        <v>97.329168319702106</v>
      </c>
      <c r="E842" s="5">
        <f t="shared" si="39"/>
        <v>103.321079587936</v>
      </c>
      <c r="F842" s="5">
        <f t="shared" si="40"/>
        <v>97.4291683197021</v>
      </c>
      <c r="G842">
        <f t="shared" si="41"/>
        <v>0.94297474153646132</v>
      </c>
    </row>
    <row r="843" spans="1:7" x14ac:dyDescent="0.25">
      <c r="A843" s="3" t="s">
        <v>1686</v>
      </c>
      <c r="B843" s="3" t="s">
        <v>1687</v>
      </c>
      <c r="C843" s="4">
        <v>93.340774536132798</v>
      </c>
      <c r="D843" s="4">
        <v>87.937859535217299</v>
      </c>
      <c r="E843" s="5">
        <f t="shared" si="39"/>
        <v>93.440774536132793</v>
      </c>
      <c r="F843" s="5">
        <f t="shared" si="40"/>
        <v>88.037859535217294</v>
      </c>
      <c r="G843">
        <f t="shared" si="41"/>
        <v>0.94217818690248301</v>
      </c>
    </row>
    <row r="844" spans="1:7" x14ac:dyDescent="0.25">
      <c r="A844" s="3" t="s">
        <v>1688</v>
      </c>
      <c r="B844" s="3" t="s">
        <v>1689</v>
      </c>
      <c r="C844" s="4">
        <v>15.060395359993</v>
      </c>
      <c r="D844" s="4">
        <v>14.177277565002401</v>
      </c>
      <c r="E844" s="5">
        <f t="shared" si="39"/>
        <v>15.160395359993</v>
      </c>
      <c r="F844" s="5">
        <f t="shared" si="40"/>
        <v>14.2772775650024</v>
      </c>
      <c r="G844">
        <f t="shared" si="41"/>
        <v>0.9417483664495272</v>
      </c>
    </row>
    <row r="845" spans="1:7" x14ac:dyDescent="0.25">
      <c r="A845" s="3" t="s">
        <v>1690</v>
      </c>
      <c r="B845" s="3" t="s">
        <v>1691</v>
      </c>
      <c r="C845" s="4">
        <v>14.120850086212201</v>
      </c>
      <c r="D845" s="4">
        <v>13.258999943733199</v>
      </c>
      <c r="E845" s="5">
        <f t="shared" si="39"/>
        <v>14.2208500862122</v>
      </c>
      <c r="F845" s="5">
        <f t="shared" si="40"/>
        <v>13.358999943733199</v>
      </c>
      <c r="G845">
        <f t="shared" si="41"/>
        <v>0.93939531481914662</v>
      </c>
    </row>
    <row r="846" spans="1:7" x14ac:dyDescent="0.25">
      <c r="A846" s="3" t="s">
        <v>1692</v>
      </c>
      <c r="B846" s="3" t="s">
        <v>1693</v>
      </c>
      <c r="C846" s="4">
        <v>2.3768944740295401</v>
      </c>
      <c r="D846" s="4">
        <v>2.2255334854125999</v>
      </c>
      <c r="E846" s="5">
        <f t="shared" si="39"/>
        <v>2.4768944740295402</v>
      </c>
      <c r="F846" s="5">
        <f t="shared" si="40"/>
        <v>2.3255334854126</v>
      </c>
      <c r="G846">
        <f t="shared" si="41"/>
        <v>0.93889082066112473</v>
      </c>
    </row>
    <row r="847" spans="1:7" x14ac:dyDescent="0.25">
      <c r="A847" s="3" t="s">
        <v>1694</v>
      </c>
      <c r="B847" s="3" t="s">
        <v>1695</v>
      </c>
      <c r="C847" s="4">
        <v>28.6445313692093</v>
      </c>
      <c r="D847" s="4">
        <v>26.823331236839302</v>
      </c>
      <c r="E847" s="5">
        <f t="shared" si="39"/>
        <v>28.744531369209302</v>
      </c>
      <c r="F847" s="5">
        <f t="shared" si="40"/>
        <v>26.923331236839303</v>
      </c>
      <c r="G847">
        <f t="shared" si="41"/>
        <v>0.9366418568813113</v>
      </c>
    </row>
    <row r="848" spans="1:7" x14ac:dyDescent="0.25">
      <c r="A848" s="3" t="s">
        <v>1696</v>
      </c>
      <c r="B848" s="3" t="s">
        <v>1697</v>
      </c>
      <c r="C848" s="4">
        <v>11.492394447326699</v>
      </c>
      <c r="D848" s="4">
        <v>10.7447319030762</v>
      </c>
      <c r="E848" s="5">
        <f t="shared" si="39"/>
        <v>11.592394447326699</v>
      </c>
      <c r="F848" s="5">
        <f t="shared" si="40"/>
        <v>10.8447319030762</v>
      </c>
      <c r="G848">
        <f t="shared" si="41"/>
        <v>0.93550404554919919</v>
      </c>
    </row>
    <row r="849" spans="1:7" x14ac:dyDescent="0.25">
      <c r="A849" s="3" t="s">
        <v>1698</v>
      </c>
      <c r="B849" s="3" t="s">
        <v>1699</v>
      </c>
      <c r="C849" s="4">
        <v>16.624323129653899</v>
      </c>
      <c r="D849" s="4">
        <v>15.545575141906699</v>
      </c>
      <c r="E849" s="5">
        <f t="shared" si="39"/>
        <v>16.7243231296539</v>
      </c>
      <c r="F849" s="5">
        <f t="shared" si="40"/>
        <v>15.645575141906699</v>
      </c>
      <c r="G849">
        <f t="shared" si="41"/>
        <v>0.93549825727568769</v>
      </c>
    </row>
    <row r="850" spans="1:7" x14ac:dyDescent="0.25">
      <c r="A850" s="3" t="s">
        <v>1700</v>
      </c>
      <c r="B850" s="3" t="s">
        <v>1701</v>
      </c>
      <c r="C850" s="4">
        <v>56.645352244377101</v>
      </c>
      <c r="D850" s="4">
        <v>52.923058032989502</v>
      </c>
      <c r="E850" s="5">
        <f t="shared" si="39"/>
        <v>56.745352244377102</v>
      </c>
      <c r="F850" s="5">
        <f t="shared" si="40"/>
        <v>53.023058032989503</v>
      </c>
      <c r="G850">
        <f t="shared" si="41"/>
        <v>0.93440354030481076</v>
      </c>
    </row>
    <row r="851" spans="1:7" x14ac:dyDescent="0.25">
      <c r="A851" s="3" t="s">
        <v>1702</v>
      </c>
      <c r="B851" s="3" t="s">
        <v>1703</v>
      </c>
      <c r="C851" s="4">
        <v>33.305558919906602</v>
      </c>
      <c r="D851" s="4">
        <v>31.013742923736601</v>
      </c>
      <c r="E851" s="5">
        <f t="shared" si="39"/>
        <v>33.405558919906603</v>
      </c>
      <c r="F851" s="5">
        <f t="shared" si="40"/>
        <v>31.113742923736602</v>
      </c>
      <c r="G851">
        <f t="shared" si="41"/>
        <v>0.93139417299782723</v>
      </c>
    </row>
    <row r="852" spans="1:7" x14ac:dyDescent="0.25">
      <c r="A852" s="3" t="s">
        <v>1704</v>
      </c>
      <c r="B852" s="3" t="s">
        <v>1705</v>
      </c>
      <c r="C852" s="4">
        <v>2.0726993083953902</v>
      </c>
      <c r="D852" s="4">
        <v>1.9215567111969001</v>
      </c>
      <c r="E852" s="5">
        <f t="shared" si="39"/>
        <v>2.1726993083953903</v>
      </c>
      <c r="F852" s="5">
        <f t="shared" si="40"/>
        <v>2.0215567111968999</v>
      </c>
      <c r="G852">
        <f t="shared" si="41"/>
        <v>0.93043556620353784</v>
      </c>
    </row>
    <row r="853" spans="1:7" x14ac:dyDescent="0.25">
      <c r="A853" s="3" t="s">
        <v>1706</v>
      </c>
      <c r="B853" s="3" t="s">
        <v>1707</v>
      </c>
      <c r="C853" s="4">
        <v>68.4512535333633</v>
      </c>
      <c r="D853" s="4">
        <v>63.6258320808411</v>
      </c>
      <c r="E853" s="5">
        <f t="shared" si="39"/>
        <v>68.551253533363294</v>
      </c>
      <c r="F853" s="5">
        <f t="shared" si="40"/>
        <v>63.725832080841101</v>
      </c>
      <c r="G853">
        <f t="shared" si="41"/>
        <v>0.92960855996347747</v>
      </c>
    </row>
    <row r="854" spans="1:7" x14ac:dyDescent="0.25">
      <c r="A854" s="3" t="s">
        <v>1708</v>
      </c>
      <c r="B854" s="3" t="s">
        <v>1709</v>
      </c>
      <c r="C854" s="4">
        <v>4.9448502063751203</v>
      </c>
      <c r="D854" s="4">
        <v>4.5893001556396502</v>
      </c>
      <c r="E854" s="5">
        <f t="shared" si="39"/>
        <v>5.0448502063751199</v>
      </c>
      <c r="F854" s="5">
        <f t="shared" si="40"/>
        <v>4.6893001556396499</v>
      </c>
      <c r="G854">
        <f t="shared" si="41"/>
        <v>0.92952217881788335</v>
      </c>
    </row>
    <row r="855" spans="1:7" x14ac:dyDescent="0.25">
      <c r="A855" s="3" t="s">
        <v>1710</v>
      </c>
      <c r="B855" s="3" t="s">
        <v>1711</v>
      </c>
      <c r="C855" s="4">
        <v>32.279331326484701</v>
      </c>
      <c r="D855" s="4">
        <v>29.971163034439101</v>
      </c>
      <c r="E855" s="5">
        <f t="shared" si="39"/>
        <v>32.379331326484703</v>
      </c>
      <c r="F855" s="5">
        <f t="shared" si="40"/>
        <v>30.071163034439103</v>
      </c>
      <c r="G855">
        <f t="shared" si="41"/>
        <v>0.92871476347760051</v>
      </c>
    </row>
    <row r="856" spans="1:7" x14ac:dyDescent="0.25">
      <c r="A856" s="3" t="s">
        <v>1712</v>
      </c>
      <c r="B856" s="3" t="s">
        <v>1713</v>
      </c>
      <c r="C856" s="4">
        <v>3.2921288013458301</v>
      </c>
      <c r="D856" s="4">
        <v>3.0474181175231898</v>
      </c>
      <c r="E856" s="5">
        <f t="shared" si="39"/>
        <v>3.3921288013458302</v>
      </c>
      <c r="F856" s="5">
        <f t="shared" si="40"/>
        <v>3.1474181175231899</v>
      </c>
      <c r="G856">
        <f t="shared" si="41"/>
        <v>0.92785925943450287</v>
      </c>
    </row>
    <row r="857" spans="1:7" x14ac:dyDescent="0.25">
      <c r="A857" s="3" t="s">
        <v>1714</v>
      </c>
      <c r="B857" s="3" t="s">
        <v>1715</v>
      </c>
      <c r="C857" s="4">
        <v>251.41639983653999</v>
      </c>
      <c r="D857" s="4">
        <v>232.228187918663</v>
      </c>
      <c r="E857" s="5">
        <f t="shared" si="39"/>
        <v>251.51639983653999</v>
      </c>
      <c r="F857" s="5">
        <f t="shared" si="40"/>
        <v>232.32818791866299</v>
      </c>
      <c r="G857">
        <f t="shared" si="41"/>
        <v>0.92370989752418775</v>
      </c>
    </row>
    <row r="858" spans="1:7" x14ac:dyDescent="0.25">
      <c r="A858" s="3" t="s">
        <v>1716</v>
      </c>
      <c r="B858" s="3" t="s">
        <v>1717</v>
      </c>
      <c r="C858" s="4">
        <v>41.306808829307599</v>
      </c>
      <c r="D858" s="4">
        <v>38.073627591133103</v>
      </c>
      <c r="E858" s="5">
        <f t="shared" si="39"/>
        <v>41.4068088293076</v>
      </c>
      <c r="F858" s="5">
        <f t="shared" si="40"/>
        <v>38.173627591133105</v>
      </c>
      <c r="G858">
        <f t="shared" si="41"/>
        <v>0.92191667675954636</v>
      </c>
    </row>
    <row r="859" spans="1:7" x14ac:dyDescent="0.25">
      <c r="A859" s="3" t="s">
        <v>1718</v>
      </c>
      <c r="B859" s="3" t="s">
        <v>1719</v>
      </c>
      <c r="C859" s="4">
        <v>136.94313848018601</v>
      </c>
      <c r="D859" s="4">
        <v>126.228769421577</v>
      </c>
      <c r="E859" s="5">
        <f t="shared" si="39"/>
        <v>137.043138480186</v>
      </c>
      <c r="F859" s="5">
        <f t="shared" si="40"/>
        <v>126.32876942157699</v>
      </c>
      <c r="G859">
        <f t="shared" si="41"/>
        <v>0.92181754462549681</v>
      </c>
    </row>
    <row r="860" spans="1:7" x14ac:dyDescent="0.25">
      <c r="A860" s="3" t="s">
        <v>1720</v>
      </c>
      <c r="B860" s="3" t="s">
        <v>1721</v>
      </c>
      <c r="C860" s="4">
        <v>18.511571645736701</v>
      </c>
      <c r="D860" s="4">
        <v>17.023999214172399</v>
      </c>
      <c r="E860" s="5">
        <f t="shared" si="39"/>
        <v>18.611571645736703</v>
      </c>
      <c r="F860" s="5">
        <f t="shared" si="40"/>
        <v>17.1239992141724</v>
      </c>
      <c r="G860">
        <f t="shared" si="41"/>
        <v>0.9200727128326609</v>
      </c>
    </row>
    <row r="861" spans="1:7" x14ac:dyDescent="0.25">
      <c r="A861" s="3" t="s">
        <v>1722</v>
      </c>
      <c r="B861" s="3" t="s">
        <v>1723</v>
      </c>
      <c r="C861" s="4">
        <v>20.157924413680998</v>
      </c>
      <c r="D861" s="4">
        <v>18.478343248367299</v>
      </c>
      <c r="E861" s="5">
        <f t="shared" si="39"/>
        <v>20.257924413681</v>
      </c>
      <c r="F861" s="5">
        <f t="shared" si="40"/>
        <v>18.5783432483673</v>
      </c>
      <c r="G861">
        <f t="shared" si="41"/>
        <v>0.9170901652600002</v>
      </c>
    </row>
    <row r="862" spans="1:7" x14ac:dyDescent="0.25">
      <c r="A862" s="3" t="s">
        <v>1724</v>
      </c>
      <c r="B862" s="3" t="s">
        <v>1725</v>
      </c>
      <c r="C862" s="4">
        <v>16.309422492981</v>
      </c>
      <c r="D862" s="4">
        <v>14.936754226684601</v>
      </c>
      <c r="E862" s="5">
        <f t="shared" si="39"/>
        <v>16.409422492981001</v>
      </c>
      <c r="F862" s="5">
        <f t="shared" si="40"/>
        <v>15.0367542266846</v>
      </c>
      <c r="G862">
        <f t="shared" si="41"/>
        <v>0.9163487766322338</v>
      </c>
    </row>
    <row r="863" spans="1:7" x14ac:dyDescent="0.25">
      <c r="A863" s="3" t="s">
        <v>1726</v>
      </c>
      <c r="B863" s="3" t="s">
        <v>1727</v>
      </c>
      <c r="C863" s="4">
        <v>1.9478743076324501</v>
      </c>
      <c r="D863" s="4">
        <v>1.7747415304184</v>
      </c>
      <c r="E863" s="5">
        <f t="shared" si="39"/>
        <v>2.0478743076324499</v>
      </c>
      <c r="F863" s="5">
        <f t="shared" si="40"/>
        <v>1.8747415304184001</v>
      </c>
      <c r="G863">
        <f t="shared" si="41"/>
        <v>0.91545732246906852</v>
      </c>
    </row>
    <row r="864" spans="1:7" x14ac:dyDescent="0.25">
      <c r="A864" s="3" t="s">
        <v>1728</v>
      </c>
      <c r="B864" s="3" t="s">
        <v>1729</v>
      </c>
      <c r="C864" s="4">
        <v>12.8909645080566</v>
      </c>
      <c r="D864" s="4">
        <v>11.790268421173099</v>
      </c>
      <c r="E864" s="5">
        <f t="shared" si="39"/>
        <v>12.990964508056599</v>
      </c>
      <c r="F864" s="5">
        <f t="shared" si="40"/>
        <v>11.890268421173099</v>
      </c>
      <c r="G864">
        <f t="shared" si="41"/>
        <v>0.91527218119941112</v>
      </c>
    </row>
    <row r="865" spans="1:7" x14ac:dyDescent="0.25">
      <c r="A865" s="3" t="s">
        <v>1730</v>
      </c>
      <c r="B865" s="3" t="s">
        <v>1731</v>
      </c>
      <c r="C865" s="4">
        <v>2.6714105606079102</v>
      </c>
      <c r="D865" s="4">
        <v>2.4309604167938201</v>
      </c>
      <c r="E865" s="5">
        <f t="shared" si="39"/>
        <v>2.7714105606079102</v>
      </c>
      <c r="F865" s="5">
        <f t="shared" si="40"/>
        <v>2.5309604167938202</v>
      </c>
      <c r="G865">
        <f t="shared" si="41"/>
        <v>0.91323907499243018</v>
      </c>
    </row>
    <row r="866" spans="1:7" x14ac:dyDescent="0.25">
      <c r="A866" s="3" t="s">
        <v>1732</v>
      </c>
      <c r="B866" s="3" t="s">
        <v>1733</v>
      </c>
      <c r="C866" s="4">
        <v>28.621448636055</v>
      </c>
      <c r="D866" s="4">
        <v>26.123256206512501</v>
      </c>
      <c r="E866" s="5">
        <f t="shared" si="39"/>
        <v>28.721448636055001</v>
      </c>
      <c r="F866" s="5">
        <f t="shared" si="40"/>
        <v>26.223256206512502</v>
      </c>
      <c r="G866">
        <f t="shared" si="41"/>
        <v>0.91301997119997513</v>
      </c>
    </row>
    <row r="867" spans="1:7" x14ac:dyDescent="0.25">
      <c r="A867" s="3" t="s">
        <v>1734</v>
      </c>
      <c r="B867" s="3" t="s">
        <v>1735</v>
      </c>
      <c r="C867" s="4">
        <v>3.1223289966583301</v>
      </c>
      <c r="D867" s="4">
        <v>2.8394968509674099</v>
      </c>
      <c r="E867" s="5">
        <f t="shared" si="39"/>
        <v>3.2223289966583302</v>
      </c>
      <c r="F867" s="5">
        <f t="shared" si="40"/>
        <v>2.93949685096741</v>
      </c>
      <c r="G867">
        <f t="shared" si="41"/>
        <v>0.91222741502055593</v>
      </c>
    </row>
    <row r="868" spans="1:7" x14ac:dyDescent="0.25">
      <c r="A868" s="3" t="s">
        <v>1736</v>
      </c>
      <c r="B868" s="3" t="s">
        <v>1737</v>
      </c>
      <c r="C868" s="4">
        <v>20.226860880851699</v>
      </c>
      <c r="D868" s="4">
        <v>18.4140948057175</v>
      </c>
      <c r="E868" s="5">
        <f t="shared" si="39"/>
        <v>20.326860880851701</v>
      </c>
      <c r="F868" s="5">
        <f t="shared" si="40"/>
        <v>18.514094805717502</v>
      </c>
      <c r="G868">
        <f t="shared" si="41"/>
        <v>0.91081918227512149</v>
      </c>
    </row>
    <row r="869" spans="1:7" x14ac:dyDescent="0.25">
      <c r="A869" s="3" t="s">
        <v>1738</v>
      </c>
      <c r="B869" s="3" t="s">
        <v>1739</v>
      </c>
      <c r="C869" s="4">
        <v>14.237342834472701</v>
      </c>
      <c r="D869" s="4">
        <v>12.913071870803799</v>
      </c>
      <c r="E869" s="5">
        <f t="shared" si="39"/>
        <v>14.3373428344727</v>
      </c>
      <c r="F869" s="5">
        <f t="shared" si="40"/>
        <v>13.013071870803799</v>
      </c>
      <c r="G869">
        <f t="shared" si="41"/>
        <v>0.9076348400845361</v>
      </c>
    </row>
    <row r="870" spans="1:7" x14ac:dyDescent="0.25">
      <c r="A870" s="3" t="s">
        <v>1740</v>
      </c>
      <c r="B870" s="3" t="s">
        <v>1741</v>
      </c>
      <c r="C870" s="4">
        <v>3.0664408206939702</v>
      </c>
      <c r="D870" s="4">
        <v>2.7721104621887198</v>
      </c>
      <c r="E870" s="5">
        <f t="shared" si="39"/>
        <v>3.1664408206939703</v>
      </c>
      <c r="F870" s="5">
        <f t="shared" si="40"/>
        <v>2.8721104621887199</v>
      </c>
      <c r="G870">
        <f t="shared" si="41"/>
        <v>0.90704694160658794</v>
      </c>
    </row>
    <row r="871" spans="1:7" x14ac:dyDescent="0.25">
      <c r="A871" s="3" t="s">
        <v>1742</v>
      </c>
      <c r="B871" s="3" t="s">
        <v>1743</v>
      </c>
      <c r="C871" s="4">
        <v>87.838972210884094</v>
      </c>
      <c r="D871" s="4">
        <v>79.558572292327895</v>
      </c>
      <c r="E871" s="5">
        <f t="shared" si="39"/>
        <v>87.938972210884089</v>
      </c>
      <c r="F871" s="5">
        <f t="shared" si="40"/>
        <v>79.658572292327889</v>
      </c>
      <c r="G871">
        <f t="shared" si="41"/>
        <v>0.90583924612287714</v>
      </c>
    </row>
    <row r="872" spans="1:7" x14ac:dyDescent="0.25">
      <c r="A872" s="3" t="s">
        <v>1744</v>
      </c>
      <c r="B872" s="3" t="s">
        <v>1745</v>
      </c>
      <c r="C872" s="4">
        <v>3.6697547435760498</v>
      </c>
      <c r="D872" s="4">
        <v>3.3145287036895801</v>
      </c>
      <c r="E872" s="5">
        <f t="shared" si="39"/>
        <v>3.7697547435760499</v>
      </c>
      <c r="F872" s="5">
        <f t="shared" si="40"/>
        <v>3.4145287036895802</v>
      </c>
      <c r="G872">
        <f t="shared" si="41"/>
        <v>0.90576945609212323</v>
      </c>
    </row>
    <row r="873" spans="1:7" x14ac:dyDescent="0.25">
      <c r="A873" s="3" t="s">
        <v>1746</v>
      </c>
      <c r="B873" s="3" t="s">
        <v>1747</v>
      </c>
      <c r="C873" s="4">
        <v>33.312287688255303</v>
      </c>
      <c r="D873" s="4">
        <v>30.126746416091901</v>
      </c>
      <c r="E873" s="5">
        <f t="shared" si="39"/>
        <v>33.412287688255304</v>
      </c>
      <c r="F873" s="5">
        <f t="shared" si="40"/>
        <v>30.226746416091903</v>
      </c>
      <c r="G873">
        <f t="shared" si="41"/>
        <v>0.90465958805678703</v>
      </c>
    </row>
    <row r="874" spans="1:7" x14ac:dyDescent="0.25">
      <c r="A874" s="3" t="s">
        <v>1748</v>
      </c>
      <c r="B874" s="3" t="s">
        <v>1749</v>
      </c>
      <c r="C874" s="4">
        <v>10.461300849914601</v>
      </c>
      <c r="D874" s="4">
        <v>9.4479416608810407</v>
      </c>
      <c r="E874" s="5">
        <f t="shared" si="39"/>
        <v>10.5613008499146</v>
      </c>
      <c r="F874" s="5">
        <f t="shared" si="40"/>
        <v>9.5479416608810403</v>
      </c>
      <c r="G874">
        <f t="shared" si="41"/>
        <v>0.90404977536060305</v>
      </c>
    </row>
    <row r="875" spans="1:7" x14ac:dyDescent="0.25">
      <c r="A875" s="3" t="s">
        <v>1750</v>
      </c>
      <c r="B875" s="3" t="s">
        <v>1751</v>
      </c>
      <c r="C875" s="4">
        <v>37.230249881744399</v>
      </c>
      <c r="D875" s="4">
        <v>33.6195034980774</v>
      </c>
      <c r="E875" s="5">
        <f t="shared" si="39"/>
        <v>37.3302498817444</v>
      </c>
      <c r="F875" s="5">
        <f t="shared" si="40"/>
        <v>33.719503498077401</v>
      </c>
      <c r="G875">
        <f t="shared" si="41"/>
        <v>0.90327559030263116</v>
      </c>
    </row>
    <row r="876" spans="1:7" x14ac:dyDescent="0.25">
      <c r="A876" s="3" t="s">
        <v>1752</v>
      </c>
      <c r="B876" s="3" t="s">
        <v>1753</v>
      </c>
      <c r="C876" s="4">
        <v>3.9008316993713401</v>
      </c>
      <c r="D876" s="4">
        <v>3.5081145763397199</v>
      </c>
      <c r="E876" s="5">
        <f t="shared" si="39"/>
        <v>4.0008316993713402</v>
      </c>
      <c r="F876" s="5">
        <f t="shared" si="40"/>
        <v>3.60811457633972</v>
      </c>
      <c r="G876">
        <f t="shared" si="41"/>
        <v>0.90184112890993917</v>
      </c>
    </row>
    <row r="877" spans="1:7" x14ac:dyDescent="0.25">
      <c r="A877" s="3" t="s">
        <v>1754</v>
      </c>
      <c r="B877" s="3" t="s">
        <v>1755</v>
      </c>
      <c r="C877" s="4">
        <v>126.43857765197799</v>
      </c>
      <c r="D877" s="4">
        <v>113.736442804337</v>
      </c>
      <c r="E877" s="5">
        <f t="shared" si="39"/>
        <v>126.53857765197799</v>
      </c>
      <c r="F877" s="5">
        <f t="shared" si="40"/>
        <v>113.836442804337</v>
      </c>
      <c r="G877">
        <f t="shared" si="41"/>
        <v>0.89961847933382044</v>
      </c>
    </row>
    <row r="878" spans="1:7" x14ac:dyDescent="0.25">
      <c r="A878" s="3" t="s">
        <v>1756</v>
      </c>
      <c r="B878" s="3" t="s">
        <v>1757</v>
      </c>
      <c r="C878" s="4">
        <v>17.538494467735301</v>
      </c>
      <c r="D878" s="4">
        <v>15.763484120369</v>
      </c>
      <c r="E878" s="5">
        <f t="shared" si="39"/>
        <v>17.638494467735303</v>
      </c>
      <c r="F878" s="5">
        <f t="shared" si="40"/>
        <v>15.863484120369</v>
      </c>
      <c r="G878">
        <f t="shared" si="41"/>
        <v>0.899367241880355</v>
      </c>
    </row>
    <row r="879" spans="1:7" x14ac:dyDescent="0.25">
      <c r="A879" s="3" t="s">
        <v>1758</v>
      </c>
      <c r="B879" s="3" t="s">
        <v>1759</v>
      </c>
      <c r="C879" s="4">
        <v>4.9146194458007804</v>
      </c>
      <c r="D879" s="4">
        <v>4.3901822566986102</v>
      </c>
      <c r="E879" s="5">
        <f t="shared" si="39"/>
        <v>5.01461944580078</v>
      </c>
      <c r="F879" s="5">
        <f t="shared" si="40"/>
        <v>4.4901822566986098</v>
      </c>
      <c r="G879">
        <f t="shared" si="41"/>
        <v>0.89541834734012937</v>
      </c>
    </row>
    <row r="880" spans="1:7" x14ac:dyDescent="0.25">
      <c r="A880" s="3" t="s">
        <v>1760</v>
      </c>
      <c r="B880" s="3" t="s">
        <v>1761</v>
      </c>
      <c r="C880" s="4">
        <v>4.9146194458007804</v>
      </c>
      <c r="D880" s="4">
        <v>4.3901822566986102</v>
      </c>
      <c r="E880" s="5">
        <f t="shared" si="39"/>
        <v>5.01461944580078</v>
      </c>
      <c r="F880" s="5">
        <f t="shared" si="40"/>
        <v>4.4901822566986098</v>
      </c>
      <c r="G880">
        <f t="shared" si="41"/>
        <v>0.89541834734012937</v>
      </c>
    </row>
    <row r="881" spans="1:7" x14ac:dyDescent="0.25">
      <c r="A881" s="3" t="s">
        <v>1762</v>
      </c>
      <c r="B881" s="3" t="s">
        <v>1763</v>
      </c>
      <c r="C881" s="4">
        <v>46.805365443229697</v>
      </c>
      <c r="D881" s="4">
        <v>41.741800546646097</v>
      </c>
      <c r="E881" s="5">
        <f t="shared" si="39"/>
        <v>46.905365443229698</v>
      </c>
      <c r="F881" s="5">
        <f t="shared" si="40"/>
        <v>41.841800546646098</v>
      </c>
      <c r="G881">
        <f t="shared" si="41"/>
        <v>0.89204721360262906</v>
      </c>
    </row>
    <row r="882" spans="1:7" x14ac:dyDescent="0.25">
      <c r="A882" s="3" t="s">
        <v>1764</v>
      </c>
      <c r="B882" s="3" t="s">
        <v>1765</v>
      </c>
      <c r="C882" s="4">
        <v>2.2661259174346902</v>
      </c>
      <c r="D882" s="4">
        <v>2.0098319053649898</v>
      </c>
      <c r="E882" s="5">
        <f t="shared" si="39"/>
        <v>2.3661259174346903</v>
      </c>
      <c r="F882" s="5">
        <f t="shared" si="40"/>
        <v>2.1098319053649899</v>
      </c>
      <c r="G882">
        <f t="shared" si="41"/>
        <v>0.89168200636271733</v>
      </c>
    </row>
    <row r="883" spans="1:7" x14ac:dyDescent="0.25">
      <c r="A883" s="3" t="s">
        <v>1766</v>
      </c>
      <c r="B883" s="3" t="s">
        <v>1767</v>
      </c>
      <c r="C883" s="4">
        <v>1.8212518692016599</v>
      </c>
      <c r="D883" s="4">
        <v>1.61133372783661</v>
      </c>
      <c r="E883" s="5">
        <f t="shared" si="39"/>
        <v>1.92125186920166</v>
      </c>
      <c r="F883" s="5">
        <f t="shared" si="40"/>
        <v>1.7113337278366101</v>
      </c>
      <c r="G883">
        <f t="shared" si="41"/>
        <v>0.89073887462122425</v>
      </c>
    </row>
    <row r="884" spans="1:7" x14ac:dyDescent="0.25">
      <c r="A884" s="3" t="s">
        <v>1768</v>
      </c>
      <c r="B884" s="3" t="s">
        <v>1769</v>
      </c>
      <c r="C884" s="4">
        <v>78.853331565856905</v>
      </c>
      <c r="D884" s="4">
        <v>70.172460913658099</v>
      </c>
      <c r="E884" s="5">
        <f t="shared" si="39"/>
        <v>78.953331565856899</v>
      </c>
      <c r="F884" s="5">
        <f t="shared" si="40"/>
        <v>70.272460913658094</v>
      </c>
      <c r="G884">
        <f t="shared" si="41"/>
        <v>0.8900506098978499</v>
      </c>
    </row>
    <row r="885" spans="1:7" x14ac:dyDescent="0.25">
      <c r="A885" s="3" t="s">
        <v>1770</v>
      </c>
      <c r="B885" s="3" t="s">
        <v>1771</v>
      </c>
      <c r="C885" s="4">
        <v>39.6461534500122</v>
      </c>
      <c r="D885" s="4">
        <v>35.273517608642599</v>
      </c>
      <c r="E885" s="5">
        <f t="shared" si="39"/>
        <v>39.746153450012201</v>
      </c>
      <c r="F885" s="5">
        <f t="shared" si="40"/>
        <v>35.373517608642601</v>
      </c>
      <c r="G885">
        <f t="shared" si="41"/>
        <v>0.88998593670532267</v>
      </c>
    </row>
    <row r="886" spans="1:7" x14ac:dyDescent="0.25">
      <c r="A886" s="3" t="s">
        <v>1772</v>
      </c>
      <c r="B886" s="3" t="s">
        <v>1773</v>
      </c>
      <c r="C886" s="4">
        <v>151.178199529648</v>
      </c>
      <c r="D886" s="4">
        <v>134.495261907578</v>
      </c>
      <c r="E886" s="5">
        <f t="shared" si="39"/>
        <v>151.27819952964799</v>
      </c>
      <c r="F886" s="5">
        <f t="shared" si="40"/>
        <v>134.59526190757799</v>
      </c>
      <c r="G886">
        <f t="shared" si="41"/>
        <v>0.88972014689532031</v>
      </c>
    </row>
    <row r="887" spans="1:7" x14ac:dyDescent="0.25">
      <c r="A887" s="3" t="s">
        <v>1774</v>
      </c>
      <c r="B887" s="3" t="s">
        <v>1775</v>
      </c>
      <c r="C887" s="4">
        <v>2.0748517513275102</v>
      </c>
      <c r="D887" s="4">
        <v>1.82500028610229</v>
      </c>
      <c r="E887" s="5">
        <f t="shared" si="39"/>
        <v>2.1748517513275103</v>
      </c>
      <c r="F887" s="5">
        <f t="shared" si="40"/>
        <v>1.9250002861022901</v>
      </c>
      <c r="G887">
        <f t="shared" si="41"/>
        <v>0.88511793271761485</v>
      </c>
    </row>
    <row r="888" spans="1:7" x14ac:dyDescent="0.25">
      <c r="A888" s="3" t="s">
        <v>1776</v>
      </c>
      <c r="B888" s="3" t="s">
        <v>1777</v>
      </c>
      <c r="C888" s="4">
        <v>41.762936592102101</v>
      </c>
      <c r="D888" s="4">
        <v>36.9042180776596</v>
      </c>
      <c r="E888" s="5">
        <f t="shared" si="39"/>
        <v>41.862936592102102</v>
      </c>
      <c r="F888" s="5">
        <f t="shared" si="40"/>
        <v>37.004218077659601</v>
      </c>
      <c r="G888">
        <f t="shared" si="41"/>
        <v>0.88393746569228615</v>
      </c>
    </row>
    <row r="889" spans="1:7" x14ac:dyDescent="0.25">
      <c r="A889" s="3" t="s">
        <v>1778</v>
      </c>
      <c r="B889" s="3" t="s">
        <v>1779</v>
      </c>
      <c r="C889" s="4">
        <v>226.02655923366501</v>
      </c>
      <c r="D889" s="4">
        <v>198.74124705791499</v>
      </c>
      <c r="E889" s="5">
        <f t="shared" si="39"/>
        <v>226.12655923366501</v>
      </c>
      <c r="F889" s="5">
        <f t="shared" si="40"/>
        <v>198.84124705791498</v>
      </c>
      <c r="G889">
        <f t="shared" si="41"/>
        <v>0.87933610156976261</v>
      </c>
    </row>
    <row r="890" spans="1:7" x14ac:dyDescent="0.25">
      <c r="A890" s="3" t="s">
        <v>1780</v>
      </c>
      <c r="B890" s="3" t="s">
        <v>1781</v>
      </c>
      <c r="C890" s="4">
        <v>4.0964941978454599</v>
      </c>
      <c r="D890" s="4">
        <v>3.5854146480560298</v>
      </c>
      <c r="E890" s="5">
        <f t="shared" si="39"/>
        <v>4.1964941978454595</v>
      </c>
      <c r="F890" s="5">
        <f t="shared" si="40"/>
        <v>3.6854146480560299</v>
      </c>
      <c r="G890">
        <f t="shared" si="41"/>
        <v>0.87821273527511956</v>
      </c>
    </row>
    <row r="891" spans="1:7" x14ac:dyDescent="0.25">
      <c r="A891" s="3" t="s">
        <v>1782</v>
      </c>
      <c r="B891" s="3" t="s">
        <v>1783</v>
      </c>
      <c r="C891" s="4">
        <v>3.0856451988220202</v>
      </c>
      <c r="D891" s="4">
        <v>2.6927919387817401</v>
      </c>
      <c r="E891" s="5">
        <f t="shared" si="39"/>
        <v>3.1856451988220202</v>
      </c>
      <c r="F891" s="5">
        <f t="shared" si="40"/>
        <v>2.7927919387817401</v>
      </c>
      <c r="G891">
        <f t="shared" si="41"/>
        <v>0.87668015879937022</v>
      </c>
    </row>
    <row r="892" spans="1:7" x14ac:dyDescent="0.25">
      <c r="A892" s="3" t="s">
        <v>1784</v>
      </c>
      <c r="B892" s="3" t="s">
        <v>1785</v>
      </c>
      <c r="C892" s="4">
        <v>3.0856451988220202</v>
      </c>
      <c r="D892" s="4">
        <v>2.6927919387817401</v>
      </c>
      <c r="E892" s="5">
        <f t="shared" si="39"/>
        <v>3.1856451988220202</v>
      </c>
      <c r="F892" s="5">
        <f t="shared" si="40"/>
        <v>2.7927919387817401</v>
      </c>
      <c r="G892">
        <f t="shared" si="41"/>
        <v>0.87668015879937022</v>
      </c>
    </row>
    <row r="893" spans="1:7" x14ac:dyDescent="0.25">
      <c r="A893" s="3" t="s">
        <v>1786</v>
      </c>
      <c r="B893" s="3" t="s">
        <v>1787</v>
      </c>
      <c r="C893" s="4">
        <v>231.39044904708899</v>
      </c>
      <c r="D893" s="4">
        <v>202.687269330025</v>
      </c>
      <c r="E893" s="5">
        <f t="shared" si="39"/>
        <v>231.49044904708899</v>
      </c>
      <c r="F893" s="5">
        <f t="shared" si="40"/>
        <v>202.787269330025</v>
      </c>
      <c r="G893">
        <f t="shared" si="41"/>
        <v>0.87600706709404974</v>
      </c>
    </row>
    <row r="894" spans="1:7" x14ac:dyDescent="0.25">
      <c r="A894" s="3" t="s">
        <v>1788</v>
      </c>
      <c r="B894" s="3" t="s">
        <v>1789</v>
      </c>
      <c r="C894" s="4">
        <v>3.9760174751281698</v>
      </c>
      <c r="D894" s="4">
        <v>3.45754814147949</v>
      </c>
      <c r="E894" s="5">
        <f t="shared" si="39"/>
        <v>4.0760174751281699</v>
      </c>
      <c r="F894" s="5">
        <f t="shared" si="40"/>
        <v>3.5575481414794901</v>
      </c>
      <c r="G894">
        <f t="shared" si="41"/>
        <v>0.87280002188106987</v>
      </c>
    </row>
    <row r="895" spans="1:7" x14ac:dyDescent="0.25">
      <c r="A895" s="3" t="s">
        <v>1790</v>
      </c>
      <c r="B895" s="3" t="s">
        <v>1791</v>
      </c>
      <c r="C895" s="4">
        <v>33.3938905000687</v>
      </c>
      <c r="D895" s="4">
        <v>28.9638639688492</v>
      </c>
      <c r="E895" s="5">
        <f t="shared" si="39"/>
        <v>33.493890500068701</v>
      </c>
      <c r="F895" s="5">
        <f t="shared" si="40"/>
        <v>29.063863968849201</v>
      </c>
      <c r="G895">
        <f t="shared" si="41"/>
        <v>0.86773628070437459</v>
      </c>
    </row>
    <row r="896" spans="1:7" x14ac:dyDescent="0.25">
      <c r="A896" s="3" t="s">
        <v>1792</v>
      </c>
      <c r="B896" s="3" t="s">
        <v>1793</v>
      </c>
      <c r="C896" s="4">
        <v>13.283873319625901</v>
      </c>
      <c r="D896" s="4">
        <v>11.4913597106934</v>
      </c>
      <c r="E896" s="5">
        <f t="shared" si="39"/>
        <v>13.3838733196259</v>
      </c>
      <c r="F896" s="5">
        <f t="shared" si="40"/>
        <v>11.5913597106934</v>
      </c>
      <c r="G896">
        <f t="shared" si="41"/>
        <v>0.86606914410165647</v>
      </c>
    </row>
    <row r="897" spans="1:7" x14ac:dyDescent="0.25">
      <c r="A897" s="3" t="s">
        <v>1794</v>
      </c>
      <c r="B897" s="3" t="s">
        <v>1795</v>
      </c>
      <c r="C897" s="4">
        <v>4.2997529506683403</v>
      </c>
      <c r="D897" s="4">
        <v>3.7088000774383501</v>
      </c>
      <c r="E897" s="5">
        <f t="shared" si="39"/>
        <v>4.3997529506683399</v>
      </c>
      <c r="F897" s="5">
        <f t="shared" si="40"/>
        <v>3.8088000774383501</v>
      </c>
      <c r="G897">
        <f t="shared" si="41"/>
        <v>0.86568498734906885</v>
      </c>
    </row>
    <row r="898" spans="1:7" x14ac:dyDescent="0.25">
      <c r="A898" s="3" t="s">
        <v>1796</v>
      </c>
      <c r="B898" s="3" t="s">
        <v>1797</v>
      </c>
      <c r="C898" s="4">
        <v>2.7558076381683398</v>
      </c>
      <c r="D898" s="4">
        <v>2.36239862442017</v>
      </c>
      <c r="E898" s="5">
        <f t="shared" ref="E898:E961" si="42">C898+0.1</f>
        <v>2.8558076381683399</v>
      </c>
      <c r="F898" s="5">
        <f t="shared" ref="F898:F961" si="43">D898+0.1</f>
        <v>2.4623986244201701</v>
      </c>
      <c r="G898">
        <f t="shared" ref="G898:G961" si="44">F898/E898</f>
        <v>0.8622424674231578</v>
      </c>
    </row>
    <row r="899" spans="1:7" x14ac:dyDescent="0.25">
      <c r="A899" s="3" t="s">
        <v>1798</v>
      </c>
      <c r="B899" s="3" t="s">
        <v>1799</v>
      </c>
      <c r="C899" s="4">
        <v>2.4883060455322301</v>
      </c>
      <c r="D899" s="4">
        <v>2.1282479763031001</v>
      </c>
      <c r="E899" s="5">
        <f t="shared" si="42"/>
        <v>2.5883060455322302</v>
      </c>
      <c r="F899" s="5">
        <f t="shared" si="43"/>
        <v>2.2282479763031002</v>
      </c>
      <c r="G899">
        <f t="shared" si="44"/>
        <v>0.86089045773754636</v>
      </c>
    </row>
    <row r="900" spans="1:7" x14ac:dyDescent="0.25">
      <c r="A900" s="3" t="s">
        <v>1800</v>
      </c>
      <c r="B900" s="3" t="s">
        <v>1801</v>
      </c>
      <c r="C900" s="4">
        <v>91.060806512832599</v>
      </c>
      <c r="D900" s="4">
        <v>77.710920095443697</v>
      </c>
      <c r="E900" s="5">
        <f t="shared" si="42"/>
        <v>91.160806512832593</v>
      </c>
      <c r="F900" s="5">
        <f t="shared" si="43"/>
        <v>77.810920095443691</v>
      </c>
      <c r="G900">
        <f t="shared" si="44"/>
        <v>0.85355673202046922</v>
      </c>
    </row>
    <row r="901" spans="1:7" x14ac:dyDescent="0.25">
      <c r="A901" s="3" t="s">
        <v>1802</v>
      </c>
      <c r="B901" s="3" t="s">
        <v>1803</v>
      </c>
      <c r="C901" s="4">
        <v>6.5150251388549796</v>
      </c>
      <c r="D901" s="4">
        <v>5.5416173934936497</v>
      </c>
      <c r="E901" s="5">
        <f t="shared" si="42"/>
        <v>6.6150251388549792</v>
      </c>
      <c r="F901" s="5">
        <f t="shared" si="43"/>
        <v>5.6416173934936493</v>
      </c>
      <c r="G901">
        <f t="shared" si="44"/>
        <v>0.85284897261481596</v>
      </c>
    </row>
    <row r="902" spans="1:7" x14ac:dyDescent="0.25">
      <c r="A902" s="3" t="s">
        <v>1804</v>
      </c>
      <c r="B902" s="3" t="s">
        <v>1805</v>
      </c>
      <c r="C902" s="4">
        <v>30.107530355453498</v>
      </c>
      <c r="D902" s="4">
        <v>25.6289368867874</v>
      </c>
      <c r="E902" s="5">
        <f t="shared" si="42"/>
        <v>30.2075303554535</v>
      </c>
      <c r="F902" s="5">
        <f t="shared" si="43"/>
        <v>25.728936886787402</v>
      </c>
      <c r="G902">
        <f t="shared" si="44"/>
        <v>0.85173917179040237</v>
      </c>
    </row>
    <row r="903" spans="1:7" x14ac:dyDescent="0.25">
      <c r="A903" s="3" t="s">
        <v>1806</v>
      </c>
      <c r="B903" s="3" t="s">
        <v>1807</v>
      </c>
      <c r="C903" s="4">
        <v>14.651257276535</v>
      </c>
      <c r="D903" s="4">
        <v>12.4528050422668</v>
      </c>
      <c r="E903" s="5">
        <f t="shared" si="42"/>
        <v>14.751257276535</v>
      </c>
      <c r="F903" s="5">
        <f t="shared" si="43"/>
        <v>12.552805042266799</v>
      </c>
      <c r="G903">
        <f t="shared" si="44"/>
        <v>0.85096509449636504</v>
      </c>
    </row>
    <row r="904" spans="1:7" x14ac:dyDescent="0.25">
      <c r="A904" s="3" t="s">
        <v>1808</v>
      </c>
      <c r="B904" s="3" t="s">
        <v>1809</v>
      </c>
      <c r="C904" s="4">
        <v>163.03380203247099</v>
      </c>
      <c r="D904" s="4">
        <v>138.15558159351301</v>
      </c>
      <c r="E904" s="5">
        <f t="shared" si="42"/>
        <v>163.13380203247098</v>
      </c>
      <c r="F904" s="5">
        <f t="shared" si="43"/>
        <v>138.255581593513</v>
      </c>
      <c r="G904">
        <f t="shared" si="44"/>
        <v>0.84749806521393956</v>
      </c>
    </row>
    <row r="905" spans="1:7" x14ac:dyDescent="0.25">
      <c r="A905" s="3" t="s">
        <v>1810</v>
      </c>
      <c r="B905" s="3" t="s">
        <v>1811</v>
      </c>
      <c r="C905" s="4">
        <v>5.4445166587829599</v>
      </c>
      <c r="D905" s="4">
        <v>4.5825834274292001</v>
      </c>
      <c r="E905" s="5">
        <f t="shared" si="42"/>
        <v>5.5445166587829595</v>
      </c>
      <c r="F905" s="5">
        <f t="shared" si="43"/>
        <v>4.6825834274291998</v>
      </c>
      <c r="G905">
        <f t="shared" si="44"/>
        <v>0.84454312532574172</v>
      </c>
    </row>
    <row r="906" spans="1:7" x14ac:dyDescent="0.25">
      <c r="A906" s="3" t="s">
        <v>1812</v>
      </c>
      <c r="B906" s="3" t="s">
        <v>1813</v>
      </c>
      <c r="C906" s="4">
        <v>36.684385299682603</v>
      </c>
      <c r="D906" s="4">
        <v>30.840180158615102</v>
      </c>
      <c r="E906" s="5">
        <f t="shared" si="42"/>
        <v>36.784385299682604</v>
      </c>
      <c r="F906" s="5">
        <f t="shared" si="43"/>
        <v>30.940180158615103</v>
      </c>
      <c r="G906">
        <f t="shared" si="44"/>
        <v>0.84112266404740144</v>
      </c>
    </row>
    <row r="907" spans="1:7" x14ac:dyDescent="0.25">
      <c r="A907" s="3" t="s">
        <v>1814</v>
      </c>
      <c r="B907" s="3" t="s">
        <v>1815</v>
      </c>
      <c r="C907" s="4">
        <v>28.620609283447301</v>
      </c>
      <c r="D907" s="4">
        <v>24.010919332504301</v>
      </c>
      <c r="E907" s="5">
        <f t="shared" si="42"/>
        <v>28.720609283447303</v>
      </c>
      <c r="F907" s="5">
        <f t="shared" si="43"/>
        <v>24.110919332504302</v>
      </c>
      <c r="G907">
        <f t="shared" si="44"/>
        <v>0.83949888021352925</v>
      </c>
    </row>
    <row r="908" spans="1:7" x14ac:dyDescent="0.25">
      <c r="A908" s="3" t="s">
        <v>1816</v>
      </c>
      <c r="B908" s="3" t="s">
        <v>1817</v>
      </c>
      <c r="C908" s="4">
        <v>2.2837452888488801</v>
      </c>
      <c r="D908" s="4">
        <v>1.8880850076675399</v>
      </c>
      <c r="E908" s="5">
        <f t="shared" si="42"/>
        <v>2.3837452888488802</v>
      </c>
      <c r="F908" s="5">
        <f t="shared" si="43"/>
        <v>1.98808500766754</v>
      </c>
      <c r="G908">
        <f t="shared" si="44"/>
        <v>0.83401738305169093</v>
      </c>
    </row>
    <row r="909" spans="1:7" x14ac:dyDescent="0.25">
      <c r="A909" s="3" t="s">
        <v>1818</v>
      </c>
      <c r="B909" s="3" t="s">
        <v>1819</v>
      </c>
      <c r="C909" s="4">
        <v>3.4286189079284699</v>
      </c>
      <c r="D909" s="4">
        <v>2.8289833068847701</v>
      </c>
      <c r="E909" s="5">
        <f t="shared" si="42"/>
        <v>3.52861890792847</v>
      </c>
      <c r="F909" s="5">
        <f t="shared" si="43"/>
        <v>2.9289833068847702</v>
      </c>
      <c r="G909">
        <f t="shared" si="44"/>
        <v>0.83006507172073019</v>
      </c>
    </row>
    <row r="910" spans="1:7" x14ac:dyDescent="0.25">
      <c r="A910" s="3" t="s">
        <v>1820</v>
      </c>
      <c r="B910" s="3" t="s">
        <v>1821</v>
      </c>
      <c r="C910" s="4">
        <v>61.7575346231461</v>
      </c>
      <c r="D910" s="4">
        <v>51.197397947311401</v>
      </c>
      <c r="E910" s="5">
        <f t="shared" si="42"/>
        <v>61.857534623146101</v>
      </c>
      <c r="F910" s="5">
        <f t="shared" si="43"/>
        <v>51.297397947311403</v>
      </c>
      <c r="G910">
        <f t="shared" si="44"/>
        <v>0.82928293634445527</v>
      </c>
    </row>
    <row r="911" spans="1:7" x14ac:dyDescent="0.25">
      <c r="A911" s="3" t="s">
        <v>1822</v>
      </c>
      <c r="B911" s="3" t="s">
        <v>1823</v>
      </c>
      <c r="C911" s="4">
        <v>23.262567520141602</v>
      </c>
      <c r="D911" s="4">
        <v>19.2723243236542</v>
      </c>
      <c r="E911" s="5">
        <f t="shared" si="42"/>
        <v>23.362567520141603</v>
      </c>
      <c r="F911" s="5">
        <f t="shared" si="43"/>
        <v>19.372324323654201</v>
      </c>
      <c r="G911">
        <f t="shared" si="44"/>
        <v>0.82920356707167187</v>
      </c>
    </row>
    <row r="912" spans="1:7" x14ac:dyDescent="0.25">
      <c r="A912" s="3" t="s">
        <v>1824</v>
      </c>
      <c r="B912" s="3" t="s">
        <v>1825</v>
      </c>
      <c r="C912" s="4">
        <v>4.8876032829284703</v>
      </c>
      <c r="D912" s="4">
        <v>4.0009231567382804</v>
      </c>
      <c r="E912" s="5">
        <f t="shared" si="42"/>
        <v>4.98760328292847</v>
      </c>
      <c r="F912" s="5">
        <f t="shared" si="43"/>
        <v>4.10092315673828</v>
      </c>
      <c r="G912">
        <f t="shared" si="44"/>
        <v>0.82222320503615198</v>
      </c>
    </row>
    <row r="913" spans="1:7" x14ac:dyDescent="0.25">
      <c r="A913" s="3" t="s">
        <v>1826</v>
      </c>
      <c r="B913" s="3" t="s">
        <v>1827</v>
      </c>
      <c r="C913" s="4">
        <v>98.848899722099304</v>
      </c>
      <c r="D913" s="4">
        <v>80.990012526512103</v>
      </c>
      <c r="E913" s="5">
        <f t="shared" si="42"/>
        <v>98.948899722099299</v>
      </c>
      <c r="F913" s="5">
        <f t="shared" si="43"/>
        <v>81.090012526512098</v>
      </c>
      <c r="G913">
        <f t="shared" si="44"/>
        <v>0.81951403961292768</v>
      </c>
    </row>
    <row r="914" spans="1:7" x14ac:dyDescent="0.25">
      <c r="A914" s="3" t="s">
        <v>1828</v>
      </c>
      <c r="B914" s="3" t="s">
        <v>1829</v>
      </c>
      <c r="C914" s="4">
        <v>2.7520077228546098</v>
      </c>
      <c r="D914" s="4">
        <v>2.2183783054351802</v>
      </c>
      <c r="E914" s="5">
        <f t="shared" si="42"/>
        <v>2.8520077228546099</v>
      </c>
      <c r="F914" s="5">
        <f t="shared" si="43"/>
        <v>2.3183783054351803</v>
      </c>
      <c r="G914">
        <f t="shared" si="44"/>
        <v>0.8128934178041729</v>
      </c>
    </row>
    <row r="915" spans="1:7" x14ac:dyDescent="0.25">
      <c r="A915" s="3" t="s">
        <v>1830</v>
      </c>
      <c r="B915" s="3" t="s">
        <v>1831</v>
      </c>
      <c r="C915" s="4">
        <v>28.590312242507899</v>
      </c>
      <c r="D915" s="4">
        <v>23.068075299263</v>
      </c>
      <c r="E915" s="5">
        <f t="shared" si="42"/>
        <v>28.6903122425079</v>
      </c>
      <c r="F915" s="5">
        <f t="shared" si="43"/>
        <v>23.168075299263002</v>
      </c>
      <c r="G915">
        <f t="shared" si="44"/>
        <v>0.80752259171780338</v>
      </c>
    </row>
    <row r="916" spans="1:7" x14ac:dyDescent="0.25">
      <c r="A916" s="3" t="s">
        <v>1832</v>
      </c>
      <c r="B916" s="3" t="s">
        <v>1833</v>
      </c>
      <c r="C916" s="4">
        <v>8.3978080749511701</v>
      </c>
      <c r="D916" s="4">
        <v>6.7351965904235804</v>
      </c>
      <c r="E916" s="5">
        <f t="shared" si="42"/>
        <v>8.4978080749511697</v>
      </c>
      <c r="F916" s="5">
        <f t="shared" si="43"/>
        <v>6.8351965904235801</v>
      </c>
      <c r="G916">
        <f t="shared" si="44"/>
        <v>0.80434819545660974</v>
      </c>
    </row>
    <row r="917" spans="1:7" x14ac:dyDescent="0.25">
      <c r="A917" s="3" t="s">
        <v>1834</v>
      </c>
      <c r="B917" s="3" t="s">
        <v>1835</v>
      </c>
      <c r="C917" s="4">
        <v>19.082960605621299</v>
      </c>
      <c r="D917" s="4">
        <v>15.2131459712982</v>
      </c>
      <c r="E917" s="5">
        <f t="shared" si="42"/>
        <v>19.1829606056213</v>
      </c>
      <c r="F917" s="5">
        <f t="shared" si="43"/>
        <v>15.3131459712982</v>
      </c>
      <c r="G917">
        <f t="shared" si="44"/>
        <v>0.79826812378538148</v>
      </c>
    </row>
    <row r="918" spans="1:7" x14ac:dyDescent="0.25">
      <c r="A918" s="3" t="s">
        <v>1836</v>
      </c>
      <c r="B918" s="3" t="s">
        <v>1837</v>
      </c>
      <c r="C918" s="4">
        <v>109.95180857181499</v>
      </c>
      <c r="D918" s="4">
        <v>87.189621567726107</v>
      </c>
      <c r="E918" s="5">
        <f t="shared" si="42"/>
        <v>110.05180857181499</v>
      </c>
      <c r="F918" s="5">
        <f t="shared" si="43"/>
        <v>87.289621567726101</v>
      </c>
      <c r="G918">
        <f t="shared" si="44"/>
        <v>0.79316844221387528</v>
      </c>
    </row>
    <row r="919" spans="1:7" x14ac:dyDescent="0.25">
      <c r="A919" s="3" t="s">
        <v>1838</v>
      </c>
      <c r="B919" s="3" t="s">
        <v>1839</v>
      </c>
      <c r="C919" s="4">
        <v>22.324778318405201</v>
      </c>
      <c r="D919" s="4">
        <v>17.643704414367701</v>
      </c>
      <c r="E919" s="5">
        <f t="shared" si="42"/>
        <v>22.424778318405203</v>
      </c>
      <c r="F919" s="5">
        <f t="shared" si="43"/>
        <v>17.743704414367702</v>
      </c>
      <c r="G919">
        <f t="shared" si="44"/>
        <v>0.79125439558100352</v>
      </c>
    </row>
    <row r="920" spans="1:7" x14ac:dyDescent="0.25">
      <c r="A920" s="3" t="s">
        <v>1840</v>
      </c>
      <c r="B920" s="3" t="s">
        <v>1841</v>
      </c>
      <c r="C920" s="4">
        <v>43.955215215682998</v>
      </c>
      <c r="D920" s="4">
        <v>34.651693344116197</v>
      </c>
      <c r="E920" s="5">
        <f t="shared" si="42"/>
        <v>44.055215215682999</v>
      </c>
      <c r="F920" s="5">
        <f t="shared" si="43"/>
        <v>34.751693344116198</v>
      </c>
      <c r="G920">
        <f t="shared" si="44"/>
        <v>0.78882132737249944</v>
      </c>
    </row>
    <row r="921" spans="1:7" x14ac:dyDescent="0.25">
      <c r="A921" s="3" t="s">
        <v>1842</v>
      </c>
      <c r="B921" s="3" t="s">
        <v>1843</v>
      </c>
      <c r="C921" s="4">
        <v>12.605380773544301</v>
      </c>
      <c r="D921" s="4">
        <v>9.9053421020507795</v>
      </c>
      <c r="E921" s="5">
        <f t="shared" si="42"/>
        <v>12.705380773544301</v>
      </c>
      <c r="F921" s="5">
        <f t="shared" si="43"/>
        <v>10.005342102050779</v>
      </c>
      <c r="G921">
        <f t="shared" si="44"/>
        <v>0.78748856727571204</v>
      </c>
    </row>
    <row r="922" spans="1:7" x14ac:dyDescent="0.25">
      <c r="A922" s="3" t="s">
        <v>1844</v>
      </c>
      <c r="B922" s="3" t="s">
        <v>1845</v>
      </c>
      <c r="C922" s="4">
        <v>6.0215654373168901</v>
      </c>
      <c r="D922" s="4">
        <v>4.7084238529205296</v>
      </c>
      <c r="E922" s="5">
        <f t="shared" si="42"/>
        <v>6.1215654373168897</v>
      </c>
      <c r="F922" s="5">
        <f t="shared" si="43"/>
        <v>4.8084238529205292</v>
      </c>
      <c r="G922">
        <f t="shared" si="44"/>
        <v>0.78548925142717796</v>
      </c>
    </row>
    <row r="923" spans="1:7" x14ac:dyDescent="0.25">
      <c r="A923" s="3" t="s">
        <v>1846</v>
      </c>
      <c r="B923" s="3" t="s">
        <v>1847</v>
      </c>
      <c r="C923" s="4">
        <v>16.491478443145802</v>
      </c>
      <c r="D923" s="4">
        <v>12.909506082534801</v>
      </c>
      <c r="E923" s="5">
        <f t="shared" si="42"/>
        <v>16.591478443145803</v>
      </c>
      <c r="F923" s="5">
        <f t="shared" si="43"/>
        <v>13.0095060825348</v>
      </c>
      <c r="G923">
        <f t="shared" si="44"/>
        <v>0.78410770487480153</v>
      </c>
    </row>
    <row r="924" spans="1:7" x14ac:dyDescent="0.25">
      <c r="A924" s="3" t="s">
        <v>1848</v>
      </c>
      <c r="B924" s="3" t="s">
        <v>1849</v>
      </c>
      <c r="C924" s="4">
        <v>11.967919588089</v>
      </c>
      <c r="D924" s="4">
        <v>9.3454926013946498</v>
      </c>
      <c r="E924" s="5">
        <f t="shared" si="42"/>
        <v>12.067919588089</v>
      </c>
      <c r="F924" s="5">
        <f t="shared" si="43"/>
        <v>9.4454926013946494</v>
      </c>
      <c r="G924">
        <f t="shared" si="44"/>
        <v>0.78269436023731231</v>
      </c>
    </row>
    <row r="925" spans="1:7" x14ac:dyDescent="0.25">
      <c r="A925" s="3" t="s">
        <v>1850</v>
      </c>
      <c r="B925" s="3" t="s">
        <v>1851</v>
      </c>
      <c r="C925" s="4">
        <v>12.1442278623581</v>
      </c>
      <c r="D925" s="4">
        <v>9.3741748332977295</v>
      </c>
      <c r="E925" s="5">
        <f t="shared" si="42"/>
        <v>12.2442278623581</v>
      </c>
      <c r="F925" s="5">
        <f t="shared" si="43"/>
        <v>9.4741748332977291</v>
      </c>
      <c r="G925">
        <f t="shared" si="44"/>
        <v>0.77376662210148628</v>
      </c>
    </row>
    <row r="926" spans="1:7" x14ac:dyDescent="0.25">
      <c r="A926" s="3" t="s">
        <v>1852</v>
      </c>
      <c r="B926" s="3" t="s">
        <v>1853</v>
      </c>
      <c r="C926" s="4">
        <v>64.716374158859296</v>
      </c>
      <c r="D926" s="4">
        <v>49.9988547563553</v>
      </c>
      <c r="E926" s="5">
        <f t="shared" si="42"/>
        <v>64.81637415885929</v>
      </c>
      <c r="F926" s="5">
        <f t="shared" si="43"/>
        <v>50.098854756355301</v>
      </c>
      <c r="G926">
        <f t="shared" si="44"/>
        <v>0.77293516347531832</v>
      </c>
    </row>
    <row r="927" spans="1:7" x14ac:dyDescent="0.25">
      <c r="A927" s="3" t="s">
        <v>1854</v>
      </c>
      <c r="B927" s="3" t="s">
        <v>1855</v>
      </c>
      <c r="C927" s="4">
        <v>75.508666276931805</v>
      </c>
      <c r="D927" s="4">
        <v>57.7695024013519</v>
      </c>
      <c r="E927" s="5">
        <f t="shared" si="42"/>
        <v>75.6086662769318</v>
      </c>
      <c r="F927" s="5">
        <f t="shared" si="43"/>
        <v>57.869502401351902</v>
      </c>
      <c r="G927">
        <f t="shared" si="44"/>
        <v>0.76538187023949511</v>
      </c>
    </row>
    <row r="928" spans="1:7" x14ac:dyDescent="0.25">
      <c r="A928" s="3" t="s">
        <v>1856</v>
      </c>
      <c r="B928" s="3" t="s">
        <v>1857</v>
      </c>
      <c r="C928" s="4">
        <v>28.454526901245099</v>
      </c>
      <c r="D928" s="4">
        <v>21.301753997802699</v>
      </c>
      <c r="E928" s="5">
        <f t="shared" si="42"/>
        <v>28.554526901245101</v>
      </c>
      <c r="F928" s="5">
        <f t="shared" si="43"/>
        <v>21.4017539978027</v>
      </c>
      <c r="G928">
        <f t="shared" si="44"/>
        <v>0.7495047658054349</v>
      </c>
    </row>
    <row r="929" spans="1:7" x14ac:dyDescent="0.25">
      <c r="A929" s="3" t="s">
        <v>1858</v>
      </c>
      <c r="B929" s="3" t="s">
        <v>1859</v>
      </c>
      <c r="C929" s="4">
        <v>6.6958286762237504</v>
      </c>
      <c r="D929" s="4">
        <v>4.9206130504608199</v>
      </c>
      <c r="E929" s="5">
        <f t="shared" si="42"/>
        <v>6.7958286762237501</v>
      </c>
      <c r="F929" s="5">
        <f t="shared" si="43"/>
        <v>5.0206130504608195</v>
      </c>
      <c r="G929">
        <f t="shared" si="44"/>
        <v>0.73877863755250406</v>
      </c>
    </row>
    <row r="930" spans="1:7" x14ac:dyDescent="0.25">
      <c r="A930" s="3" t="s">
        <v>1860</v>
      </c>
      <c r="B930" s="3" t="s">
        <v>1861</v>
      </c>
      <c r="C930" s="4">
        <v>5.2329349517822301</v>
      </c>
      <c r="D930" s="4">
        <v>3.8205358982086199</v>
      </c>
      <c r="E930" s="5">
        <f t="shared" si="42"/>
        <v>5.3329349517822298</v>
      </c>
      <c r="F930" s="5">
        <f t="shared" si="43"/>
        <v>3.92053589820862</v>
      </c>
      <c r="G930">
        <f t="shared" si="44"/>
        <v>0.73515539447905776</v>
      </c>
    </row>
    <row r="931" spans="1:7" x14ac:dyDescent="0.25">
      <c r="A931" s="3" t="s">
        <v>1862</v>
      </c>
      <c r="B931" s="3" t="s">
        <v>1863</v>
      </c>
      <c r="C931" s="4">
        <v>35.365758776664698</v>
      </c>
      <c r="D931" s="4">
        <v>25.858392953872698</v>
      </c>
      <c r="E931" s="5">
        <f t="shared" si="42"/>
        <v>35.4657587766647</v>
      </c>
      <c r="F931" s="5">
        <f t="shared" si="43"/>
        <v>25.9583929538727</v>
      </c>
      <c r="G931">
        <f t="shared" si="44"/>
        <v>0.73192831196247987</v>
      </c>
    </row>
    <row r="932" spans="1:7" x14ac:dyDescent="0.25">
      <c r="A932" s="3" t="s">
        <v>1864</v>
      </c>
      <c r="B932" s="3" t="s">
        <v>1865</v>
      </c>
      <c r="C932" s="4">
        <v>14.5077297687531</v>
      </c>
      <c r="D932" s="4">
        <v>10.5457677841187</v>
      </c>
      <c r="E932" s="5">
        <f t="shared" si="42"/>
        <v>14.607729768753099</v>
      </c>
      <c r="F932" s="5">
        <f t="shared" si="43"/>
        <v>10.6457677841187</v>
      </c>
      <c r="G932">
        <f t="shared" si="44"/>
        <v>0.72877633640859796</v>
      </c>
    </row>
    <row r="933" spans="1:7" x14ac:dyDescent="0.25">
      <c r="A933" s="3" t="s">
        <v>1866</v>
      </c>
      <c r="B933" s="3" t="s">
        <v>1867</v>
      </c>
      <c r="C933" s="4">
        <v>6.8762884140014604</v>
      </c>
      <c r="D933" s="4">
        <v>4.9782831668853804</v>
      </c>
      <c r="E933" s="5">
        <f t="shared" si="42"/>
        <v>6.97628841400146</v>
      </c>
      <c r="F933" s="5">
        <f t="shared" si="43"/>
        <v>5.0782831668853801</v>
      </c>
      <c r="G933">
        <f t="shared" si="44"/>
        <v>0.72793480795507681</v>
      </c>
    </row>
    <row r="934" spans="1:7" x14ac:dyDescent="0.25">
      <c r="A934" s="3" t="s">
        <v>1868</v>
      </c>
      <c r="B934" s="3" t="s">
        <v>1869</v>
      </c>
      <c r="C934" s="4">
        <v>14.9640029668808</v>
      </c>
      <c r="D934" s="4">
        <v>10.840455889701801</v>
      </c>
      <c r="E934" s="5">
        <f t="shared" si="42"/>
        <v>15.0640029668808</v>
      </c>
      <c r="F934" s="5">
        <f t="shared" si="43"/>
        <v>10.9404558897018</v>
      </c>
      <c r="G934">
        <f t="shared" si="44"/>
        <v>0.7262648522942482</v>
      </c>
    </row>
    <row r="935" spans="1:7" x14ac:dyDescent="0.25">
      <c r="A935" s="3" t="s">
        <v>1870</v>
      </c>
      <c r="B935" s="3" t="s">
        <v>1871</v>
      </c>
      <c r="C935" s="4">
        <v>13.6673913002014</v>
      </c>
      <c r="D935" s="4">
        <v>9.8086719512939506</v>
      </c>
      <c r="E935" s="5">
        <f t="shared" si="42"/>
        <v>13.7673913002014</v>
      </c>
      <c r="F935" s="5">
        <f t="shared" si="43"/>
        <v>9.9086719512939503</v>
      </c>
      <c r="G935">
        <f t="shared" si="44"/>
        <v>0.71972036933017214</v>
      </c>
    </row>
    <row r="936" spans="1:7" x14ac:dyDescent="0.25">
      <c r="A936" s="3" t="s">
        <v>1872</v>
      </c>
      <c r="B936" s="3" t="s">
        <v>1873</v>
      </c>
      <c r="C936" s="4">
        <v>40.8469158411026</v>
      </c>
      <c r="D936" s="4">
        <v>29.2413957118988</v>
      </c>
      <c r="E936" s="5">
        <f t="shared" si="42"/>
        <v>40.946915841102602</v>
      </c>
      <c r="F936" s="5">
        <f t="shared" si="43"/>
        <v>29.341395711898802</v>
      </c>
      <c r="G936">
        <f t="shared" si="44"/>
        <v>0.71657156855867143</v>
      </c>
    </row>
    <row r="937" spans="1:7" x14ac:dyDescent="0.25">
      <c r="A937" s="3" t="s">
        <v>1874</v>
      </c>
      <c r="B937" s="3" t="s">
        <v>1875</v>
      </c>
      <c r="C937" s="4">
        <v>9.1339390277862496</v>
      </c>
      <c r="D937" s="4">
        <v>6.4337067604064897</v>
      </c>
      <c r="E937" s="5">
        <f t="shared" si="42"/>
        <v>9.2339390277862492</v>
      </c>
      <c r="F937" s="5">
        <f t="shared" si="43"/>
        <v>6.5337067604064893</v>
      </c>
      <c r="G937">
        <f t="shared" si="44"/>
        <v>0.7075752548014046</v>
      </c>
    </row>
    <row r="938" spans="1:7" x14ac:dyDescent="0.25">
      <c r="A938" s="3" t="s">
        <v>1876</v>
      </c>
      <c r="B938" s="3" t="s">
        <v>1877</v>
      </c>
      <c r="C938" s="4">
        <v>6.8604147434234601</v>
      </c>
      <c r="D938" s="4">
        <v>4.80535864830017</v>
      </c>
      <c r="E938" s="5">
        <f t="shared" si="42"/>
        <v>6.9604147434234598</v>
      </c>
      <c r="F938" s="5">
        <f t="shared" si="43"/>
        <v>4.9053586483001697</v>
      </c>
      <c r="G938">
        <f t="shared" si="44"/>
        <v>0.70475091343299512</v>
      </c>
    </row>
    <row r="939" spans="1:7" x14ac:dyDescent="0.25">
      <c r="A939" s="3" t="s">
        <v>1878</v>
      </c>
      <c r="B939" s="3" t="s">
        <v>1879</v>
      </c>
      <c r="C939" s="4">
        <v>4.9289323091507002</v>
      </c>
      <c r="D939" s="4">
        <v>3.38899946212769</v>
      </c>
      <c r="E939" s="5">
        <f t="shared" si="42"/>
        <v>5.0289323091506999</v>
      </c>
      <c r="F939" s="5">
        <f t="shared" si="43"/>
        <v>3.4889994621276901</v>
      </c>
      <c r="G939">
        <f t="shared" si="44"/>
        <v>0.69378533009463439</v>
      </c>
    </row>
    <row r="940" spans="1:7" x14ac:dyDescent="0.25">
      <c r="A940" s="3" t="s">
        <v>1880</v>
      </c>
      <c r="B940" s="3" t="s">
        <v>1881</v>
      </c>
      <c r="C940" s="4">
        <v>75.883830666542096</v>
      </c>
      <c r="D940" s="4">
        <v>52.379633307456999</v>
      </c>
      <c r="E940" s="5">
        <f t="shared" si="42"/>
        <v>75.98383066654209</v>
      </c>
      <c r="F940" s="5">
        <f t="shared" si="43"/>
        <v>52.479633307457</v>
      </c>
      <c r="G940">
        <f t="shared" si="44"/>
        <v>0.69066843362722596</v>
      </c>
    </row>
    <row r="941" spans="1:7" x14ac:dyDescent="0.25">
      <c r="A941" s="3" t="s">
        <v>1882</v>
      </c>
      <c r="B941" s="3" t="s">
        <v>1883</v>
      </c>
      <c r="C941" s="4">
        <v>13.1728870868683</v>
      </c>
      <c r="D941" s="4">
        <v>9.0404071807861293</v>
      </c>
      <c r="E941" s="5">
        <f t="shared" si="42"/>
        <v>13.2728870868683</v>
      </c>
      <c r="F941" s="5">
        <f t="shared" si="43"/>
        <v>9.1404071807861289</v>
      </c>
      <c r="G941">
        <f t="shared" si="44"/>
        <v>0.68865252306932578</v>
      </c>
    </row>
    <row r="942" spans="1:7" x14ac:dyDescent="0.25">
      <c r="A942" s="3" t="s">
        <v>1884</v>
      </c>
      <c r="B942" s="3" t="s">
        <v>1885</v>
      </c>
      <c r="C942" s="4">
        <v>12.7600882053375</v>
      </c>
      <c r="D942" s="4">
        <v>8.7140386104583705</v>
      </c>
      <c r="E942" s="5">
        <f t="shared" si="42"/>
        <v>12.860088205337499</v>
      </c>
      <c r="F942" s="5">
        <f t="shared" si="43"/>
        <v>8.8140386104583701</v>
      </c>
      <c r="G942">
        <f t="shared" si="44"/>
        <v>0.68537932786496425</v>
      </c>
    </row>
    <row r="943" spans="1:7" x14ac:dyDescent="0.25">
      <c r="A943" s="3" t="s">
        <v>1886</v>
      </c>
      <c r="B943" s="3" t="s">
        <v>1887</v>
      </c>
      <c r="C943" s="4">
        <v>2.7808535099029501</v>
      </c>
      <c r="D943" s="4">
        <v>1.8669735193252599</v>
      </c>
      <c r="E943" s="5">
        <f t="shared" si="42"/>
        <v>2.8808535099029502</v>
      </c>
      <c r="F943" s="5">
        <f t="shared" si="43"/>
        <v>1.96697351932526</v>
      </c>
      <c r="G943">
        <f t="shared" si="44"/>
        <v>0.68277457099563632</v>
      </c>
    </row>
    <row r="944" spans="1:7" x14ac:dyDescent="0.25">
      <c r="A944" s="3" t="s">
        <v>1888</v>
      </c>
      <c r="B944" s="3" t="s">
        <v>1889</v>
      </c>
      <c r="C944" s="4">
        <v>16.150745153427099</v>
      </c>
      <c r="D944" s="4">
        <v>10.784755229949999</v>
      </c>
      <c r="E944" s="5">
        <f t="shared" si="42"/>
        <v>16.250745153427101</v>
      </c>
      <c r="F944" s="5">
        <f t="shared" si="43"/>
        <v>10.884755229949999</v>
      </c>
      <c r="G944">
        <f t="shared" si="44"/>
        <v>0.66980037697868433</v>
      </c>
    </row>
    <row r="945" spans="1:7" x14ac:dyDescent="0.25">
      <c r="A945" s="3" t="s">
        <v>1890</v>
      </c>
      <c r="B945" s="3" t="s">
        <v>1891</v>
      </c>
      <c r="C945" s="4">
        <v>32.913015127182</v>
      </c>
      <c r="D945" s="4">
        <v>21.918235778808601</v>
      </c>
      <c r="E945" s="5">
        <f t="shared" si="42"/>
        <v>33.013015127182001</v>
      </c>
      <c r="F945" s="5">
        <f t="shared" si="43"/>
        <v>22.018235778808602</v>
      </c>
      <c r="G945">
        <f t="shared" si="44"/>
        <v>0.66695621996305932</v>
      </c>
    </row>
    <row r="946" spans="1:7" x14ac:dyDescent="0.25">
      <c r="A946" s="3" t="s">
        <v>1892</v>
      </c>
      <c r="B946" s="3" t="s">
        <v>1893</v>
      </c>
      <c r="C946" s="4">
        <v>9.0056614875793493</v>
      </c>
      <c r="D946" s="4">
        <v>5.9526622295379603</v>
      </c>
      <c r="E946" s="5">
        <f t="shared" si="42"/>
        <v>9.1056614875793489</v>
      </c>
      <c r="F946" s="5">
        <f t="shared" si="43"/>
        <v>6.05266222953796</v>
      </c>
      <c r="G946">
        <f t="shared" si="44"/>
        <v>0.66471417126522248</v>
      </c>
    </row>
    <row r="947" spans="1:7" x14ac:dyDescent="0.25">
      <c r="A947" s="3" t="s">
        <v>1894</v>
      </c>
      <c r="B947" s="3" t="s">
        <v>1895</v>
      </c>
      <c r="C947" s="4">
        <v>29.256247758865399</v>
      </c>
      <c r="D947" s="4">
        <v>19.365807652473499</v>
      </c>
      <c r="E947" s="5">
        <f t="shared" si="42"/>
        <v>29.3562477588654</v>
      </c>
      <c r="F947" s="5">
        <f t="shared" si="43"/>
        <v>19.465807652473501</v>
      </c>
      <c r="G947">
        <f t="shared" si="44"/>
        <v>0.66308909137050565</v>
      </c>
    </row>
    <row r="948" spans="1:7" x14ac:dyDescent="0.25">
      <c r="A948" s="3" t="s">
        <v>1896</v>
      </c>
      <c r="B948" s="3" t="s">
        <v>1897</v>
      </c>
      <c r="C948" s="4">
        <v>13.090359687805201</v>
      </c>
      <c r="D948" s="4">
        <v>8.5996863842010498</v>
      </c>
      <c r="E948" s="5">
        <f t="shared" si="42"/>
        <v>13.1903596878052</v>
      </c>
      <c r="F948" s="5">
        <f t="shared" si="43"/>
        <v>8.6996863842010494</v>
      </c>
      <c r="G948">
        <f t="shared" si="44"/>
        <v>0.65954883643120932</v>
      </c>
    </row>
    <row r="949" spans="1:7" x14ac:dyDescent="0.25">
      <c r="A949" s="3" t="s">
        <v>1898</v>
      </c>
      <c r="B949" s="3" t="s">
        <v>1899</v>
      </c>
      <c r="C949" s="4">
        <v>10.059883117675801</v>
      </c>
      <c r="D949" s="4">
        <v>6.5651578903198198</v>
      </c>
      <c r="E949" s="5">
        <f t="shared" si="42"/>
        <v>10.1598831176758</v>
      </c>
      <c r="F949" s="5">
        <f t="shared" si="43"/>
        <v>6.6651578903198194</v>
      </c>
      <c r="G949">
        <f t="shared" si="44"/>
        <v>0.65602702443732019</v>
      </c>
    </row>
    <row r="950" spans="1:7" x14ac:dyDescent="0.25">
      <c r="A950" s="3" t="s">
        <v>1900</v>
      </c>
      <c r="B950" s="3" t="s">
        <v>1901</v>
      </c>
      <c r="C950" s="4">
        <v>77.791708946227999</v>
      </c>
      <c r="D950" s="4">
        <v>50.9757801294327</v>
      </c>
      <c r="E950" s="5">
        <f t="shared" si="42"/>
        <v>77.891708946227993</v>
      </c>
      <c r="F950" s="5">
        <f t="shared" si="43"/>
        <v>51.075780129432701</v>
      </c>
      <c r="G950">
        <f t="shared" si="44"/>
        <v>0.6557280719658175</v>
      </c>
    </row>
    <row r="951" spans="1:7" x14ac:dyDescent="0.25">
      <c r="A951" s="3" t="s">
        <v>1902</v>
      </c>
      <c r="B951" s="3" t="s">
        <v>1903</v>
      </c>
      <c r="C951" s="4">
        <v>13.084383964538601</v>
      </c>
      <c r="D951" s="4">
        <v>8.4675295352935809</v>
      </c>
      <c r="E951" s="5">
        <f t="shared" si="42"/>
        <v>13.184383964538601</v>
      </c>
      <c r="F951" s="5">
        <f t="shared" si="43"/>
        <v>8.5675295352935805</v>
      </c>
      <c r="G951">
        <f t="shared" si="44"/>
        <v>0.64982403109142228</v>
      </c>
    </row>
    <row r="952" spans="1:7" x14ac:dyDescent="0.25">
      <c r="A952" s="3" t="s">
        <v>1904</v>
      </c>
      <c r="B952" s="3" t="s">
        <v>1905</v>
      </c>
      <c r="C952" s="4">
        <v>9.0229516029357892</v>
      </c>
      <c r="D952" s="4">
        <v>5.7324013710021999</v>
      </c>
      <c r="E952" s="5">
        <f t="shared" si="42"/>
        <v>9.1229516029357889</v>
      </c>
      <c r="F952" s="5">
        <f t="shared" si="43"/>
        <v>5.8324013710021996</v>
      </c>
      <c r="G952">
        <f t="shared" si="44"/>
        <v>0.63931078721554524</v>
      </c>
    </row>
    <row r="953" spans="1:7" x14ac:dyDescent="0.25">
      <c r="A953" s="3" t="s">
        <v>1906</v>
      </c>
      <c r="B953" s="3" t="s">
        <v>1907</v>
      </c>
      <c r="C953" s="4">
        <v>3.5143346786499001</v>
      </c>
      <c r="D953" s="4">
        <v>2.2029654979705802</v>
      </c>
      <c r="E953" s="5">
        <f t="shared" si="42"/>
        <v>3.6143346786499002</v>
      </c>
      <c r="F953" s="5">
        <f t="shared" si="43"/>
        <v>2.3029654979705803</v>
      </c>
      <c r="G953">
        <f t="shared" si="44"/>
        <v>0.63717549776846638</v>
      </c>
    </row>
    <row r="954" spans="1:7" x14ac:dyDescent="0.25">
      <c r="A954" s="3" t="s">
        <v>1908</v>
      </c>
      <c r="B954" s="3" t="s">
        <v>1909</v>
      </c>
      <c r="C954" s="4">
        <v>6.5929374694824201</v>
      </c>
      <c r="D954" s="4">
        <v>4.1588387489318803</v>
      </c>
      <c r="E954" s="5">
        <f t="shared" si="42"/>
        <v>6.6929374694824197</v>
      </c>
      <c r="F954" s="5">
        <f t="shared" si="43"/>
        <v>4.25883874893188</v>
      </c>
      <c r="G954">
        <f t="shared" si="44"/>
        <v>0.63631832335962724</v>
      </c>
    </row>
    <row r="955" spans="1:7" x14ac:dyDescent="0.25">
      <c r="A955" s="3" t="s">
        <v>1910</v>
      </c>
      <c r="B955" s="3" t="s">
        <v>1911</v>
      </c>
      <c r="C955" s="4">
        <v>78.912459850311294</v>
      </c>
      <c r="D955" s="4">
        <v>49.159507632255597</v>
      </c>
      <c r="E955" s="5">
        <f t="shared" si="42"/>
        <v>79.012459850311288</v>
      </c>
      <c r="F955" s="5">
        <f t="shared" si="43"/>
        <v>49.259507632255598</v>
      </c>
      <c r="G955">
        <f t="shared" si="44"/>
        <v>0.62343974261246249</v>
      </c>
    </row>
    <row r="956" spans="1:7" x14ac:dyDescent="0.25">
      <c r="A956" s="3" t="s">
        <v>1912</v>
      </c>
      <c r="B956" s="3" t="s">
        <v>1913</v>
      </c>
      <c r="C956" s="4">
        <v>6.2421641349792498</v>
      </c>
      <c r="D956" s="4">
        <v>3.8319504261016801</v>
      </c>
      <c r="E956" s="5">
        <f t="shared" si="42"/>
        <v>6.3421641349792495</v>
      </c>
      <c r="F956" s="5">
        <f t="shared" si="43"/>
        <v>3.9319504261016802</v>
      </c>
      <c r="G956">
        <f t="shared" si="44"/>
        <v>0.61996983086823643</v>
      </c>
    </row>
    <row r="957" spans="1:7" x14ac:dyDescent="0.25">
      <c r="A957" s="3" t="s">
        <v>1914</v>
      </c>
      <c r="B957" s="3" t="s">
        <v>1915</v>
      </c>
      <c r="C957" s="4">
        <v>3.3920047283172599</v>
      </c>
      <c r="D957" s="4">
        <v>2.04408478736877</v>
      </c>
      <c r="E957" s="5">
        <f t="shared" si="42"/>
        <v>3.4920047283172599</v>
      </c>
      <c r="F957" s="5">
        <f t="shared" si="43"/>
        <v>2.1440847873687701</v>
      </c>
      <c r="G957">
        <f t="shared" si="44"/>
        <v>0.61399824862263852</v>
      </c>
    </row>
    <row r="958" spans="1:7" x14ac:dyDescent="0.25">
      <c r="A958" s="3" t="s">
        <v>1916</v>
      </c>
      <c r="B958" s="3" t="s">
        <v>1917</v>
      </c>
      <c r="C958" s="4">
        <v>6.76143550872803</v>
      </c>
      <c r="D958" s="4">
        <v>4.1060494184494001</v>
      </c>
      <c r="E958" s="5">
        <f t="shared" si="42"/>
        <v>6.8614355087280297</v>
      </c>
      <c r="F958" s="5">
        <f t="shared" si="43"/>
        <v>4.2060494184493997</v>
      </c>
      <c r="G958">
        <f t="shared" si="44"/>
        <v>0.61299846265393454</v>
      </c>
    </row>
    <row r="959" spans="1:7" x14ac:dyDescent="0.25">
      <c r="A959" s="3" t="s">
        <v>1918</v>
      </c>
      <c r="B959" s="3" t="s">
        <v>1919</v>
      </c>
      <c r="C959" s="4">
        <v>13.8104778528214</v>
      </c>
      <c r="D959" s="4">
        <v>8.2067421674728394</v>
      </c>
      <c r="E959" s="5">
        <f t="shared" si="42"/>
        <v>13.910477852821399</v>
      </c>
      <c r="F959" s="5">
        <f t="shared" si="43"/>
        <v>8.306742167472839</v>
      </c>
      <c r="G959">
        <f t="shared" si="44"/>
        <v>0.59715721166171298</v>
      </c>
    </row>
    <row r="960" spans="1:7" x14ac:dyDescent="0.25">
      <c r="A960" s="3" t="s">
        <v>1920</v>
      </c>
      <c r="B960" s="3" t="s">
        <v>1921</v>
      </c>
      <c r="C960" s="4">
        <v>20.341273784637501</v>
      </c>
      <c r="D960" s="4">
        <v>11.9502651691437</v>
      </c>
      <c r="E960" s="5">
        <f t="shared" si="42"/>
        <v>20.441273784637502</v>
      </c>
      <c r="F960" s="5">
        <f t="shared" si="43"/>
        <v>12.050265169143699</v>
      </c>
      <c r="G960">
        <f t="shared" si="44"/>
        <v>0.58950656872469431</v>
      </c>
    </row>
    <row r="961" spans="1:7" x14ac:dyDescent="0.25">
      <c r="A961" s="3" t="s">
        <v>1922</v>
      </c>
      <c r="B961" s="3" t="s">
        <v>1923</v>
      </c>
      <c r="C961" s="4">
        <v>12.5026612281799</v>
      </c>
      <c r="D961" s="4">
        <v>7.2806501388549796</v>
      </c>
      <c r="E961" s="5">
        <f t="shared" si="42"/>
        <v>12.602661228179899</v>
      </c>
      <c r="F961" s="5">
        <f t="shared" si="43"/>
        <v>7.3806501388549792</v>
      </c>
      <c r="G961">
        <f t="shared" si="44"/>
        <v>0.5856421913771388</v>
      </c>
    </row>
    <row r="962" spans="1:7" x14ac:dyDescent="0.25">
      <c r="A962" s="3" t="s">
        <v>1924</v>
      </c>
      <c r="B962" s="3" t="s">
        <v>1925</v>
      </c>
      <c r="C962" s="4">
        <v>45.1747469902039</v>
      </c>
      <c r="D962" s="4">
        <v>26.032529354095502</v>
      </c>
      <c r="E962" s="5">
        <f t="shared" ref="E962:E1025" si="45">C962+0.1</f>
        <v>45.274746990203901</v>
      </c>
      <c r="F962" s="5">
        <f t="shared" ref="F962:F1025" si="46">D962+0.1</f>
        <v>26.132529354095503</v>
      </c>
      <c r="G962">
        <f t="shared" ref="G962:G1025" si="47">F962/E962</f>
        <v>0.5771987938386447</v>
      </c>
    </row>
    <row r="963" spans="1:7" x14ac:dyDescent="0.25">
      <c r="A963" s="3" t="s">
        <v>1926</v>
      </c>
      <c r="B963" s="3" t="s">
        <v>1927</v>
      </c>
      <c r="C963" s="4">
        <v>6.0156979560852104</v>
      </c>
      <c r="D963" s="4">
        <v>3.4198365211486799</v>
      </c>
      <c r="E963" s="5">
        <f t="shared" si="45"/>
        <v>6.1156979560852101</v>
      </c>
      <c r="F963" s="5">
        <f t="shared" si="46"/>
        <v>3.51983652114868</v>
      </c>
      <c r="G963">
        <f t="shared" si="47"/>
        <v>0.57554126224405677</v>
      </c>
    </row>
    <row r="964" spans="1:7" x14ac:dyDescent="0.25">
      <c r="A964" s="3" t="s">
        <v>1928</v>
      </c>
      <c r="B964" s="3" t="s">
        <v>1929</v>
      </c>
      <c r="C964" s="4">
        <v>6.2222913503646904</v>
      </c>
      <c r="D964" s="4">
        <v>3.5028725862503101</v>
      </c>
      <c r="E964" s="5">
        <f t="shared" si="45"/>
        <v>6.32229135036469</v>
      </c>
      <c r="F964" s="5">
        <f t="shared" si="46"/>
        <v>3.6028725862503101</v>
      </c>
      <c r="G964">
        <f t="shared" si="47"/>
        <v>0.56986816750267055</v>
      </c>
    </row>
    <row r="965" spans="1:7" x14ac:dyDescent="0.25">
      <c r="A965" s="3" t="s">
        <v>1930</v>
      </c>
      <c r="B965" s="3" t="s">
        <v>1931</v>
      </c>
      <c r="C965" s="4">
        <v>5.8188536167144802</v>
      </c>
      <c r="D965" s="4">
        <v>3.2617888450622599</v>
      </c>
      <c r="E965" s="5">
        <f t="shared" si="45"/>
        <v>5.9188536167144798</v>
      </c>
      <c r="F965" s="5">
        <f t="shared" si="46"/>
        <v>3.3617888450622599</v>
      </c>
      <c r="G965">
        <f t="shared" si="47"/>
        <v>0.56797972424402832</v>
      </c>
    </row>
    <row r="966" spans="1:7" x14ac:dyDescent="0.25">
      <c r="A966" s="3" t="s">
        <v>1932</v>
      </c>
      <c r="B966" s="3" t="s">
        <v>1933</v>
      </c>
      <c r="C966" s="4">
        <v>35.220633387565599</v>
      </c>
      <c r="D966" s="4">
        <v>19.7759736776352</v>
      </c>
      <c r="E966" s="5">
        <f t="shared" si="45"/>
        <v>35.3206333875656</v>
      </c>
      <c r="F966" s="5">
        <f t="shared" si="46"/>
        <v>19.875973677635201</v>
      </c>
      <c r="G966">
        <f t="shared" si="47"/>
        <v>0.56272982025946372</v>
      </c>
    </row>
    <row r="967" spans="1:7" x14ac:dyDescent="0.25">
      <c r="A967" s="3" t="s">
        <v>1934</v>
      </c>
      <c r="B967" s="3" t="s">
        <v>1935</v>
      </c>
      <c r="C967" s="4">
        <v>11.483160257339501</v>
      </c>
      <c r="D967" s="4">
        <v>6.2853050231933603</v>
      </c>
      <c r="E967" s="5">
        <f t="shared" si="45"/>
        <v>11.5831602573395</v>
      </c>
      <c r="F967" s="5">
        <f t="shared" si="46"/>
        <v>6.3853050231933599</v>
      </c>
      <c r="G967">
        <f t="shared" si="47"/>
        <v>0.55125759130781293</v>
      </c>
    </row>
    <row r="968" spans="1:7" x14ac:dyDescent="0.25">
      <c r="A968" s="3" t="s">
        <v>1936</v>
      </c>
      <c r="B968" s="3" t="s">
        <v>1937</v>
      </c>
      <c r="C968" s="4">
        <v>10.673040747642499</v>
      </c>
      <c r="D968" s="4">
        <v>5.8293293714523298</v>
      </c>
      <c r="E968" s="5">
        <f t="shared" si="45"/>
        <v>10.773040747642499</v>
      </c>
      <c r="F968" s="5">
        <f t="shared" si="46"/>
        <v>5.9293293714523294</v>
      </c>
      <c r="G968">
        <f t="shared" si="47"/>
        <v>0.55038586693825187</v>
      </c>
    </row>
    <row r="969" spans="1:7" x14ac:dyDescent="0.25">
      <c r="A969" s="3" t="s">
        <v>1938</v>
      </c>
      <c r="B969" s="3" t="s">
        <v>1939</v>
      </c>
      <c r="C969" s="4">
        <v>6.6231830120086697</v>
      </c>
      <c r="D969" s="4">
        <v>3.5410943031311</v>
      </c>
      <c r="E969" s="5">
        <f t="shared" si="45"/>
        <v>6.7231830120086693</v>
      </c>
      <c r="F969" s="5">
        <f t="shared" si="46"/>
        <v>3.6410943031311001</v>
      </c>
      <c r="G969">
        <f t="shared" si="47"/>
        <v>0.54157298657905473</v>
      </c>
    </row>
    <row r="970" spans="1:7" x14ac:dyDescent="0.25">
      <c r="A970" s="3" t="s">
        <v>1940</v>
      </c>
      <c r="B970" s="3" t="s">
        <v>1941</v>
      </c>
      <c r="C970" s="4">
        <v>4.7835352420806903</v>
      </c>
      <c r="D970" s="4">
        <v>2.5285794734954798</v>
      </c>
      <c r="E970" s="5">
        <f t="shared" si="45"/>
        <v>4.8835352420806899</v>
      </c>
      <c r="F970" s="5">
        <f t="shared" si="46"/>
        <v>2.6285794734954799</v>
      </c>
      <c r="G970">
        <f t="shared" si="47"/>
        <v>0.53825340520641796</v>
      </c>
    </row>
    <row r="971" spans="1:7" x14ac:dyDescent="0.25">
      <c r="A971" s="3" t="s">
        <v>1942</v>
      </c>
      <c r="B971" s="3" t="s">
        <v>1943</v>
      </c>
      <c r="C971" s="4">
        <v>12.762663722038299</v>
      </c>
      <c r="D971" s="4">
        <v>6.8087360858917201</v>
      </c>
      <c r="E971" s="5">
        <f t="shared" si="45"/>
        <v>12.862663722038299</v>
      </c>
      <c r="F971" s="5">
        <f t="shared" si="46"/>
        <v>6.9087360858917197</v>
      </c>
      <c r="G971">
        <f t="shared" si="47"/>
        <v>0.53711550229324645</v>
      </c>
    </row>
    <row r="972" spans="1:7" x14ac:dyDescent="0.25">
      <c r="A972" s="3" t="s">
        <v>1944</v>
      </c>
      <c r="B972" s="3" t="s">
        <v>1945</v>
      </c>
      <c r="C972" s="4">
        <v>6.7982523441314697</v>
      </c>
      <c r="D972" s="4">
        <v>3.5792443752288801</v>
      </c>
      <c r="E972" s="5">
        <f t="shared" si="45"/>
        <v>6.8982523441314694</v>
      </c>
      <c r="F972" s="5">
        <f t="shared" si="46"/>
        <v>3.6792443752288801</v>
      </c>
      <c r="G972">
        <f t="shared" si="47"/>
        <v>0.53335891348754638</v>
      </c>
    </row>
    <row r="973" spans="1:7" x14ac:dyDescent="0.25">
      <c r="A973" s="3" t="s">
        <v>1946</v>
      </c>
      <c r="B973" s="3" t="s">
        <v>1947</v>
      </c>
      <c r="C973" s="4">
        <v>31.247575283050502</v>
      </c>
      <c r="D973" s="4">
        <v>16.5620195865631</v>
      </c>
      <c r="E973" s="5">
        <f t="shared" si="45"/>
        <v>31.347575283050503</v>
      </c>
      <c r="F973" s="5">
        <f t="shared" si="46"/>
        <v>16.662019586563101</v>
      </c>
      <c r="G973">
        <f t="shared" si="47"/>
        <v>0.53152498833210182</v>
      </c>
    </row>
    <row r="974" spans="1:7" x14ac:dyDescent="0.25">
      <c r="A974" s="3" t="s">
        <v>1948</v>
      </c>
      <c r="B974" s="3" t="s">
        <v>1949</v>
      </c>
      <c r="C974" s="4">
        <v>13.565475106239299</v>
      </c>
      <c r="D974" s="4">
        <v>7.1282632350921604</v>
      </c>
      <c r="E974" s="5">
        <f t="shared" si="45"/>
        <v>13.665475106239299</v>
      </c>
      <c r="F974" s="5">
        <f t="shared" si="46"/>
        <v>7.2282632350921601</v>
      </c>
      <c r="G974">
        <f t="shared" si="47"/>
        <v>0.5289434270596215</v>
      </c>
    </row>
    <row r="975" spans="1:7" x14ac:dyDescent="0.25">
      <c r="A975" s="3" t="s">
        <v>1950</v>
      </c>
      <c r="B975" s="3" t="s">
        <v>1951</v>
      </c>
      <c r="C975" s="4">
        <v>8.1822261810302699</v>
      </c>
      <c r="D975" s="4">
        <v>4.2714086771011397</v>
      </c>
      <c r="E975" s="5">
        <f t="shared" si="45"/>
        <v>8.2822261810302695</v>
      </c>
      <c r="F975" s="5">
        <f t="shared" si="46"/>
        <v>4.3714086771011393</v>
      </c>
      <c r="G975">
        <f t="shared" si="47"/>
        <v>0.52780600065154903</v>
      </c>
    </row>
    <row r="976" spans="1:7" x14ac:dyDescent="0.25">
      <c r="A976" s="3" t="s">
        <v>1952</v>
      </c>
      <c r="B976" s="3" t="s">
        <v>1953</v>
      </c>
      <c r="C976" s="4">
        <v>33.684431195259101</v>
      </c>
      <c r="D976" s="4">
        <v>17.690461039543202</v>
      </c>
      <c r="E976" s="5">
        <f t="shared" si="45"/>
        <v>33.784431195259103</v>
      </c>
      <c r="F976" s="5">
        <f t="shared" si="46"/>
        <v>17.790461039543203</v>
      </c>
      <c r="G976">
        <f t="shared" si="47"/>
        <v>0.52658755557322212</v>
      </c>
    </row>
    <row r="977" spans="1:7" x14ac:dyDescent="0.25">
      <c r="A977" s="3" t="s">
        <v>1954</v>
      </c>
      <c r="B977" s="3" t="s">
        <v>1955</v>
      </c>
      <c r="C977" s="4">
        <v>5.6229925155639604</v>
      </c>
      <c r="D977" s="4">
        <v>2.9067008495330802</v>
      </c>
      <c r="E977" s="5">
        <f t="shared" si="45"/>
        <v>5.72299251556396</v>
      </c>
      <c r="F977" s="5">
        <f t="shared" si="46"/>
        <v>3.0067008495330803</v>
      </c>
      <c r="G977">
        <f t="shared" si="47"/>
        <v>0.52537214426826684</v>
      </c>
    </row>
    <row r="978" spans="1:7" x14ac:dyDescent="0.25">
      <c r="A978" s="3" t="s">
        <v>1956</v>
      </c>
      <c r="B978" s="3" t="s">
        <v>1957</v>
      </c>
      <c r="C978" s="4">
        <v>13.121561527252201</v>
      </c>
      <c r="D978" s="4">
        <v>6.7627614736556998</v>
      </c>
      <c r="E978" s="5">
        <f t="shared" si="45"/>
        <v>13.2215615272522</v>
      </c>
      <c r="F978" s="5">
        <f t="shared" si="46"/>
        <v>6.8627614736556994</v>
      </c>
      <c r="G978">
        <f t="shared" si="47"/>
        <v>0.51905831694011473</v>
      </c>
    </row>
    <row r="979" spans="1:7" x14ac:dyDescent="0.25">
      <c r="A979" s="3" t="s">
        <v>1958</v>
      </c>
      <c r="B979" s="3" t="s">
        <v>1959</v>
      </c>
      <c r="C979" s="4">
        <v>4.0715901851654097</v>
      </c>
      <c r="D979" s="4">
        <v>2.0491623878478999</v>
      </c>
      <c r="E979" s="5">
        <f t="shared" si="45"/>
        <v>4.1715901851654094</v>
      </c>
      <c r="F979" s="5">
        <f t="shared" si="46"/>
        <v>2.1491623878479</v>
      </c>
      <c r="G979">
        <f t="shared" si="47"/>
        <v>0.51519020144656968</v>
      </c>
    </row>
    <row r="980" spans="1:7" x14ac:dyDescent="0.25">
      <c r="A980" s="3" t="s">
        <v>1960</v>
      </c>
      <c r="B980" s="3" t="s">
        <v>1961</v>
      </c>
      <c r="C980" s="4">
        <v>6.5051636695861799</v>
      </c>
      <c r="D980" s="4">
        <v>3.2977674007415798</v>
      </c>
      <c r="E980" s="5">
        <f t="shared" si="45"/>
        <v>6.6051636695861795</v>
      </c>
      <c r="F980" s="5">
        <f t="shared" si="46"/>
        <v>3.3977674007415799</v>
      </c>
      <c r="G980">
        <f t="shared" si="47"/>
        <v>0.51441078082391467</v>
      </c>
    </row>
    <row r="981" spans="1:7" x14ac:dyDescent="0.25">
      <c r="A981" s="3" t="s">
        <v>1962</v>
      </c>
      <c r="B981" s="3" t="s">
        <v>1963</v>
      </c>
      <c r="C981" s="4">
        <v>5.2874081134796098</v>
      </c>
      <c r="D981" s="4">
        <v>2.6690585613250701</v>
      </c>
      <c r="E981" s="5">
        <f t="shared" si="45"/>
        <v>5.3874081134796095</v>
      </c>
      <c r="F981" s="5">
        <f t="shared" si="46"/>
        <v>2.7690585613250702</v>
      </c>
      <c r="G981">
        <f t="shared" si="47"/>
        <v>0.51398715356215996</v>
      </c>
    </row>
    <row r="982" spans="1:7" x14ac:dyDescent="0.25">
      <c r="A982" s="3" t="s">
        <v>1964</v>
      </c>
      <c r="B982" s="3" t="s">
        <v>1965</v>
      </c>
      <c r="C982" s="4">
        <v>4.9306948184966997</v>
      </c>
      <c r="D982" s="4">
        <v>2.40407466888428</v>
      </c>
      <c r="E982" s="5">
        <f t="shared" si="45"/>
        <v>5.0306948184966993</v>
      </c>
      <c r="F982" s="5">
        <f t="shared" si="46"/>
        <v>2.5040746688842801</v>
      </c>
      <c r="G982">
        <f t="shared" si="47"/>
        <v>0.49775920806751739</v>
      </c>
    </row>
    <row r="983" spans="1:7" x14ac:dyDescent="0.25">
      <c r="A983" s="3" t="s">
        <v>1966</v>
      </c>
      <c r="B983" s="3" t="s">
        <v>1967</v>
      </c>
      <c r="C983" s="4">
        <v>6.7721493244171098</v>
      </c>
      <c r="D983" s="4">
        <v>3.28833055496216</v>
      </c>
      <c r="E983" s="5">
        <f t="shared" si="45"/>
        <v>6.8721493244171095</v>
      </c>
      <c r="F983" s="5">
        <f t="shared" si="46"/>
        <v>3.3883305549621601</v>
      </c>
      <c r="G983">
        <f t="shared" si="47"/>
        <v>0.4930525218541516</v>
      </c>
    </row>
    <row r="984" spans="1:7" x14ac:dyDescent="0.25">
      <c r="A984" s="3" t="s">
        <v>1968</v>
      </c>
      <c r="B984" s="3" t="s">
        <v>1969</v>
      </c>
      <c r="C984" s="4">
        <v>7.7589976787567103</v>
      </c>
      <c r="D984" s="4">
        <v>3.7577372789382899</v>
      </c>
      <c r="E984" s="5">
        <f t="shared" si="45"/>
        <v>7.85899767875671</v>
      </c>
      <c r="F984" s="5">
        <f t="shared" si="46"/>
        <v>3.85773727893829</v>
      </c>
      <c r="G984">
        <f t="shared" si="47"/>
        <v>0.49086886605984881</v>
      </c>
    </row>
    <row r="985" spans="1:7" x14ac:dyDescent="0.25">
      <c r="A985" s="3" t="s">
        <v>1970</v>
      </c>
      <c r="B985" s="3" t="s">
        <v>1971</v>
      </c>
      <c r="C985" s="4">
        <v>4.8285584449768102</v>
      </c>
      <c r="D985" s="4">
        <v>2.2800345420837398</v>
      </c>
      <c r="E985" s="5">
        <f t="shared" si="45"/>
        <v>4.9285584449768098</v>
      </c>
      <c r="F985" s="5">
        <f t="shared" si="46"/>
        <v>2.3800345420837399</v>
      </c>
      <c r="G985">
        <f t="shared" si="47"/>
        <v>0.48290683141020124</v>
      </c>
    </row>
    <row r="986" spans="1:7" x14ac:dyDescent="0.25">
      <c r="A986" s="3" t="s">
        <v>1972</v>
      </c>
      <c r="B986" s="3" t="s">
        <v>1973</v>
      </c>
      <c r="C986" s="4">
        <v>119.561628580093</v>
      </c>
      <c r="D986" s="4">
        <v>55.545646429061897</v>
      </c>
      <c r="E986" s="5">
        <f t="shared" si="45"/>
        <v>119.66162858009299</v>
      </c>
      <c r="F986" s="5">
        <f t="shared" si="46"/>
        <v>55.645646429061898</v>
      </c>
      <c r="G986">
        <f t="shared" si="47"/>
        <v>0.46502497993178032</v>
      </c>
    </row>
    <row r="987" spans="1:7" x14ac:dyDescent="0.25">
      <c r="A987" s="3" t="s">
        <v>1974</v>
      </c>
      <c r="B987" s="3" t="s">
        <v>1975</v>
      </c>
      <c r="C987" s="4">
        <v>4.9601807594299299</v>
      </c>
      <c r="D987" s="4">
        <v>2.24702048301697</v>
      </c>
      <c r="E987" s="5">
        <f t="shared" si="45"/>
        <v>5.0601807594299295</v>
      </c>
      <c r="F987" s="5">
        <f t="shared" si="46"/>
        <v>2.3470204830169701</v>
      </c>
      <c r="G987">
        <f t="shared" si="47"/>
        <v>0.46382147093128367</v>
      </c>
    </row>
    <row r="988" spans="1:7" x14ac:dyDescent="0.25">
      <c r="A988" s="3" t="s">
        <v>1976</v>
      </c>
      <c r="B988" s="3" t="s">
        <v>1977</v>
      </c>
      <c r="C988" s="4">
        <v>4.6190743446350098</v>
      </c>
      <c r="D988" s="4">
        <v>2.0814466476440399</v>
      </c>
      <c r="E988" s="5">
        <f t="shared" si="45"/>
        <v>4.7190743446350094</v>
      </c>
      <c r="F988" s="5">
        <f t="shared" si="46"/>
        <v>2.1814466476440399</v>
      </c>
      <c r="G988">
        <f t="shared" si="47"/>
        <v>0.46226155562140464</v>
      </c>
    </row>
    <row r="989" spans="1:7" x14ac:dyDescent="0.25">
      <c r="A989" s="3" t="s">
        <v>1978</v>
      </c>
      <c r="B989" s="3" t="s">
        <v>1979</v>
      </c>
      <c r="C989" s="4">
        <v>32.681658744811998</v>
      </c>
      <c r="D989" s="4">
        <v>14.9124509096146</v>
      </c>
      <c r="E989" s="5">
        <f t="shared" si="45"/>
        <v>32.781658744811999</v>
      </c>
      <c r="F989" s="5">
        <f t="shared" si="46"/>
        <v>15.0124509096146</v>
      </c>
      <c r="G989">
        <f t="shared" si="47"/>
        <v>0.4579527542055955</v>
      </c>
    </row>
    <row r="990" spans="1:7" x14ac:dyDescent="0.25">
      <c r="A990" s="3" t="s">
        <v>1980</v>
      </c>
      <c r="B990" s="3" t="s">
        <v>1981</v>
      </c>
      <c r="C990" s="4">
        <v>36.824552178382902</v>
      </c>
      <c r="D990" s="4">
        <v>16.756994366645799</v>
      </c>
      <c r="E990" s="5">
        <f t="shared" si="45"/>
        <v>36.924552178382903</v>
      </c>
      <c r="F990" s="5">
        <f t="shared" si="46"/>
        <v>16.8569943666458</v>
      </c>
      <c r="G990">
        <f t="shared" si="47"/>
        <v>0.45652535703640984</v>
      </c>
    </row>
    <row r="991" spans="1:7" x14ac:dyDescent="0.25">
      <c r="A991" s="3" t="s">
        <v>1982</v>
      </c>
      <c r="B991" s="3" t="s">
        <v>1983</v>
      </c>
      <c r="C991" s="4">
        <v>4.1765197515487698</v>
      </c>
      <c r="D991" s="4">
        <v>1.8457175493240401</v>
      </c>
      <c r="E991" s="5">
        <f t="shared" si="45"/>
        <v>4.2765197515487694</v>
      </c>
      <c r="F991" s="5">
        <f t="shared" si="46"/>
        <v>1.9457175493240402</v>
      </c>
      <c r="G991">
        <f t="shared" si="47"/>
        <v>0.45497686491904682</v>
      </c>
    </row>
    <row r="992" spans="1:7" x14ac:dyDescent="0.25">
      <c r="A992" s="3" t="s">
        <v>1984</v>
      </c>
      <c r="B992" s="3" t="s">
        <v>1985</v>
      </c>
      <c r="C992" s="4">
        <v>24.286109447479198</v>
      </c>
      <c r="D992" s="4">
        <v>10.8346130847931</v>
      </c>
      <c r="E992" s="5">
        <f t="shared" si="45"/>
        <v>24.3861094474792</v>
      </c>
      <c r="F992" s="5">
        <f t="shared" si="46"/>
        <v>10.934613084793099</v>
      </c>
      <c r="G992">
        <f t="shared" si="47"/>
        <v>0.44839514512731815</v>
      </c>
    </row>
    <row r="993" spans="1:7" x14ac:dyDescent="0.25">
      <c r="A993" s="3" t="s">
        <v>1986</v>
      </c>
      <c r="B993" s="3" t="s">
        <v>1987</v>
      </c>
      <c r="C993" s="4">
        <v>11.4330861568451</v>
      </c>
      <c r="D993" s="4">
        <v>5.0645279884338397</v>
      </c>
      <c r="E993" s="5">
        <f t="shared" si="45"/>
        <v>11.5330861568451</v>
      </c>
      <c r="F993" s="5">
        <f t="shared" si="46"/>
        <v>5.1645279884338393</v>
      </c>
      <c r="G993">
        <f t="shared" si="47"/>
        <v>0.44780104112623809</v>
      </c>
    </row>
    <row r="994" spans="1:7" x14ac:dyDescent="0.25">
      <c r="A994" s="3" t="s">
        <v>1988</v>
      </c>
      <c r="B994" s="3" t="s">
        <v>1989</v>
      </c>
      <c r="C994" s="4">
        <v>6.3873841762542698</v>
      </c>
      <c r="D994" s="4">
        <v>2.7553172111511199</v>
      </c>
      <c r="E994" s="5">
        <f t="shared" si="45"/>
        <v>6.4873841762542694</v>
      </c>
      <c r="F994" s="5">
        <f t="shared" si="46"/>
        <v>2.85531721115112</v>
      </c>
      <c r="G994">
        <f t="shared" si="47"/>
        <v>0.44013382490934005</v>
      </c>
    </row>
    <row r="995" spans="1:7" x14ac:dyDescent="0.25">
      <c r="A995" s="3" t="s">
        <v>1990</v>
      </c>
      <c r="B995" s="3" t="s">
        <v>1991</v>
      </c>
      <c r="C995" s="4">
        <v>6.8055274486541704</v>
      </c>
      <c r="D995" s="4">
        <v>2.85120296478271</v>
      </c>
      <c r="E995" s="5">
        <f t="shared" si="45"/>
        <v>6.90552744865417</v>
      </c>
      <c r="F995" s="5">
        <f t="shared" si="46"/>
        <v>2.95120296478271</v>
      </c>
      <c r="G995">
        <f t="shared" si="47"/>
        <v>0.42736821868080116</v>
      </c>
    </row>
    <row r="996" spans="1:7" x14ac:dyDescent="0.25">
      <c r="A996" s="3" t="s">
        <v>1992</v>
      </c>
      <c r="B996" s="3" t="s">
        <v>1993</v>
      </c>
      <c r="C996" s="4">
        <v>36.415028810501099</v>
      </c>
      <c r="D996" s="4">
        <v>15.3704183101654</v>
      </c>
      <c r="E996" s="5">
        <f t="shared" si="45"/>
        <v>36.5150288105011</v>
      </c>
      <c r="F996" s="5">
        <f t="shared" si="46"/>
        <v>15.4704183101654</v>
      </c>
      <c r="G996">
        <f t="shared" si="47"/>
        <v>0.42367263053387955</v>
      </c>
    </row>
    <row r="997" spans="1:7" x14ac:dyDescent="0.25">
      <c r="A997" s="3" t="s">
        <v>1994</v>
      </c>
      <c r="B997" s="3" t="s">
        <v>1995</v>
      </c>
      <c r="C997" s="4">
        <v>10.785217165947</v>
      </c>
      <c r="D997" s="4">
        <v>4.4290833473205602</v>
      </c>
      <c r="E997" s="5">
        <f t="shared" si="45"/>
        <v>10.885217165946999</v>
      </c>
      <c r="F997" s="5">
        <f t="shared" si="46"/>
        <v>4.5290833473205598</v>
      </c>
      <c r="G997">
        <f t="shared" si="47"/>
        <v>0.41607652638196452</v>
      </c>
    </row>
    <row r="998" spans="1:7" x14ac:dyDescent="0.25">
      <c r="A998" s="3" t="s">
        <v>1996</v>
      </c>
      <c r="B998" s="3" t="s">
        <v>1997</v>
      </c>
      <c r="C998" s="4">
        <v>26.902959585189802</v>
      </c>
      <c r="D998" s="4">
        <v>11.086626052856399</v>
      </c>
      <c r="E998" s="5">
        <f t="shared" si="45"/>
        <v>27.002959585189803</v>
      </c>
      <c r="F998" s="5">
        <f t="shared" si="46"/>
        <v>11.186626052856399</v>
      </c>
      <c r="G998">
        <f t="shared" si="47"/>
        <v>0.41427407309056152</v>
      </c>
    </row>
    <row r="999" spans="1:7" x14ac:dyDescent="0.25">
      <c r="A999" s="3" t="s">
        <v>1998</v>
      </c>
      <c r="B999" s="3" t="s">
        <v>1999</v>
      </c>
      <c r="C999" s="4">
        <v>24.684908628463699</v>
      </c>
      <c r="D999" s="4">
        <v>10.1510515213013</v>
      </c>
      <c r="E999" s="5">
        <f t="shared" si="45"/>
        <v>24.7849086284637</v>
      </c>
      <c r="F999" s="5">
        <f t="shared" si="46"/>
        <v>10.251051521301299</v>
      </c>
      <c r="G999">
        <f t="shared" si="47"/>
        <v>0.41360053712397782</v>
      </c>
    </row>
    <row r="1000" spans="1:7" x14ac:dyDescent="0.25">
      <c r="A1000" s="3" t="s">
        <v>2000</v>
      </c>
      <c r="B1000" s="3" t="s">
        <v>2001</v>
      </c>
      <c r="C1000" s="4">
        <v>12.033597946166999</v>
      </c>
      <c r="D1000" s="4">
        <v>4.8468949794769296</v>
      </c>
      <c r="E1000" s="5">
        <f t="shared" si="45"/>
        <v>12.133597946166999</v>
      </c>
      <c r="F1000" s="5">
        <f t="shared" si="46"/>
        <v>4.9468949794769292</v>
      </c>
      <c r="G1000">
        <f t="shared" si="47"/>
        <v>0.4077022332060749</v>
      </c>
    </row>
    <row r="1001" spans="1:7" x14ac:dyDescent="0.25">
      <c r="A1001" s="3" t="s">
        <v>2002</v>
      </c>
      <c r="B1001" s="3" t="s">
        <v>2003</v>
      </c>
      <c r="C1001" s="4">
        <v>10.739842653274501</v>
      </c>
      <c r="D1001" s="4">
        <v>4.1530568599700901</v>
      </c>
      <c r="E1001" s="5">
        <f t="shared" si="45"/>
        <v>10.8398426532745</v>
      </c>
      <c r="F1001" s="5">
        <f t="shared" si="46"/>
        <v>4.2530568599700898</v>
      </c>
      <c r="G1001">
        <f t="shared" si="47"/>
        <v>0.39235411398571601</v>
      </c>
    </row>
    <row r="1002" spans="1:7" x14ac:dyDescent="0.25">
      <c r="A1002" s="3" t="s">
        <v>2004</v>
      </c>
      <c r="B1002" s="3" t="s">
        <v>2005</v>
      </c>
      <c r="C1002" s="4">
        <v>20.329290151596101</v>
      </c>
      <c r="D1002" s="4">
        <v>7.8754003047943097</v>
      </c>
      <c r="E1002" s="5">
        <f t="shared" si="45"/>
        <v>20.429290151596103</v>
      </c>
      <c r="F1002" s="5">
        <f t="shared" si="46"/>
        <v>7.9754003047943094</v>
      </c>
      <c r="G1002">
        <f t="shared" si="47"/>
        <v>0.39039047591045184</v>
      </c>
    </row>
    <row r="1003" spans="1:7" x14ac:dyDescent="0.25">
      <c r="A1003" s="3" t="s">
        <v>2006</v>
      </c>
      <c r="B1003" s="3" t="s">
        <v>2007</v>
      </c>
      <c r="C1003" s="4">
        <v>11.777008295059201</v>
      </c>
      <c r="D1003" s="4">
        <v>4.4648163318633998</v>
      </c>
      <c r="E1003" s="5">
        <f t="shared" si="45"/>
        <v>11.8770082950592</v>
      </c>
      <c r="F1003" s="5">
        <f t="shared" si="46"/>
        <v>4.5648163318633994</v>
      </c>
      <c r="G1003">
        <f t="shared" si="47"/>
        <v>0.38434058632108131</v>
      </c>
    </row>
    <row r="1004" spans="1:7" x14ac:dyDescent="0.25">
      <c r="A1004" s="3" t="s">
        <v>2008</v>
      </c>
      <c r="B1004" s="3" t="s">
        <v>2009</v>
      </c>
      <c r="C1004" s="4">
        <v>6.4600516557693499</v>
      </c>
      <c r="D1004" s="4">
        <v>2.4105081558227499</v>
      </c>
      <c r="E1004" s="5">
        <f t="shared" si="45"/>
        <v>6.5600516557693496</v>
      </c>
      <c r="F1004" s="5">
        <f t="shared" si="46"/>
        <v>2.51050815582275</v>
      </c>
      <c r="G1004">
        <f t="shared" si="47"/>
        <v>0.38269640051002352</v>
      </c>
    </row>
    <row r="1005" spans="1:7" x14ac:dyDescent="0.25">
      <c r="A1005" s="3" t="s">
        <v>2010</v>
      </c>
      <c r="B1005" s="3" t="s">
        <v>2011</v>
      </c>
      <c r="C1005" s="4">
        <v>18.955092906951901</v>
      </c>
      <c r="D1005" s="4">
        <v>6.8953499794006303</v>
      </c>
      <c r="E1005" s="5">
        <f t="shared" si="45"/>
        <v>19.055092906951902</v>
      </c>
      <c r="F1005" s="5">
        <f t="shared" si="46"/>
        <v>6.99534997940063</v>
      </c>
      <c r="G1005">
        <f t="shared" si="47"/>
        <v>0.36711182745524712</v>
      </c>
    </row>
    <row r="1006" spans="1:7" x14ac:dyDescent="0.25">
      <c r="A1006" s="3" t="s">
        <v>2012</v>
      </c>
      <c r="B1006" s="3" t="s">
        <v>2013</v>
      </c>
      <c r="C1006" s="4">
        <v>9.0437321662902797</v>
      </c>
      <c r="D1006" s="4">
        <v>3.0264096260070801</v>
      </c>
      <c r="E1006" s="5">
        <f t="shared" si="45"/>
        <v>9.1437321662902793</v>
      </c>
      <c r="F1006" s="5">
        <f t="shared" si="46"/>
        <v>3.1264096260070802</v>
      </c>
      <c r="G1006">
        <f t="shared" si="47"/>
        <v>0.3419183293155777</v>
      </c>
    </row>
    <row r="1007" spans="1:7" x14ac:dyDescent="0.25">
      <c r="A1007" s="3" t="s">
        <v>2014</v>
      </c>
      <c r="B1007" s="3" t="s">
        <v>2015</v>
      </c>
      <c r="C1007" s="4">
        <v>22.4341590404511</v>
      </c>
      <c r="D1007" s="4">
        <v>7.4491941928863499</v>
      </c>
      <c r="E1007" s="5">
        <f t="shared" si="45"/>
        <v>22.534159040451101</v>
      </c>
      <c r="F1007" s="5">
        <f t="shared" si="46"/>
        <v>7.5491941928863495</v>
      </c>
      <c r="G1007">
        <f t="shared" si="47"/>
        <v>0.33501113484354045</v>
      </c>
    </row>
    <row r="1008" spans="1:7" x14ac:dyDescent="0.25">
      <c r="A1008" s="3" t="s">
        <v>2016</v>
      </c>
      <c r="B1008" s="3" t="s">
        <v>2017</v>
      </c>
      <c r="C1008" s="4">
        <v>15.2946866750717</v>
      </c>
      <c r="D1008" s="4">
        <v>4.9502358436584499</v>
      </c>
      <c r="E1008" s="5">
        <f t="shared" si="45"/>
        <v>15.3946866750717</v>
      </c>
      <c r="F1008" s="5">
        <f t="shared" si="46"/>
        <v>5.0502358436584496</v>
      </c>
      <c r="G1008">
        <f t="shared" si="47"/>
        <v>0.32805057681597333</v>
      </c>
    </row>
    <row r="1009" spans="1:7" x14ac:dyDescent="0.25">
      <c r="A1009" s="3" t="s">
        <v>2018</v>
      </c>
      <c r="B1009" s="3" t="s">
        <v>2019</v>
      </c>
      <c r="C1009" s="4">
        <v>19.492675065994302</v>
      </c>
      <c r="D1009" s="4">
        <v>6.2551681995391801</v>
      </c>
      <c r="E1009" s="5">
        <f t="shared" si="45"/>
        <v>19.592675065994303</v>
      </c>
      <c r="F1009" s="5">
        <f t="shared" si="46"/>
        <v>6.3551681995391798</v>
      </c>
      <c r="G1009">
        <f t="shared" si="47"/>
        <v>0.32436449735081968</v>
      </c>
    </row>
    <row r="1010" spans="1:7" x14ac:dyDescent="0.25">
      <c r="A1010" s="3" t="s">
        <v>2020</v>
      </c>
      <c r="B1010" s="3" t="s">
        <v>2021</v>
      </c>
      <c r="C1010" s="4">
        <v>5.9746117591857901</v>
      </c>
      <c r="D1010" s="4">
        <v>1.82338762283325</v>
      </c>
      <c r="E1010" s="5">
        <f t="shared" si="45"/>
        <v>6.0746117591857898</v>
      </c>
      <c r="F1010" s="5">
        <f t="shared" si="46"/>
        <v>1.92338762283325</v>
      </c>
      <c r="G1010">
        <f t="shared" si="47"/>
        <v>0.31662725110370693</v>
      </c>
    </row>
    <row r="1011" spans="1:7" x14ac:dyDescent="0.25">
      <c r="A1011" s="3" t="s">
        <v>2022</v>
      </c>
      <c r="B1011" s="3" t="s">
        <v>2023</v>
      </c>
      <c r="C1011" s="4">
        <v>17.700222015380898</v>
      </c>
      <c r="D1011" s="4">
        <v>5.1069879531860396</v>
      </c>
      <c r="E1011" s="5">
        <f t="shared" si="45"/>
        <v>17.8002220153809</v>
      </c>
      <c r="F1011" s="5">
        <f t="shared" si="46"/>
        <v>5.2069879531860392</v>
      </c>
      <c r="G1011">
        <f t="shared" si="47"/>
        <v>0.29252376451747403</v>
      </c>
    </row>
    <row r="1012" spans="1:7" x14ac:dyDescent="0.25">
      <c r="A1012" s="3" t="s">
        <v>2024</v>
      </c>
      <c r="B1012" s="3" t="s">
        <v>2025</v>
      </c>
      <c r="C1012" s="4">
        <v>9.2814064025878906</v>
      </c>
      <c r="D1012" s="4">
        <v>2.4894826412200901</v>
      </c>
      <c r="E1012" s="5">
        <f t="shared" si="45"/>
        <v>9.3814064025878903</v>
      </c>
      <c r="F1012" s="5">
        <f t="shared" si="46"/>
        <v>2.5894826412200902</v>
      </c>
      <c r="G1012">
        <f t="shared" si="47"/>
        <v>0.27602286161547945</v>
      </c>
    </row>
    <row r="1013" spans="1:7" x14ac:dyDescent="0.25">
      <c r="A1013" s="3" t="s">
        <v>2026</v>
      </c>
      <c r="B1013" s="3" t="s">
        <v>2027</v>
      </c>
      <c r="C1013" s="4">
        <v>8.5895838737487793</v>
      </c>
      <c r="D1013" s="4">
        <v>2.0062506198883101</v>
      </c>
      <c r="E1013" s="5">
        <f t="shared" si="45"/>
        <v>8.6895838737487789</v>
      </c>
      <c r="F1013" s="5">
        <f t="shared" si="46"/>
        <v>2.1062506198883102</v>
      </c>
      <c r="G1013">
        <f t="shared" si="47"/>
        <v>0.24238797282931931</v>
      </c>
    </row>
    <row r="1014" spans="1:7" x14ac:dyDescent="0.25">
      <c r="A1014" s="3" t="s">
        <v>2028</v>
      </c>
      <c r="B1014" s="3" t="s">
        <v>2029</v>
      </c>
      <c r="C1014" s="4">
        <v>23.1533334255219</v>
      </c>
      <c r="D1014" s="4">
        <v>3.9249690771102901</v>
      </c>
      <c r="E1014" s="5">
        <f t="shared" si="45"/>
        <v>23.253333425521902</v>
      </c>
      <c r="F1014" s="5">
        <f t="shared" si="46"/>
        <v>4.0249690771102902</v>
      </c>
      <c r="G1014">
        <f t="shared" si="47"/>
        <v>0.17309213279041746</v>
      </c>
    </row>
    <row r="1015" spans="1:7" x14ac:dyDescent="0.25">
      <c r="A1015" s="3" t="s">
        <v>2030</v>
      </c>
      <c r="B1015" s="3" t="s">
        <v>2031</v>
      </c>
      <c r="C1015" s="4">
        <v>1.6262464523315401</v>
      </c>
      <c r="D1015" s="4"/>
      <c r="E1015" s="5">
        <f t="shared" si="45"/>
        <v>1.7262464523315402</v>
      </c>
      <c r="F1015" s="5">
        <f t="shared" si="46"/>
        <v>0.1</v>
      </c>
      <c r="G1015">
        <f t="shared" si="47"/>
        <v>5.7929155981717356E-2</v>
      </c>
    </row>
    <row r="1016" spans="1:7" x14ac:dyDescent="0.25">
      <c r="A1016" s="3" t="s">
        <v>2032</v>
      </c>
      <c r="B1016" s="3" t="s">
        <v>2033</v>
      </c>
      <c r="C1016" s="4">
        <v>1.62696480751038</v>
      </c>
      <c r="D1016" s="4"/>
      <c r="E1016" s="5">
        <f t="shared" si="45"/>
        <v>1.7269648075103801</v>
      </c>
      <c r="F1016" s="5">
        <f t="shared" si="46"/>
        <v>0.1</v>
      </c>
      <c r="G1016">
        <f t="shared" si="47"/>
        <v>5.7905059538625805E-2</v>
      </c>
    </row>
    <row r="1017" spans="1:7" x14ac:dyDescent="0.25">
      <c r="A1017" s="3" t="s">
        <v>2034</v>
      </c>
      <c r="B1017" s="3" t="s">
        <v>2035</v>
      </c>
      <c r="C1017" s="4">
        <v>1.6286711692810101</v>
      </c>
      <c r="D1017" s="4"/>
      <c r="E1017" s="5">
        <f t="shared" si="45"/>
        <v>1.7286711692810102</v>
      </c>
      <c r="F1017" s="5">
        <f t="shared" si="46"/>
        <v>0.1</v>
      </c>
      <c r="G1017">
        <f t="shared" si="47"/>
        <v>5.7847901773934285E-2</v>
      </c>
    </row>
    <row r="1018" spans="1:7" x14ac:dyDescent="0.25">
      <c r="A1018" s="3" t="s">
        <v>2036</v>
      </c>
      <c r="B1018" s="3" t="s">
        <v>2037</v>
      </c>
      <c r="C1018" s="4">
        <v>1.6310164928436299</v>
      </c>
      <c r="D1018" s="4"/>
      <c r="E1018" s="5">
        <f t="shared" si="45"/>
        <v>1.73101649284363</v>
      </c>
      <c r="F1018" s="5">
        <f t="shared" si="46"/>
        <v>0.1</v>
      </c>
      <c r="G1018">
        <f t="shared" si="47"/>
        <v>5.7769524677217174E-2</v>
      </c>
    </row>
    <row r="1019" spans="1:7" x14ac:dyDescent="0.25">
      <c r="A1019" s="3" t="s">
        <v>2038</v>
      </c>
      <c r="B1019" s="3" t="s">
        <v>2039</v>
      </c>
      <c r="C1019" s="4">
        <v>1.6724796295166</v>
      </c>
      <c r="D1019" s="4"/>
      <c r="E1019" s="5">
        <f t="shared" si="45"/>
        <v>1.7724796295166001</v>
      </c>
      <c r="F1019" s="5">
        <f t="shared" si="46"/>
        <v>0.1</v>
      </c>
      <c r="G1019">
        <f t="shared" si="47"/>
        <v>5.6418137808033668E-2</v>
      </c>
    </row>
    <row r="1020" spans="1:7" x14ac:dyDescent="0.25">
      <c r="A1020" s="3" t="s">
        <v>2040</v>
      </c>
      <c r="B1020" s="3" t="s">
        <v>2041</v>
      </c>
      <c r="C1020" s="4">
        <v>1.68730676174164</v>
      </c>
      <c r="D1020" s="4"/>
      <c r="E1020" s="5">
        <f t="shared" si="45"/>
        <v>1.78730676174164</v>
      </c>
      <c r="F1020" s="5">
        <f t="shared" si="46"/>
        <v>0.1</v>
      </c>
      <c r="G1020">
        <f t="shared" si="47"/>
        <v>5.5950104447965644E-2</v>
      </c>
    </row>
    <row r="1021" spans="1:7" x14ac:dyDescent="0.25">
      <c r="A1021" s="3" t="s">
        <v>2042</v>
      </c>
      <c r="B1021" s="3" t="s">
        <v>2043</v>
      </c>
      <c r="C1021" s="4">
        <v>1.7082085609436</v>
      </c>
      <c r="D1021" s="4">
        <v>0</v>
      </c>
      <c r="E1021" s="5">
        <f t="shared" si="45"/>
        <v>1.8082085609436001</v>
      </c>
      <c r="F1021" s="5">
        <f t="shared" si="46"/>
        <v>0.1</v>
      </c>
      <c r="G1021">
        <f t="shared" si="47"/>
        <v>5.5303355022174962E-2</v>
      </c>
    </row>
    <row r="1022" spans="1:7" x14ac:dyDescent="0.25">
      <c r="A1022" s="3" t="s">
        <v>2044</v>
      </c>
      <c r="B1022" s="3" t="s">
        <v>2045</v>
      </c>
      <c r="C1022" s="4">
        <v>1.7093523740768399</v>
      </c>
      <c r="D1022" s="4"/>
      <c r="E1022" s="5">
        <f t="shared" si="45"/>
        <v>1.80935237407684</v>
      </c>
      <c r="F1022" s="5">
        <f t="shared" si="46"/>
        <v>0.1</v>
      </c>
      <c r="G1022">
        <f t="shared" si="47"/>
        <v>5.5268394057858175E-2</v>
      </c>
    </row>
    <row r="1023" spans="1:7" x14ac:dyDescent="0.25">
      <c r="A1023" s="3" t="s">
        <v>2046</v>
      </c>
      <c r="B1023" s="3" t="s">
        <v>2047</v>
      </c>
      <c r="C1023" s="4">
        <v>1.71101999282837</v>
      </c>
      <c r="D1023" s="4"/>
      <c r="E1023" s="5">
        <f t="shared" si="45"/>
        <v>1.8110199928283701</v>
      </c>
      <c r="F1023" s="5">
        <f t="shared" si="46"/>
        <v>0.1</v>
      </c>
      <c r="G1023">
        <f t="shared" si="47"/>
        <v>5.5217501958012331E-2</v>
      </c>
    </row>
    <row r="1024" spans="1:7" x14ac:dyDescent="0.25">
      <c r="A1024" s="3" t="s">
        <v>2048</v>
      </c>
      <c r="B1024" s="3" t="s">
        <v>2049</v>
      </c>
      <c r="C1024" s="4">
        <v>1.7186646461486801</v>
      </c>
      <c r="D1024" s="4">
        <v>0</v>
      </c>
      <c r="E1024" s="5">
        <f t="shared" si="45"/>
        <v>1.8186646461486802</v>
      </c>
      <c r="F1024" s="5">
        <f t="shared" si="46"/>
        <v>0.1</v>
      </c>
      <c r="G1024">
        <f t="shared" si="47"/>
        <v>5.4985398331554067E-2</v>
      </c>
    </row>
    <row r="1025" spans="1:7" x14ac:dyDescent="0.25">
      <c r="A1025" s="3" t="s">
        <v>2050</v>
      </c>
      <c r="B1025" s="3" t="s">
        <v>2051</v>
      </c>
      <c r="C1025" s="4">
        <v>1.7420005798339799</v>
      </c>
      <c r="D1025" s="4"/>
      <c r="E1025" s="5">
        <f t="shared" si="45"/>
        <v>1.84200057983398</v>
      </c>
      <c r="F1025" s="5">
        <f t="shared" si="46"/>
        <v>0.1</v>
      </c>
      <c r="G1025">
        <f t="shared" si="47"/>
        <v>5.4288799414500204E-2</v>
      </c>
    </row>
    <row r="1026" spans="1:7" x14ac:dyDescent="0.25">
      <c r="A1026" s="3" t="s">
        <v>2052</v>
      </c>
      <c r="B1026" s="3" t="s">
        <v>2053</v>
      </c>
      <c r="C1026" s="4">
        <v>1.7450597286224401</v>
      </c>
      <c r="D1026" s="4"/>
      <c r="E1026" s="5">
        <f t="shared" ref="E1026:E1089" si="48">C1026+0.1</f>
        <v>1.8450597286224402</v>
      </c>
      <c r="F1026" s="5">
        <f t="shared" ref="F1026:F1089" si="49">D1026+0.1</f>
        <v>0.1</v>
      </c>
      <c r="G1026">
        <f t="shared" ref="G1026:G1089" si="50">F1026/E1026</f>
        <v>5.4198787415224804E-2</v>
      </c>
    </row>
    <row r="1027" spans="1:7" x14ac:dyDescent="0.25">
      <c r="A1027" s="3" t="s">
        <v>2054</v>
      </c>
      <c r="B1027" s="3" t="s">
        <v>2055</v>
      </c>
      <c r="C1027" s="4">
        <v>1.74586164951324</v>
      </c>
      <c r="D1027" s="4"/>
      <c r="E1027" s="5">
        <f t="shared" si="48"/>
        <v>1.8458616495132401</v>
      </c>
      <c r="F1027" s="5">
        <f t="shared" si="49"/>
        <v>0.1</v>
      </c>
      <c r="G1027">
        <f t="shared" si="50"/>
        <v>5.4175241154379224E-2</v>
      </c>
    </row>
    <row r="1028" spans="1:7" x14ac:dyDescent="0.25">
      <c r="A1028" s="3" t="s">
        <v>2056</v>
      </c>
      <c r="B1028" s="3" t="s">
        <v>2057</v>
      </c>
      <c r="C1028" s="4">
        <v>1.75105512142181</v>
      </c>
      <c r="D1028" s="4"/>
      <c r="E1028" s="5">
        <f t="shared" si="48"/>
        <v>1.8510551214218101</v>
      </c>
      <c r="F1028" s="5">
        <f t="shared" si="49"/>
        <v>0.1</v>
      </c>
      <c r="G1028">
        <f t="shared" si="50"/>
        <v>5.4023242659132276E-2</v>
      </c>
    </row>
    <row r="1029" spans="1:7" x14ac:dyDescent="0.25">
      <c r="A1029" s="3" t="s">
        <v>2058</v>
      </c>
      <c r="B1029" s="3" t="s">
        <v>2059</v>
      </c>
      <c r="C1029" s="4">
        <v>1.7531108856201201</v>
      </c>
      <c r="D1029" s="4"/>
      <c r="E1029" s="5">
        <f t="shared" si="48"/>
        <v>1.8531108856201202</v>
      </c>
      <c r="F1029" s="5">
        <f t="shared" si="49"/>
        <v>0.1</v>
      </c>
      <c r="G1029">
        <f t="shared" si="50"/>
        <v>5.3963311519016989E-2</v>
      </c>
    </row>
    <row r="1030" spans="1:7" x14ac:dyDescent="0.25">
      <c r="A1030" s="3" t="s">
        <v>2060</v>
      </c>
      <c r="B1030" s="3" t="s">
        <v>2061</v>
      </c>
      <c r="C1030" s="4">
        <v>1.7554461956024201</v>
      </c>
      <c r="D1030" s="4"/>
      <c r="E1030" s="5">
        <f t="shared" si="48"/>
        <v>1.8554461956024202</v>
      </c>
      <c r="F1030" s="5">
        <f t="shared" si="49"/>
        <v>0.1</v>
      </c>
      <c r="G1030">
        <f t="shared" si="50"/>
        <v>5.3895391974722463E-2</v>
      </c>
    </row>
    <row r="1031" spans="1:7" x14ac:dyDescent="0.25">
      <c r="A1031" s="3" t="s">
        <v>2062</v>
      </c>
      <c r="B1031" s="3" t="s">
        <v>2063</v>
      </c>
      <c r="C1031" s="4">
        <v>1.7785278558731099</v>
      </c>
      <c r="D1031" s="4"/>
      <c r="E1031" s="5">
        <f t="shared" si="48"/>
        <v>1.87852785587311</v>
      </c>
      <c r="F1031" s="5">
        <f t="shared" si="49"/>
        <v>0.1</v>
      </c>
      <c r="G1031">
        <f t="shared" si="50"/>
        <v>5.3233173885261123E-2</v>
      </c>
    </row>
    <row r="1032" spans="1:7" x14ac:dyDescent="0.25">
      <c r="A1032" s="3" t="s">
        <v>2064</v>
      </c>
      <c r="B1032" s="3" t="s">
        <v>2065</v>
      </c>
      <c r="C1032" s="4">
        <v>1.7871468067169201</v>
      </c>
      <c r="D1032" s="4"/>
      <c r="E1032" s="5">
        <f t="shared" si="48"/>
        <v>1.8871468067169201</v>
      </c>
      <c r="F1032" s="5">
        <f t="shared" si="49"/>
        <v>0.1</v>
      </c>
      <c r="G1032">
        <f t="shared" si="50"/>
        <v>5.2990048068369711E-2</v>
      </c>
    </row>
    <row r="1033" spans="1:7" x14ac:dyDescent="0.25">
      <c r="A1033" s="3" t="s">
        <v>2066</v>
      </c>
      <c r="B1033" s="3" t="s">
        <v>2067</v>
      </c>
      <c r="C1033" s="4">
        <v>1.80149817466736</v>
      </c>
      <c r="D1033" s="4"/>
      <c r="E1033" s="5">
        <f t="shared" si="48"/>
        <v>1.90149817466736</v>
      </c>
      <c r="F1033" s="5">
        <f t="shared" si="49"/>
        <v>0.1</v>
      </c>
      <c r="G1033">
        <f t="shared" si="50"/>
        <v>5.2590110962106799E-2</v>
      </c>
    </row>
    <row r="1034" spans="1:7" x14ac:dyDescent="0.25">
      <c r="A1034" s="3" t="s">
        <v>2068</v>
      </c>
      <c r="B1034" s="3" t="s">
        <v>2069</v>
      </c>
      <c r="C1034" s="4">
        <v>1.80961573123932</v>
      </c>
      <c r="D1034" s="4"/>
      <c r="E1034" s="5">
        <f t="shared" si="48"/>
        <v>1.90961573123932</v>
      </c>
      <c r="F1034" s="5">
        <f t="shared" si="49"/>
        <v>0.1</v>
      </c>
      <c r="G1034">
        <f t="shared" si="50"/>
        <v>5.2366556456413922E-2</v>
      </c>
    </row>
    <row r="1035" spans="1:7" x14ac:dyDescent="0.25">
      <c r="A1035" s="3" t="s">
        <v>2070</v>
      </c>
      <c r="B1035" s="3" t="s">
        <v>2071</v>
      </c>
      <c r="C1035" s="4">
        <v>1.8695138692855799</v>
      </c>
      <c r="D1035" s="4"/>
      <c r="E1035" s="5">
        <f t="shared" si="48"/>
        <v>1.96951386928558</v>
      </c>
      <c r="F1035" s="5">
        <f t="shared" si="49"/>
        <v>0.1</v>
      </c>
      <c r="G1035">
        <f t="shared" si="50"/>
        <v>5.0773950648173874E-2</v>
      </c>
    </row>
    <row r="1036" spans="1:7" x14ac:dyDescent="0.25">
      <c r="A1036" s="3" t="s">
        <v>2072</v>
      </c>
      <c r="B1036" s="3" t="s">
        <v>2073</v>
      </c>
      <c r="C1036" s="4">
        <v>1.87075579166412</v>
      </c>
      <c r="D1036" s="4"/>
      <c r="E1036" s="5">
        <f t="shared" si="48"/>
        <v>1.9707557916641201</v>
      </c>
      <c r="F1036" s="5">
        <f t="shared" si="49"/>
        <v>0.1</v>
      </c>
      <c r="G1036">
        <f t="shared" si="50"/>
        <v>5.0741954139106857E-2</v>
      </c>
    </row>
    <row r="1037" spans="1:7" x14ac:dyDescent="0.25">
      <c r="A1037" s="3" t="s">
        <v>2074</v>
      </c>
      <c r="B1037" s="3" t="s">
        <v>2075</v>
      </c>
      <c r="C1037" s="4">
        <v>1.9054033756256099</v>
      </c>
      <c r="D1037" s="4"/>
      <c r="E1037" s="5">
        <f t="shared" si="48"/>
        <v>2.00540337562561</v>
      </c>
      <c r="F1037" s="5">
        <f t="shared" si="49"/>
        <v>0.1</v>
      </c>
      <c r="G1037">
        <f t="shared" si="50"/>
        <v>4.9865279581871549E-2</v>
      </c>
    </row>
    <row r="1038" spans="1:7" x14ac:dyDescent="0.25">
      <c r="A1038" s="3" t="s">
        <v>2076</v>
      </c>
      <c r="B1038" s="3" t="s">
        <v>2077</v>
      </c>
      <c r="C1038" s="4">
        <v>1.9512363672256501</v>
      </c>
      <c r="D1038" s="4"/>
      <c r="E1038" s="5">
        <f t="shared" si="48"/>
        <v>2.0512363672256502</v>
      </c>
      <c r="F1038" s="5">
        <f t="shared" si="49"/>
        <v>0.1</v>
      </c>
      <c r="G1038">
        <f t="shared" si="50"/>
        <v>4.8751085734333274E-2</v>
      </c>
    </row>
    <row r="1039" spans="1:7" x14ac:dyDescent="0.25">
      <c r="A1039" s="3" t="s">
        <v>2078</v>
      </c>
      <c r="B1039" s="3" t="s">
        <v>2079</v>
      </c>
      <c r="C1039" s="4">
        <v>1.9600368738174401</v>
      </c>
      <c r="D1039" s="4"/>
      <c r="E1039" s="5">
        <f t="shared" si="48"/>
        <v>2.0600368738174399</v>
      </c>
      <c r="F1039" s="5">
        <f t="shared" si="49"/>
        <v>0.1</v>
      </c>
      <c r="G1039">
        <f t="shared" si="50"/>
        <v>4.8542820408204977E-2</v>
      </c>
    </row>
    <row r="1040" spans="1:7" x14ac:dyDescent="0.25">
      <c r="A1040" s="3" t="s">
        <v>2080</v>
      </c>
      <c r="B1040" s="3" t="s">
        <v>2081</v>
      </c>
      <c r="C1040" s="4">
        <v>1.9773930311203001</v>
      </c>
      <c r="D1040" s="4"/>
      <c r="E1040" s="5">
        <f t="shared" si="48"/>
        <v>2.0773930311202999</v>
      </c>
      <c r="F1040" s="5">
        <f t="shared" si="49"/>
        <v>0.1</v>
      </c>
      <c r="G1040">
        <f t="shared" si="50"/>
        <v>4.8137255926998003E-2</v>
      </c>
    </row>
    <row r="1041" spans="1:7" x14ac:dyDescent="0.25">
      <c r="A1041" s="3" t="s">
        <v>2082</v>
      </c>
      <c r="B1041" s="3" t="s">
        <v>2083</v>
      </c>
      <c r="C1041" s="4">
        <v>1.9773930311203001</v>
      </c>
      <c r="D1041" s="4"/>
      <c r="E1041" s="5">
        <f t="shared" si="48"/>
        <v>2.0773930311202999</v>
      </c>
      <c r="F1041" s="5">
        <f t="shared" si="49"/>
        <v>0.1</v>
      </c>
      <c r="G1041">
        <f t="shared" si="50"/>
        <v>4.8137255926998003E-2</v>
      </c>
    </row>
    <row r="1042" spans="1:7" x14ac:dyDescent="0.25">
      <c r="A1042" s="3" t="s">
        <v>2084</v>
      </c>
      <c r="B1042" s="3" t="s">
        <v>2085</v>
      </c>
      <c r="C1042" s="4">
        <v>2.0166246891021702</v>
      </c>
      <c r="D1042" s="4"/>
      <c r="E1042" s="5">
        <f t="shared" si="48"/>
        <v>2.1166246891021703</v>
      </c>
      <c r="F1042" s="5">
        <f t="shared" si="49"/>
        <v>0.1</v>
      </c>
      <c r="G1042">
        <f t="shared" si="50"/>
        <v>4.7245031447884132E-2</v>
      </c>
    </row>
    <row r="1043" spans="1:7" x14ac:dyDescent="0.25">
      <c r="A1043" s="3" t="s">
        <v>2086</v>
      </c>
      <c r="B1043" s="3" t="s">
        <v>2087</v>
      </c>
      <c r="C1043" s="4">
        <v>2.0257513523101802</v>
      </c>
      <c r="D1043" s="4"/>
      <c r="E1043" s="5">
        <f t="shared" si="48"/>
        <v>2.1257513523101803</v>
      </c>
      <c r="F1043" s="5">
        <f t="shared" si="49"/>
        <v>0.1</v>
      </c>
      <c r="G1043">
        <f t="shared" si="50"/>
        <v>4.7042190466596231E-2</v>
      </c>
    </row>
    <row r="1044" spans="1:7" x14ac:dyDescent="0.25">
      <c r="A1044" s="3" t="s">
        <v>2088</v>
      </c>
      <c r="B1044" s="3" t="s">
        <v>2089</v>
      </c>
      <c r="C1044" s="4">
        <v>2.0261087417602499</v>
      </c>
      <c r="D1044" s="4"/>
      <c r="E1044" s="5">
        <f t="shared" si="48"/>
        <v>2.12610874176025</v>
      </c>
      <c r="F1044" s="5">
        <f t="shared" si="49"/>
        <v>0.1</v>
      </c>
      <c r="G1044">
        <f t="shared" si="50"/>
        <v>4.7034282883013742E-2</v>
      </c>
    </row>
    <row r="1045" spans="1:7" x14ac:dyDescent="0.25">
      <c r="A1045" s="3" t="s">
        <v>2090</v>
      </c>
      <c r="B1045" s="3" t="s">
        <v>2091</v>
      </c>
      <c r="C1045" s="4">
        <v>2.0293939113616899</v>
      </c>
      <c r="D1045" s="4"/>
      <c r="E1045" s="5">
        <f t="shared" si="48"/>
        <v>2.12939391136169</v>
      </c>
      <c r="F1045" s="5">
        <f t="shared" si="49"/>
        <v>0.1</v>
      </c>
      <c r="G1045">
        <f t="shared" si="50"/>
        <v>4.6961719701759032E-2</v>
      </c>
    </row>
    <row r="1046" spans="1:7" x14ac:dyDescent="0.25">
      <c r="A1046" s="3" t="s">
        <v>2092</v>
      </c>
      <c r="B1046" s="3" t="s">
        <v>2093</v>
      </c>
      <c r="C1046" s="4">
        <v>2.04272508621216</v>
      </c>
      <c r="D1046" s="4"/>
      <c r="E1046" s="5">
        <f t="shared" si="48"/>
        <v>2.1427250862121601</v>
      </c>
      <c r="F1046" s="5">
        <f t="shared" si="49"/>
        <v>0.1</v>
      </c>
      <c r="G1046">
        <f t="shared" si="50"/>
        <v>4.6669542744177582E-2</v>
      </c>
    </row>
    <row r="1047" spans="1:7" x14ac:dyDescent="0.25">
      <c r="A1047" s="3" t="s">
        <v>2094</v>
      </c>
      <c r="B1047" s="3" t="s">
        <v>2095</v>
      </c>
      <c r="C1047" s="4">
        <v>2.0494287014007599</v>
      </c>
      <c r="D1047" s="4"/>
      <c r="E1047" s="5">
        <f t="shared" si="48"/>
        <v>2.14942870140076</v>
      </c>
      <c r="F1047" s="5">
        <f t="shared" si="49"/>
        <v>0.1</v>
      </c>
      <c r="G1047">
        <f t="shared" si="50"/>
        <v>4.6523990274639514E-2</v>
      </c>
    </row>
    <row r="1048" spans="1:7" x14ac:dyDescent="0.25">
      <c r="A1048" s="3" t="s">
        <v>2096</v>
      </c>
      <c r="B1048" s="3" t="s">
        <v>2097</v>
      </c>
      <c r="C1048" s="4">
        <v>2.0955848693847701</v>
      </c>
      <c r="D1048" s="4"/>
      <c r="E1048" s="5">
        <f t="shared" si="48"/>
        <v>2.1955848693847702</v>
      </c>
      <c r="F1048" s="5">
        <f t="shared" si="49"/>
        <v>0.1</v>
      </c>
      <c r="G1048">
        <f t="shared" si="50"/>
        <v>4.5545950600407094E-2</v>
      </c>
    </row>
    <row r="1049" spans="1:7" x14ac:dyDescent="0.25">
      <c r="A1049" s="3" t="s">
        <v>2098</v>
      </c>
      <c r="B1049" s="3" t="s">
        <v>2099</v>
      </c>
      <c r="C1049" s="4">
        <v>2.1160707473754901</v>
      </c>
      <c r="D1049" s="4"/>
      <c r="E1049" s="5">
        <f t="shared" si="48"/>
        <v>2.2160707473754901</v>
      </c>
      <c r="F1049" s="5">
        <f t="shared" si="49"/>
        <v>0.1</v>
      </c>
      <c r="G1049">
        <f t="shared" si="50"/>
        <v>4.5124913145679478E-2</v>
      </c>
    </row>
    <row r="1050" spans="1:7" x14ac:dyDescent="0.25">
      <c r="A1050" s="3" t="s">
        <v>2100</v>
      </c>
      <c r="B1050" s="3" t="s">
        <v>2101</v>
      </c>
      <c r="C1050" s="4">
        <v>2.11618256568909</v>
      </c>
      <c r="D1050" s="4"/>
      <c r="E1050" s="5">
        <f t="shared" si="48"/>
        <v>2.2161825656890901</v>
      </c>
      <c r="F1050" s="5">
        <f t="shared" si="49"/>
        <v>0.1</v>
      </c>
      <c r="G1050">
        <f t="shared" si="50"/>
        <v>4.5122636351444471E-2</v>
      </c>
    </row>
    <row r="1051" spans="1:7" x14ac:dyDescent="0.25">
      <c r="A1051" s="3" t="s">
        <v>2102</v>
      </c>
      <c r="B1051" s="3" t="s">
        <v>2103</v>
      </c>
      <c r="C1051" s="4">
        <v>2.1619713306427002</v>
      </c>
      <c r="D1051" s="4"/>
      <c r="E1051" s="5">
        <f t="shared" si="48"/>
        <v>2.2619713306427003</v>
      </c>
      <c r="F1051" s="5">
        <f t="shared" si="49"/>
        <v>0.1</v>
      </c>
      <c r="G1051">
        <f t="shared" si="50"/>
        <v>4.4209225221075954E-2</v>
      </c>
    </row>
    <row r="1052" spans="1:7" x14ac:dyDescent="0.25">
      <c r="A1052" s="3" t="s">
        <v>2104</v>
      </c>
      <c r="B1052" s="3" t="s">
        <v>2105</v>
      </c>
      <c r="C1052" s="4">
        <v>2.1621432304382302</v>
      </c>
      <c r="D1052" s="4"/>
      <c r="E1052" s="5">
        <f t="shared" si="48"/>
        <v>2.2621432304382303</v>
      </c>
      <c r="F1052" s="5">
        <f t="shared" si="49"/>
        <v>0.1</v>
      </c>
      <c r="G1052">
        <f t="shared" si="50"/>
        <v>4.420586577120833E-2</v>
      </c>
    </row>
    <row r="1053" spans="1:7" x14ac:dyDescent="0.25">
      <c r="A1053" s="3" t="s">
        <v>2106</v>
      </c>
      <c r="B1053" s="3" t="s">
        <v>2107</v>
      </c>
      <c r="C1053" s="4">
        <v>2.19175148010254</v>
      </c>
      <c r="D1053" s="4"/>
      <c r="E1053" s="5">
        <f t="shared" si="48"/>
        <v>2.29175148010254</v>
      </c>
      <c r="F1053" s="5">
        <f t="shared" si="49"/>
        <v>0.1</v>
      </c>
      <c r="G1053">
        <f t="shared" si="50"/>
        <v>4.3634748736161258E-2</v>
      </c>
    </row>
    <row r="1054" spans="1:7" x14ac:dyDescent="0.25">
      <c r="A1054" s="3" t="s">
        <v>2108</v>
      </c>
      <c r="B1054" s="3" t="s">
        <v>2109</v>
      </c>
      <c r="C1054" s="4">
        <v>2.1928744316101101</v>
      </c>
      <c r="D1054" s="4"/>
      <c r="E1054" s="5">
        <f t="shared" si="48"/>
        <v>2.2928744316101102</v>
      </c>
      <c r="F1054" s="5">
        <f t="shared" si="49"/>
        <v>0.1</v>
      </c>
      <c r="G1054">
        <f t="shared" si="50"/>
        <v>4.3613378308631434E-2</v>
      </c>
    </row>
    <row r="1055" spans="1:7" x14ac:dyDescent="0.25">
      <c r="A1055" s="3" t="s">
        <v>2110</v>
      </c>
      <c r="B1055" s="3" t="s">
        <v>2111</v>
      </c>
      <c r="C1055" s="4">
        <v>2.1967966556549099</v>
      </c>
      <c r="D1055" s="4"/>
      <c r="E1055" s="5">
        <f t="shared" si="48"/>
        <v>2.29679665565491</v>
      </c>
      <c r="F1055" s="5">
        <f t="shared" si="49"/>
        <v>0.1</v>
      </c>
      <c r="G1055">
        <f t="shared" si="50"/>
        <v>4.3538900038795965E-2</v>
      </c>
    </row>
    <row r="1056" spans="1:7" x14ac:dyDescent="0.25">
      <c r="A1056" s="3" t="s">
        <v>2112</v>
      </c>
      <c r="B1056" s="3" t="s">
        <v>2113</v>
      </c>
      <c r="C1056" s="4">
        <v>2.2079553604125999</v>
      </c>
      <c r="D1056" s="4"/>
      <c r="E1056" s="5">
        <f t="shared" si="48"/>
        <v>2.3079553604126</v>
      </c>
      <c r="F1056" s="5">
        <f t="shared" si="49"/>
        <v>0.1</v>
      </c>
      <c r="G1056">
        <f t="shared" si="50"/>
        <v>4.3328394350800055E-2</v>
      </c>
    </row>
    <row r="1057" spans="1:7" x14ac:dyDescent="0.25">
      <c r="A1057" s="3" t="s">
        <v>2114</v>
      </c>
      <c r="B1057" s="3" t="s">
        <v>2115</v>
      </c>
      <c r="C1057" s="4">
        <v>2.21159815788269</v>
      </c>
      <c r="D1057" s="4"/>
      <c r="E1057" s="5">
        <f t="shared" si="48"/>
        <v>2.3115981578826901</v>
      </c>
      <c r="F1057" s="5">
        <f t="shared" si="49"/>
        <v>0.1</v>
      </c>
      <c r="G1057">
        <f t="shared" si="50"/>
        <v>4.3260114072592566E-2</v>
      </c>
    </row>
    <row r="1058" spans="1:7" x14ac:dyDescent="0.25">
      <c r="A1058" s="3" t="s">
        <v>2116</v>
      </c>
      <c r="B1058" s="3" t="s">
        <v>2117</v>
      </c>
      <c r="C1058" s="4">
        <v>2.2142550945282</v>
      </c>
      <c r="D1058" s="4"/>
      <c r="E1058" s="5">
        <f t="shared" si="48"/>
        <v>2.3142550945282001</v>
      </c>
      <c r="F1058" s="5">
        <f t="shared" si="49"/>
        <v>0.1</v>
      </c>
      <c r="G1058">
        <f t="shared" si="50"/>
        <v>4.3210448250255093E-2</v>
      </c>
    </row>
    <row r="1059" spans="1:7" x14ac:dyDescent="0.25">
      <c r="A1059" s="3" t="s">
        <v>2118</v>
      </c>
      <c r="B1059" s="3" t="s">
        <v>2119</v>
      </c>
      <c r="C1059" s="4">
        <v>2.2285246849060099</v>
      </c>
      <c r="D1059" s="4"/>
      <c r="E1059" s="5">
        <f t="shared" si="48"/>
        <v>2.3285246849060099</v>
      </c>
      <c r="F1059" s="5">
        <f t="shared" si="49"/>
        <v>0.1</v>
      </c>
      <c r="G1059">
        <f t="shared" si="50"/>
        <v>4.2945647365570647E-2</v>
      </c>
    </row>
    <row r="1060" spans="1:7" x14ac:dyDescent="0.25">
      <c r="A1060" s="3" t="s">
        <v>2120</v>
      </c>
      <c r="B1060" s="3" t="s">
        <v>2121</v>
      </c>
      <c r="C1060" s="4">
        <v>2.23723196983337</v>
      </c>
      <c r="D1060" s="4"/>
      <c r="E1060" s="5">
        <f t="shared" si="48"/>
        <v>2.3372319698333701</v>
      </c>
      <c r="F1060" s="5">
        <f t="shared" si="49"/>
        <v>0.1</v>
      </c>
      <c r="G1060">
        <f t="shared" si="50"/>
        <v>4.2785654693543056E-2</v>
      </c>
    </row>
    <row r="1061" spans="1:7" x14ac:dyDescent="0.25">
      <c r="A1061" s="3" t="s">
        <v>2122</v>
      </c>
      <c r="B1061" s="3" t="s">
        <v>2123</v>
      </c>
      <c r="C1061" s="4">
        <v>2.2820301055908199</v>
      </c>
      <c r="D1061" s="4"/>
      <c r="E1061" s="5">
        <f t="shared" si="48"/>
        <v>2.38203010559082</v>
      </c>
      <c r="F1061" s="5">
        <f t="shared" si="49"/>
        <v>0.1</v>
      </c>
      <c r="G1061">
        <f t="shared" si="50"/>
        <v>4.1980997538734632E-2</v>
      </c>
    </row>
    <row r="1062" spans="1:7" x14ac:dyDescent="0.25">
      <c r="A1062" s="3" t="s">
        <v>2124</v>
      </c>
      <c r="B1062" s="3" t="s">
        <v>2125</v>
      </c>
      <c r="C1062" s="4">
        <v>2.2874276638031001</v>
      </c>
      <c r="D1062" s="4"/>
      <c r="E1062" s="5">
        <f t="shared" si="48"/>
        <v>2.3874276638031002</v>
      </c>
      <c r="F1062" s="5">
        <f t="shared" si="49"/>
        <v>0.1</v>
      </c>
      <c r="G1062">
        <f t="shared" si="50"/>
        <v>4.1886085813675721E-2</v>
      </c>
    </row>
    <row r="1063" spans="1:7" x14ac:dyDescent="0.25">
      <c r="A1063" s="3" t="s">
        <v>2126</v>
      </c>
      <c r="B1063" s="3" t="s">
        <v>2127</v>
      </c>
      <c r="C1063" s="4">
        <v>2.2899818420410201</v>
      </c>
      <c r="D1063" s="4"/>
      <c r="E1063" s="5">
        <f t="shared" si="48"/>
        <v>2.3899818420410202</v>
      </c>
      <c r="F1063" s="5">
        <f t="shared" si="49"/>
        <v>0.1</v>
      </c>
      <c r="G1063">
        <f t="shared" si="50"/>
        <v>4.184132207238906E-2</v>
      </c>
    </row>
    <row r="1064" spans="1:7" x14ac:dyDescent="0.25">
      <c r="A1064" s="3" t="s">
        <v>2128</v>
      </c>
      <c r="B1064" s="3" t="s">
        <v>2129</v>
      </c>
      <c r="C1064" s="4">
        <v>2.2915112972259499</v>
      </c>
      <c r="D1064" s="4"/>
      <c r="E1064" s="5">
        <f t="shared" si="48"/>
        <v>2.39151129722595</v>
      </c>
      <c r="F1064" s="5">
        <f t="shared" si="49"/>
        <v>0.1</v>
      </c>
      <c r="G1064">
        <f t="shared" si="50"/>
        <v>4.1814563082347003E-2</v>
      </c>
    </row>
    <row r="1065" spans="1:7" x14ac:dyDescent="0.25">
      <c r="A1065" s="3" t="s">
        <v>2130</v>
      </c>
      <c r="B1065" s="3" t="s">
        <v>2131</v>
      </c>
      <c r="C1065" s="4">
        <v>2.3147380352020299</v>
      </c>
      <c r="D1065" s="4"/>
      <c r="E1065" s="5">
        <f t="shared" si="48"/>
        <v>2.41473803520203</v>
      </c>
      <c r="F1065" s="5">
        <f t="shared" si="49"/>
        <v>0.1</v>
      </c>
      <c r="G1065">
        <f t="shared" si="50"/>
        <v>4.1412359660634356E-2</v>
      </c>
    </row>
    <row r="1066" spans="1:7" x14ac:dyDescent="0.25">
      <c r="A1066" s="3" t="s">
        <v>2132</v>
      </c>
      <c r="B1066" s="3" t="s">
        <v>2133</v>
      </c>
      <c r="C1066" s="4">
        <v>2.31491923332214</v>
      </c>
      <c r="D1066" s="4"/>
      <c r="E1066" s="5">
        <f t="shared" si="48"/>
        <v>2.4149192333221401</v>
      </c>
      <c r="F1066" s="5">
        <f t="shared" si="49"/>
        <v>0.1</v>
      </c>
      <c r="G1066">
        <f t="shared" si="50"/>
        <v>4.1409252375878704E-2</v>
      </c>
    </row>
    <row r="1067" spans="1:7" x14ac:dyDescent="0.25">
      <c r="A1067" s="3" t="s">
        <v>2134</v>
      </c>
      <c r="B1067" s="3" t="s">
        <v>2135</v>
      </c>
      <c r="C1067" s="4">
        <v>2.31656050682068</v>
      </c>
      <c r="D1067" s="4"/>
      <c r="E1067" s="5">
        <f t="shared" si="48"/>
        <v>2.4165605068206801</v>
      </c>
      <c r="F1067" s="5">
        <f t="shared" si="49"/>
        <v>0.1</v>
      </c>
      <c r="G1067">
        <f t="shared" si="50"/>
        <v>4.1381128143802966E-2</v>
      </c>
    </row>
    <row r="1068" spans="1:7" x14ac:dyDescent="0.25">
      <c r="A1068" s="3" t="s">
        <v>2136</v>
      </c>
      <c r="B1068" s="3" t="s">
        <v>2137</v>
      </c>
      <c r="C1068" s="4">
        <v>2.3342747688293501</v>
      </c>
      <c r="D1068" s="4"/>
      <c r="E1068" s="5">
        <f t="shared" si="48"/>
        <v>2.4342747688293502</v>
      </c>
      <c r="F1068" s="5">
        <f t="shared" si="49"/>
        <v>0.1</v>
      </c>
      <c r="G1068">
        <f t="shared" si="50"/>
        <v>4.1079996917558446E-2</v>
      </c>
    </row>
    <row r="1069" spans="1:7" x14ac:dyDescent="0.25">
      <c r="A1069" s="3" t="s">
        <v>2138</v>
      </c>
      <c r="B1069" s="3" t="s">
        <v>2139</v>
      </c>
      <c r="C1069" s="4">
        <v>2.33486723899841</v>
      </c>
      <c r="D1069" s="4"/>
      <c r="E1069" s="5">
        <f t="shared" si="48"/>
        <v>2.4348672389984101</v>
      </c>
      <c r="F1069" s="5">
        <f t="shared" si="49"/>
        <v>0.1</v>
      </c>
      <c r="G1069">
        <f t="shared" si="50"/>
        <v>4.1070001024423534E-2</v>
      </c>
    </row>
    <row r="1070" spans="1:7" x14ac:dyDescent="0.25">
      <c r="A1070" s="3" t="s">
        <v>2140</v>
      </c>
      <c r="B1070" s="3" t="s">
        <v>2141</v>
      </c>
      <c r="C1070" s="4">
        <v>2.3437147140502899</v>
      </c>
      <c r="D1070" s="4"/>
      <c r="E1070" s="5">
        <f t="shared" si="48"/>
        <v>2.4437147140502899</v>
      </c>
      <c r="F1070" s="5">
        <f t="shared" si="49"/>
        <v>0.1</v>
      </c>
      <c r="G1070">
        <f t="shared" si="50"/>
        <v>4.0921306986058469E-2</v>
      </c>
    </row>
    <row r="1071" spans="1:7" x14ac:dyDescent="0.25">
      <c r="A1071" s="3" t="s">
        <v>2142</v>
      </c>
      <c r="B1071" s="3" t="s">
        <v>2143</v>
      </c>
      <c r="C1071" s="4">
        <v>2.3491849899292001</v>
      </c>
      <c r="D1071" s="4"/>
      <c r="E1071" s="5">
        <f t="shared" si="48"/>
        <v>2.4491849899292002</v>
      </c>
      <c r="F1071" s="5">
        <f t="shared" si="49"/>
        <v>0.1</v>
      </c>
      <c r="G1071">
        <f t="shared" si="50"/>
        <v>4.0829908892627484E-2</v>
      </c>
    </row>
    <row r="1072" spans="1:7" x14ac:dyDescent="0.25">
      <c r="A1072" s="3" t="s">
        <v>2144</v>
      </c>
      <c r="B1072" s="3" t="s">
        <v>2145</v>
      </c>
      <c r="C1072" s="4">
        <v>2.3547134399414098</v>
      </c>
      <c r="D1072" s="4"/>
      <c r="E1072" s="5">
        <f t="shared" si="48"/>
        <v>2.4547134399414099</v>
      </c>
      <c r="F1072" s="5">
        <f t="shared" si="49"/>
        <v>0.1</v>
      </c>
      <c r="G1072">
        <f t="shared" si="50"/>
        <v>4.0737952696583125E-2</v>
      </c>
    </row>
    <row r="1073" spans="1:7" x14ac:dyDescent="0.25">
      <c r="A1073" s="3" t="s">
        <v>2146</v>
      </c>
      <c r="B1073" s="3" t="s">
        <v>2147</v>
      </c>
      <c r="C1073" s="4">
        <v>2.3917307853698699</v>
      </c>
      <c r="D1073" s="4">
        <v>0</v>
      </c>
      <c r="E1073" s="5">
        <f t="shared" si="48"/>
        <v>2.49173078536987</v>
      </c>
      <c r="F1073" s="5">
        <f t="shared" si="49"/>
        <v>0.1</v>
      </c>
      <c r="G1073">
        <f t="shared" si="50"/>
        <v>4.0132746517861119E-2</v>
      </c>
    </row>
    <row r="1074" spans="1:7" x14ac:dyDescent="0.25">
      <c r="A1074" s="3" t="s">
        <v>2148</v>
      </c>
      <c r="B1074" s="3" t="s">
        <v>2149</v>
      </c>
      <c r="C1074" s="4">
        <v>2.4186363220214799</v>
      </c>
      <c r="D1074" s="4"/>
      <c r="E1074" s="5">
        <f t="shared" si="48"/>
        <v>2.51863632202148</v>
      </c>
      <c r="F1074" s="5">
        <f t="shared" si="49"/>
        <v>0.1</v>
      </c>
      <c r="G1074">
        <f t="shared" si="50"/>
        <v>3.9704025200327099E-2</v>
      </c>
    </row>
    <row r="1075" spans="1:7" x14ac:dyDescent="0.25">
      <c r="A1075" s="3" t="s">
        <v>2150</v>
      </c>
      <c r="B1075" s="3" t="s">
        <v>2151</v>
      </c>
      <c r="C1075" s="4">
        <v>2.4388542175293</v>
      </c>
      <c r="D1075" s="4"/>
      <c r="E1075" s="5">
        <f t="shared" si="48"/>
        <v>2.5388542175293001</v>
      </c>
      <c r="F1075" s="5">
        <f t="shared" si="49"/>
        <v>0.1</v>
      </c>
      <c r="G1075">
        <f t="shared" si="50"/>
        <v>3.9387846418891884E-2</v>
      </c>
    </row>
    <row r="1076" spans="1:7" x14ac:dyDescent="0.25">
      <c r="A1076" s="3" t="s">
        <v>2152</v>
      </c>
      <c r="B1076" s="3" t="s">
        <v>2153</v>
      </c>
      <c r="C1076" s="4">
        <v>2.44279956817627</v>
      </c>
      <c r="D1076" s="4"/>
      <c r="E1076" s="5">
        <f t="shared" si="48"/>
        <v>2.5427995681762701</v>
      </c>
      <c r="F1076" s="5">
        <f t="shared" si="49"/>
        <v>0.1</v>
      </c>
      <c r="G1076">
        <f t="shared" si="50"/>
        <v>3.9326733121840721E-2</v>
      </c>
    </row>
    <row r="1077" spans="1:7" x14ac:dyDescent="0.25">
      <c r="A1077" s="3" t="s">
        <v>2154</v>
      </c>
      <c r="B1077" s="3" t="s">
        <v>2155</v>
      </c>
      <c r="C1077" s="4">
        <v>2.4504497051239</v>
      </c>
      <c r="D1077" s="4"/>
      <c r="E1077" s="5">
        <f t="shared" si="48"/>
        <v>2.5504497051239001</v>
      </c>
      <c r="F1077" s="5">
        <f t="shared" si="49"/>
        <v>0.1</v>
      </c>
      <c r="G1077">
        <f t="shared" si="50"/>
        <v>3.9208771613530813E-2</v>
      </c>
    </row>
    <row r="1078" spans="1:7" x14ac:dyDescent="0.25">
      <c r="A1078" s="3" t="s">
        <v>2156</v>
      </c>
      <c r="B1078" s="3" t="s">
        <v>2157</v>
      </c>
      <c r="C1078" s="4">
        <v>2.45080590248108</v>
      </c>
      <c r="D1078" s="4"/>
      <c r="E1078" s="5">
        <f t="shared" si="48"/>
        <v>2.5508059024810801</v>
      </c>
      <c r="F1078" s="5">
        <f t="shared" si="49"/>
        <v>0.1</v>
      </c>
      <c r="G1078">
        <f t="shared" si="50"/>
        <v>3.920329645730139E-2</v>
      </c>
    </row>
    <row r="1079" spans="1:7" x14ac:dyDescent="0.25">
      <c r="A1079" s="3" t="s">
        <v>2158</v>
      </c>
      <c r="B1079" s="3" t="s">
        <v>2159</v>
      </c>
      <c r="C1079" s="4">
        <v>2.4634141921997101</v>
      </c>
      <c r="D1079" s="4"/>
      <c r="E1079" s="5">
        <f t="shared" si="48"/>
        <v>2.5634141921997102</v>
      </c>
      <c r="F1079" s="5">
        <f t="shared" si="49"/>
        <v>0.1</v>
      </c>
      <c r="G1079">
        <f t="shared" si="50"/>
        <v>3.9010472948262903E-2</v>
      </c>
    </row>
    <row r="1080" spans="1:7" x14ac:dyDescent="0.25">
      <c r="A1080" s="3" t="s">
        <v>2160</v>
      </c>
      <c r="B1080" s="3" t="s">
        <v>2161</v>
      </c>
      <c r="C1080" s="4">
        <v>2.46850490570068</v>
      </c>
      <c r="D1080" s="4"/>
      <c r="E1080" s="5">
        <f t="shared" si="48"/>
        <v>2.5685049057006801</v>
      </c>
      <c r="F1080" s="5">
        <f t="shared" si="49"/>
        <v>0.1</v>
      </c>
      <c r="G1080">
        <f t="shared" si="50"/>
        <v>3.8933155151097645E-2</v>
      </c>
    </row>
    <row r="1081" spans="1:7" x14ac:dyDescent="0.25">
      <c r="A1081" s="3" t="s">
        <v>2162</v>
      </c>
      <c r="B1081" s="3" t="s">
        <v>2163</v>
      </c>
      <c r="C1081" s="4">
        <v>2.47332811355591</v>
      </c>
      <c r="D1081" s="4"/>
      <c r="E1081" s="5">
        <f t="shared" si="48"/>
        <v>2.5733281135559101</v>
      </c>
      <c r="F1081" s="5">
        <f t="shared" si="49"/>
        <v>0.1</v>
      </c>
      <c r="G1081">
        <f t="shared" si="50"/>
        <v>3.8860182451361282E-2</v>
      </c>
    </row>
    <row r="1082" spans="1:7" x14ac:dyDescent="0.25">
      <c r="A1082" s="3" t="s">
        <v>2164</v>
      </c>
      <c r="B1082" s="3" t="s">
        <v>2165</v>
      </c>
      <c r="C1082" s="4">
        <v>2.4799315929412802</v>
      </c>
      <c r="D1082" s="4"/>
      <c r="E1082" s="5">
        <f t="shared" si="48"/>
        <v>2.5799315929412803</v>
      </c>
      <c r="F1082" s="5">
        <f t="shared" si="49"/>
        <v>0.1</v>
      </c>
      <c r="G1082">
        <f t="shared" si="50"/>
        <v>3.8760717638250973E-2</v>
      </c>
    </row>
    <row r="1083" spans="1:7" x14ac:dyDescent="0.25">
      <c r="A1083" s="3" t="s">
        <v>2166</v>
      </c>
      <c r="B1083" s="3" t="s">
        <v>2167</v>
      </c>
      <c r="C1083" s="4">
        <v>2.4950373172760001</v>
      </c>
      <c r="D1083" s="4"/>
      <c r="E1083" s="5">
        <f t="shared" si="48"/>
        <v>2.5950373172760002</v>
      </c>
      <c r="F1083" s="5">
        <f t="shared" si="49"/>
        <v>0.1</v>
      </c>
      <c r="G1083">
        <f t="shared" si="50"/>
        <v>3.8535091319985171E-2</v>
      </c>
    </row>
    <row r="1084" spans="1:7" x14ac:dyDescent="0.25">
      <c r="A1084" s="3" t="s">
        <v>2168</v>
      </c>
      <c r="B1084" s="3" t="s">
        <v>2169</v>
      </c>
      <c r="C1084" s="4">
        <v>2.52380394935608</v>
      </c>
      <c r="D1084" s="4"/>
      <c r="E1084" s="5">
        <f t="shared" si="48"/>
        <v>2.6238039493560801</v>
      </c>
      <c r="F1084" s="5">
        <f t="shared" si="49"/>
        <v>0.1</v>
      </c>
      <c r="G1084">
        <f t="shared" si="50"/>
        <v>3.8112603658722849E-2</v>
      </c>
    </row>
    <row r="1085" spans="1:7" x14ac:dyDescent="0.25">
      <c r="A1085" s="3" t="s">
        <v>2170</v>
      </c>
      <c r="B1085" s="3" t="s">
        <v>2171</v>
      </c>
      <c r="C1085" s="4">
        <v>2.5384972095489502</v>
      </c>
      <c r="D1085" s="4"/>
      <c r="E1085" s="5">
        <f t="shared" si="48"/>
        <v>2.6384972095489503</v>
      </c>
      <c r="F1085" s="5">
        <f t="shared" si="49"/>
        <v>0.1</v>
      </c>
      <c r="G1085">
        <f t="shared" si="50"/>
        <v>3.790036223578002E-2</v>
      </c>
    </row>
    <row r="1086" spans="1:7" x14ac:dyDescent="0.25">
      <c r="A1086" s="3" t="s">
        <v>2172</v>
      </c>
      <c r="B1086" s="3" t="s">
        <v>2173</v>
      </c>
      <c r="C1086" s="4">
        <v>2.53859186172485</v>
      </c>
      <c r="D1086" s="4"/>
      <c r="E1086" s="5">
        <f t="shared" si="48"/>
        <v>2.6385918617248501</v>
      </c>
      <c r="F1086" s="5">
        <f t="shared" si="49"/>
        <v>0.1</v>
      </c>
      <c r="G1086">
        <f t="shared" si="50"/>
        <v>3.7899002665243542E-2</v>
      </c>
    </row>
    <row r="1087" spans="1:7" x14ac:dyDescent="0.25">
      <c r="A1087" s="3" t="s">
        <v>2174</v>
      </c>
      <c r="B1087" s="3" t="s">
        <v>2175</v>
      </c>
      <c r="C1087" s="4">
        <v>2.5431590080261199</v>
      </c>
      <c r="D1087" s="4"/>
      <c r="E1087" s="5">
        <f t="shared" si="48"/>
        <v>2.64315900802612</v>
      </c>
      <c r="F1087" s="5">
        <f t="shared" si="49"/>
        <v>0.1</v>
      </c>
      <c r="G1087">
        <f t="shared" si="50"/>
        <v>3.7833516521837564E-2</v>
      </c>
    </row>
    <row r="1088" spans="1:7" x14ac:dyDescent="0.25">
      <c r="A1088" s="3" t="s">
        <v>2176</v>
      </c>
      <c r="B1088" s="3" t="s">
        <v>2177</v>
      </c>
      <c r="C1088" s="4">
        <v>2.5462615489959699</v>
      </c>
      <c r="D1088" s="4"/>
      <c r="E1088" s="5">
        <f t="shared" si="48"/>
        <v>2.64626154899597</v>
      </c>
      <c r="F1088" s="5">
        <f t="shared" si="49"/>
        <v>0.1</v>
      </c>
      <c r="G1088">
        <f t="shared" si="50"/>
        <v>3.7789159593064961E-2</v>
      </c>
    </row>
    <row r="1089" spans="1:7" x14ac:dyDescent="0.25">
      <c r="A1089" s="3" t="s">
        <v>2178</v>
      </c>
      <c r="B1089" s="3" t="s">
        <v>2179</v>
      </c>
      <c r="C1089" s="4">
        <v>2.55916547775269</v>
      </c>
      <c r="D1089" s="4"/>
      <c r="E1089" s="5">
        <f t="shared" si="48"/>
        <v>2.6591654777526901</v>
      </c>
      <c r="F1089" s="5">
        <f t="shared" si="49"/>
        <v>0.1</v>
      </c>
      <c r="G1089">
        <f t="shared" si="50"/>
        <v>3.7605783031040195E-2</v>
      </c>
    </row>
    <row r="1090" spans="1:7" x14ac:dyDescent="0.25">
      <c r="A1090" s="3" t="s">
        <v>2180</v>
      </c>
      <c r="B1090" s="3" t="s">
        <v>2181</v>
      </c>
      <c r="C1090" s="4">
        <v>2.58876252174377</v>
      </c>
      <c r="D1090" s="4"/>
      <c r="E1090" s="5">
        <f t="shared" ref="E1090:E1153" si="51">C1090+0.1</f>
        <v>2.6887625217437701</v>
      </c>
      <c r="F1090" s="5">
        <f t="shared" ref="F1090:F1153" si="52">D1090+0.1</f>
        <v>0.1</v>
      </c>
      <c r="G1090">
        <f t="shared" ref="G1090:G1153" si="53">F1090/E1090</f>
        <v>3.7191830513594787E-2</v>
      </c>
    </row>
    <row r="1091" spans="1:7" x14ac:dyDescent="0.25">
      <c r="A1091" s="3" t="s">
        <v>2182</v>
      </c>
      <c r="B1091" s="3" t="s">
        <v>2183</v>
      </c>
      <c r="C1091" s="4">
        <v>2.5980281829834002</v>
      </c>
      <c r="D1091" s="4"/>
      <c r="E1091" s="5">
        <f t="shared" si="51"/>
        <v>2.6980281829834003</v>
      </c>
      <c r="F1091" s="5">
        <f t="shared" si="52"/>
        <v>0.1</v>
      </c>
      <c r="G1091">
        <f t="shared" si="53"/>
        <v>3.7064105049274522E-2</v>
      </c>
    </row>
    <row r="1092" spans="1:7" x14ac:dyDescent="0.25">
      <c r="A1092" s="3" t="s">
        <v>2184</v>
      </c>
      <c r="B1092" s="3" t="s">
        <v>2185</v>
      </c>
      <c r="C1092" s="4">
        <v>2.62666535377502</v>
      </c>
      <c r="D1092" s="4"/>
      <c r="E1092" s="5">
        <f t="shared" si="51"/>
        <v>2.7266653537750201</v>
      </c>
      <c r="F1092" s="5">
        <f t="shared" si="52"/>
        <v>0.1</v>
      </c>
      <c r="G1092">
        <f t="shared" si="53"/>
        <v>3.6674834284871727E-2</v>
      </c>
    </row>
    <row r="1093" spans="1:7" x14ac:dyDescent="0.25">
      <c r="A1093" s="3" t="s">
        <v>2186</v>
      </c>
      <c r="B1093" s="3" t="s">
        <v>2187</v>
      </c>
      <c r="C1093" s="4">
        <v>2.6276686191558798</v>
      </c>
      <c r="D1093" s="4"/>
      <c r="E1093" s="5">
        <f t="shared" si="51"/>
        <v>2.7276686191558799</v>
      </c>
      <c r="F1093" s="5">
        <f t="shared" si="52"/>
        <v>0.1</v>
      </c>
      <c r="G1093">
        <f t="shared" si="53"/>
        <v>3.6661344892748221E-2</v>
      </c>
    </row>
    <row r="1094" spans="1:7" x14ac:dyDescent="0.25">
      <c r="A1094" s="3" t="s">
        <v>2188</v>
      </c>
      <c r="B1094" s="3" t="s">
        <v>2189</v>
      </c>
      <c r="C1094" s="4">
        <v>2.6642286777496298</v>
      </c>
      <c r="D1094" s="4"/>
      <c r="E1094" s="5">
        <f t="shared" si="51"/>
        <v>2.7642286777496299</v>
      </c>
      <c r="F1094" s="5">
        <f t="shared" si="52"/>
        <v>0.1</v>
      </c>
      <c r="G1094">
        <f t="shared" si="53"/>
        <v>3.6176457036619133E-2</v>
      </c>
    </row>
    <row r="1095" spans="1:7" x14ac:dyDescent="0.25">
      <c r="A1095" s="3" t="s">
        <v>2190</v>
      </c>
      <c r="B1095" s="3" t="s">
        <v>2191</v>
      </c>
      <c r="C1095" s="4">
        <v>2.7086741924285902</v>
      </c>
      <c r="D1095" s="4"/>
      <c r="E1095" s="5">
        <f t="shared" si="51"/>
        <v>2.8086741924285903</v>
      </c>
      <c r="F1095" s="5">
        <f t="shared" si="52"/>
        <v>0.1</v>
      </c>
      <c r="G1095">
        <f t="shared" si="53"/>
        <v>3.5603987201353715E-2</v>
      </c>
    </row>
    <row r="1096" spans="1:7" x14ac:dyDescent="0.25">
      <c r="A1096" s="3" t="s">
        <v>2192</v>
      </c>
      <c r="B1096" s="3" t="s">
        <v>2193</v>
      </c>
      <c r="C1096" s="4">
        <v>2.7103576660156299</v>
      </c>
      <c r="D1096" s="4"/>
      <c r="E1096" s="5">
        <f t="shared" si="51"/>
        <v>2.81035766601563</v>
      </c>
      <c r="F1096" s="5">
        <f t="shared" si="52"/>
        <v>0.1</v>
      </c>
      <c r="G1096">
        <f t="shared" si="53"/>
        <v>3.5582659534497789E-2</v>
      </c>
    </row>
    <row r="1097" spans="1:7" x14ac:dyDescent="0.25">
      <c r="A1097" s="3" t="s">
        <v>2194</v>
      </c>
      <c r="B1097" s="3" t="s">
        <v>2195</v>
      </c>
      <c r="C1097" s="4">
        <v>2.7143023014068599</v>
      </c>
      <c r="D1097" s="4"/>
      <c r="E1097" s="5">
        <f t="shared" si="51"/>
        <v>2.81430230140686</v>
      </c>
      <c r="F1097" s="5">
        <f t="shared" si="52"/>
        <v>0.1</v>
      </c>
      <c r="G1097">
        <f t="shared" si="53"/>
        <v>3.5532785497140923E-2</v>
      </c>
    </row>
    <row r="1098" spans="1:7" x14ac:dyDescent="0.25">
      <c r="A1098" s="3" t="s">
        <v>2196</v>
      </c>
      <c r="B1098" s="3" t="s">
        <v>2197</v>
      </c>
      <c r="C1098" s="4">
        <v>2.7171261310577401</v>
      </c>
      <c r="D1098" s="4"/>
      <c r="E1098" s="5">
        <f t="shared" si="51"/>
        <v>2.8171261310577402</v>
      </c>
      <c r="F1098" s="5">
        <f t="shared" si="52"/>
        <v>0.1</v>
      </c>
      <c r="G1098">
        <f t="shared" si="53"/>
        <v>3.5497168159259247E-2</v>
      </c>
    </row>
    <row r="1099" spans="1:7" x14ac:dyDescent="0.25">
      <c r="A1099" s="3" t="s">
        <v>2198</v>
      </c>
      <c r="B1099" s="3" t="s">
        <v>2199</v>
      </c>
      <c r="C1099" s="4">
        <v>2.7234477996826199</v>
      </c>
      <c r="D1099" s="4"/>
      <c r="E1099" s="5">
        <f t="shared" si="51"/>
        <v>2.8234477996826199</v>
      </c>
      <c r="F1099" s="5">
        <f t="shared" si="52"/>
        <v>0.1</v>
      </c>
      <c r="G1099">
        <f t="shared" si="53"/>
        <v>3.5417690389473774E-2</v>
      </c>
    </row>
    <row r="1100" spans="1:7" x14ac:dyDescent="0.25">
      <c r="A1100" s="3" t="s">
        <v>2200</v>
      </c>
      <c r="B1100" s="3" t="s">
        <v>2201</v>
      </c>
      <c r="C1100" s="4">
        <v>2.7265999317169198</v>
      </c>
      <c r="D1100" s="4"/>
      <c r="E1100" s="5">
        <f t="shared" si="51"/>
        <v>2.8265999317169199</v>
      </c>
      <c r="F1100" s="5">
        <f t="shared" si="52"/>
        <v>0.1</v>
      </c>
      <c r="G1100">
        <f t="shared" si="53"/>
        <v>3.5378193736549934E-2</v>
      </c>
    </row>
    <row r="1101" spans="1:7" x14ac:dyDescent="0.25">
      <c r="A1101" s="3" t="s">
        <v>2202</v>
      </c>
      <c r="B1101" s="3" t="s">
        <v>2203</v>
      </c>
      <c r="C1101" s="4">
        <v>2.72738885879517</v>
      </c>
      <c r="D1101" s="4"/>
      <c r="E1101" s="5">
        <f t="shared" si="51"/>
        <v>2.8273888587951701</v>
      </c>
      <c r="F1101" s="5">
        <f t="shared" si="52"/>
        <v>0.1</v>
      </c>
      <c r="G1101">
        <f t="shared" si="53"/>
        <v>3.5368322149579669E-2</v>
      </c>
    </row>
    <row r="1102" spans="1:7" x14ac:dyDescent="0.25">
      <c r="A1102" s="3" t="s">
        <v>2204</v>
      </c>
      <c r="B1102" s="3" t="s">
        <v>2205</v>
      </c>
      <c r="C1102" s="4">
        <v>2.7344183921814</v>
      </c>
      <c r="D1102" s="4">
        <v>0</v>
      </c>
      <c r="E1102" s="5">
        <f t="shared" si="51"/>
        <v>2.8344183921814001</v>
      </c>
      <c r="F1102" s="5">
        <f t="shared" si="52"/>
        <v>0.1</v>
      </c>
      <c r="G1102">
        <f t="shared" si="53"/>
        <v>3.5280606517317611E-2</v>
      </c>
    </row>
    <row r="1103" spans="1:7" x14ac:dyDescent="0.25">
      <c r="A1103" s="3" t="s">
        <v>2206</v>
      </c>
      <c r="B1103" s="3" t="s">
        <v>2207</v>
      </c>
      <c r="C1103" s="4">
        <v>2.76119160652161</v>
      </c>
      <c r="D1103" s="4"/>
      <c r="E1103" s="5">
        <f t="shared" si="51"/>
        <v>2.8611916065216101</v>
      </c>
      <c r="F1103" s="5">
        <f t="shared" si="52"/>
        <v>0.1</v>
      </c>
      <c r="G1103">
        <f t="shared" si="53"/>
        <v>3.4950473002949768E-2</v>
      </c>
    </row>
    <row r="1104" spans="1:7" x14ac:dyDescent="0.25">
      <c r="A1104" s="3" t="s">
        <v>2208</v>
      </c>
      <c r="B1104" s="3" t="s">
        <v>2209</v>
      </c>
      <c r="C1104" s="4">
        <v>2.8464555740356401</v>
      </c>
      <c r="D1104" s="4"/>
      <c r="E1104" s="5">
        <f t="shared" si="51"/>
        <v>2.9464555740356402</v>
      </c>
      <c r="F1104" s="5">
        <f t="shared" si="52"/>
        <v>0.1</v>
      </c>
      <c r="G1104">
        <f t="shared" si="53"/>
        <v>3.3939082903949605E-2</v>
      </c>
    </row>
    <row r="1105" spans="1:7" x14ac:dyDescent="0.25">
      <c r="A1105" s="3" t="s">
        <v>2210</v>
      </c>
      <c r="B1105" s="3" t="s">
        <v>2211</v>
      </c>
      <c r="C1105" s="4">
        <v>2.8545775413513201</v>
      </c>
      <c r="D1105" s="4"/>
      <c r="E1105" s="5">
        <f t="shared" si="51"/>
        <v>2.9545775413513202</v>
      </c>
      <c r="F1105" s="5">
        <f t="shared" si="52"/>
        <v>0.1</v>
      </c>
      <c r="G1105">
        <f t="shared" si="53"/>
        <v>3.3845786275848937E-2</v>
      </c>
    </row>
    <row r="1106" spans="1:7" x14ac:dyDescent="0.25">
      <c r="A1106" s="3" t="s">
        <v>2212</v>
      </c>
      <c r="B1106" s="3" t="s">
        <v>2213</v>
      </c>
      <c r="C1106" s="4">
        <v>2.8614196777343799</v>
      </c>
      <c r="D1106" s="4"/>
      <c r="E1106" s="5">
        <f t="shared" si="51"/>
        <v>2.96141967773438</v>
      </c>
      <c r="F1106" s="5">
        <f t="shared" si="52"/>
        <v>0.1</v>
      </c>
      <c r="G1106">
        <f t="shared" si="53"/>
        <v>3.3767588144245915E-2</v>
      </c>
    </row>
    <row r="1107" spans="1:7" x14ac:dyDescent="0.25">
      <c r="A1107" s="3" t="s">
        <v>2214</v>
      </c>
      <c r="B1107" s="3" t="s">
        <v>2215</v>
      </c>
      <c r="C1107" s="4">
        <v>2.86570477485657</v>
      </c>
      <c r="D1107" s="4"/>
      <c r="E1107" s="5">
        <f t="shared" si="51"/>
        <v>2.9657047748565701</v>
      </c>
      <c r="F1107" s="5">
        <f t="shared" si="52"/>
        <v>0.1</v>
      </c>
      <c r="G1107">
        <f t="shared" si="53"/>
        <v>3.3718797922101432E-2</v>
      </c>
    </row>
    <row r="1108" spans="1:7" x14ac:dyDescent="0.25">
      <c r="A1108" s="3" t="s">
        <v>2216</v>
      </c>
      <c r="B1108" s="3" t="s">
        <v>2217</v>
      </c>
      <c r="C1108" s="4">
        <v>2.8984105587005602</v>
      </c>
      <c r="D1108" s="4"/>
      <c r="E1108" s="5">
        <f t="shared" si="51"/>
        <v>2.9984105587005603</v>
      </c>
      <c r="F1108" s="5">
        <f t="shared" si="52"/>
        <v>0.1</v>
      </c>
      <c r="G1108">
        <f t="shared" si="53"/>
        <v>3.3351003153930199E-2</v>
      </c>
    </row>
    <row r="1109" spans="1:7" x14ac:dyDescent="0.25">
      <c r="A1109" s="3" t="s">
        <v>2218</v>
      </c>
      <c r="B1109" s="3" t="s">
        <v>2219</v>
      </c>
      <c r="C1109" s="4">
        <v>2.9028449058532702</v>
      </c>
      <c r="D1109" s="4"/>
      <c r="E1109" s="5">
        <f t="shared" si="51"/>
        <v>3.0028449058532702</v>
      </c>
      <c r="F1109" s="5">
        <f t="shared" si="52"/>
        <v>0.1</v>
      </c>
      <c r="G1109">
        <f t="shared" si="53"/>
        <v>3.3301753215784088E-2</v>
      </c>
    </row>
    <row r="1110" spans="1:7" x14ac:dyDescent="0.25">
      <c r="A1110" s="3" t="s">
        <v>2220</v>
      </c>
      <c r="B1110" s="3" t="s">
        <v>2221</v>
      </c>
      <c r="C1110" s="4">
        <v>2.9096992015838601</v>
      </c>
      <c r="D1110" s="4"/>
      <c r="E1110" s="5">
        <f t="shared" si="51"/>
        <v>3.0096992015838602</v>
      </c>
      <c r="F1110" s="5">
        <f t="shared" si="52"/>
        <v>0.1</v>
      </c>
      <c r="G1110">
        <f t="shared" si="53"/>
        <v>3.322591172811383E-2</v>
      </c>
    </row>
    <row r="1111" spans="1:7" x14ac:dyDescent="0.25">
      <c r="A1111" s="3" t="s">
        <v>2222</v>
      </c>
      <c r="B1111" s="3" t="s">
        <v>2223</v>
      </c>
      <c r="C1111" s="4">
        <v>2.9559659957885702</v>
      </c>
      <c r="D1111" s="4"/>
      <c r="E1111" s="5">
        <f t="shared" si="51"/>
        <v>3.0559659957885703</v>
      </c>
      <c r="F1111" s="5">
        <f t="shared" si="52"/>
        <v>0.1</v>
      </c>
      <c r="G1111">
        <f t="shared" si="53"/>
        <v>3.272287719752448E-2</v>
      </c>
    </row>
    <row r="1112" spans="1:7" x14ac:dyDescent="0.25">
      <c r="A1112" s="3" t="s">
        <v>2224</v>
      </c>
      <c r="B1112" s="3" t="s">
        <v>2225</v>
      </c>
      <c r="C1112" s="4">
        <v>2.96181297302246</v>
      </c>
      <c r="D1112" s="4"/>
      <c r="E1112" s="5">
        <f t="shared" si="51"/>
        <v>3.0618129730224601</v>
      </c>
      <c r="F1112" s="5">
        <f t="shared" si="52"/>
        <v>0.1</v>
      </c>
      <c r="G1112">
        <f t="shared" si="53"/>
        <v>3.2660388103746676E-2</v>
      </c>
    </row>
    <row r="1113" spans="1:7" x14ac:dyDescent="0.25">
      <c r="A1113" s="3" t="s">
        <v>2226</v>
      </c>
      <c r="B1113" s="3" t="s">
        <v>2227</v>
      </c>
      <c r="C1113" s="4">
        <v>2.96427273750305</v>
      </c>
      <c r="D1113" s="4"/>
      <c r="E1113" s="5">
        <f t="shared" si="51"/>
        <v>3.0642727375030501</v>
      </c>
      <c r="F1113" s="5">
        <f t="shared" si="52"/>
        <v>0.1</v>
      </c>
      <c r="G1113">
        <f t="shared" si="53"/>
        <v>3.263417083476907E-2</v>
      </c>
    </row>
    <row r="1114" spans="1:7" x14ac:dyDescent="0.25">
      <c r="A1114" s="3" t="s">
        <v>2228</v>
      </c>
      <c r="B1114" s="3" t="s">
        <v>2229</v>
      </c>
      <c r="C1114" s="4">
        <v>2.9668128490447998</v>
      </c>
      <c r="D1114" s="4"/>
      <c r="E1114" s="5">
        <f t="shared" si="51"/>
        <v>3.0668128490447999</v>
      </c>
      <c r="F1114" s="5">
        <f t="shared" si="52"/>
        <v>0.1</v>
      </c>
      <c r="G1114">
        <f t="shared" si="53"/>
        <v>3.2607141329522714E-2</v>
      </c>
    </row>
    <row r="1115" spans="1:7" x14ac:dyDescent="0.25">
      <c r="A1115" s="3" t="s">
        <v>2230</v>
      </c>
      <c r="B1115" s="3" t="s">
        <v>2231</v>
      </c>
      <c r="C1115" s="4">
        <v>3.0140519142150901</v>
      </c>
      <c r="D1115" s="4"/>
      <c r="E1115" s="5">
        <f t="shared" si="51"/>
        <v>3.1140519142150902</v>
      </c>
      <c r="F1115" s="5">
        <f t="shared" si="52"/>
        <v>0.1</v>
      </c>
      <c r="G1115">
        <f t="shared" si="53"/>
        <v>3.2112502538418797E-2</v>
      </c>
    </row>
    <row r="1116" spans="1:7" x14ac:dyDescent="0.25">
      <c r="A1116" s="3" t="s">
        <v>2232</v>
      </c>
      <c r="B1116" s="3" t="s">
        <v>2233</v>
      </c>
      <c r="C1116" s="4">
        <v>3.0172371864318799</v>
      </c>
      <c r="D1116" s="4"/>
      <c r="E1116" s="5">
        <f t="shared" si="51"/>
        <v>3.11723718643188</v>
      </c>
      <c r="F1116" s="5">
        <f t="shared" si="52"/>
        <v>0.1</v>
      </c>
      <c r="G1116">
        <f t="shared" si="53"/>
        <v>3.2079689166824098E-2</v>
      </c>
    </row>
    <row r="1117" spans="1:7" x14ac:dyDescent="0.25">
      <c r="A1117" s="3" t="s">
        <v>2234</v>
      </c>
      <c r="B1117" s="3" t="s">
        <v>2235</v>
      </c>
      <c r="C1117" s="4">
        <v>3.0208616256713898</v>
      </c>
      <c r="D1117" s="4"/>
      <c r="E1117" s="5">
        <f t="shared" si="51"/>
        <v>3.1208616256713899</v>
      </c>
      <c r="F1117" s="5">
        <f t="shared" si="52"/>
        <v>0.1</v>
      </c>
      <c r="G1117">
        <f t="shared" si="53"/>
        <v>3.2042433146483078E-2</v>
      </c>
    </row>
    <row r="1118" spans="1:7" x14ac:dyDescent="0.25">
      <c r="A1118" s="3" t="s">
        <v>2236</v>
      </c>
      <c r="B1118" s="3" t="s">
        <v>2237</v>
      </c>
      <c r="C1118" s="4">
        <v>3.04582571983337</v>
      </c>
      <c r="D1118" s="4"/>
      <c r="E1118" s="5">
        <f t="shared" si="51"/>
        <v>3.1458257198333701</v>
      </c>
      <c r="F1118" s="5">
        <f t="shared" si="52"/>
        <v>0.1</v>
      </c>
      <c r="G1118">
        <f t="shared" si="53"/>
        <v>3.1788156403431293E-2</v>
      </c>
    </row>
    <row r="1119" spans="1:7" x14ac:dyDescent="0.25">
      <c r="A1119" s="3" t="s">
        <v>2238</v>
      </c>
      <c r="B1119" s="3" t="s">
        <v>2239</v>
      </c>
      <c r="C1119" s="4">
        <v>3.0836749076843302</v>
      </c>
      <c r="D1119" s="4"/>
      <c r="E1119" s="5">
        <f t="shared" si="51"/>
        <v>3.1836749076843303</v>
      </c>
      <c r="F1119" s="5">
        <f t="shared" si="52"/>
        <v>0.1</v>
      </c>
      <c r="G1119">
        <f t="shared" si="53"/>
        <v>3.1410242219968292E-2</v>
      </c>
    </row>
    <row r="1120" spans="1:7" x14ac:dyDescent="0.25">
      <c r="A1120" s="3" t="s">
        <v>2240</v>
      </c>
      <c r="B1120" s="3" t="s">
        <v>2241</v>
      </c>
      <c r="C1120" s="4">
        <v>3.09760642051697</v>
      </c>
      <c r="D1120" s="4"/>
      <c r="E1120" s="5">
        <f t="shared" si="51"/>
        <v>3.1976064205169701</v>
      </c>
      <c r="F1120" s="5">
        <f t="shared" si="52"/>
        <v>0.1</v>
      </c>
      <c r="G1120">
        <f t="shared" si="53"/>
        <v>3.1273392296927084E-2</v>
      </c>
    </row>
    <row r="1121" spans="1:7" x14ac:dyDescent="0.25">
      <c r="A1121" s="3" t="s">
        <v>2242</v>
      </c>
      <c r="B1121" s="3" t="s">
        <v>2243</v>
      </c>
      <c r="C1121" s="4">
        <v>3.0978929996490501</v>
      </c>
      <c r="D1121" s="4"/>
      <c r="E1121" s="5">
        <f t="shared" si="51"/>
        <v>3.1978929996490502</v>
      </c>
      <c r="F1121" s="5">
        <f t="shared" si="52"/>
        <v>0.1</v>
      </c>
      <c r="G1121">
        <f t="shared" si="53"/>
        <v>3.1270589732356406E-2</v>
      </c>
    </row>
    <row r="1122" spans="1:7" x14ac:dyDescent="0.25">
      <c r="A1122" s="3" t="s">
        <v>2244</v>
      </c>
      <c r="B1122" s="3" t="s">
        <v>2245</v>
      </c>
      <c r="C1122" s="4">
        <v>3.1180610656738299</v>
      </c>
      <c r="D1122" s="4"/>
      <c r="E1122" s="5">
        <f t="shared" si="51"/>
        <v>3.21806106567383</v>
      </c>
      <c r="F1122" s="5">
        <f t="shared" si="52"/>
        <v>0.1</v>
      </c>
      <c r="G1122">
        <f t="shared" si="53"/>
        <v>3.1074612308222622E-2</v>
      </c>
    </row>
    <row r="1123" spans="1:7" x14ac:dyDescent="0.25">
      <c r="A1123" s="3" t="s">
        <v>2246</v>
      </c>
      <c r="B1123" s="3" t="s">
        <v>2247</v>
      </c>
      <c r="C1123" s="4">
        <v>3.1206836700439502</v>
      </c>
      <c r="D1123" s="4"/>
      <c r="E1123" s="5">
        <f t="shared" si="51"/>
        <v>3.2206836700439503</v>
      </c>
      <c r="F1123" s="5">
        <f t="shared" si="52"/>
        <v>0.1</v>
      </c>
      <c r="G1123">
        <f t="shared" si="53"/>
        <v>3.1049308235426728E-2</v>
      </c>
    </row>
    <row r="1124" spans="1:7" x14ac:dyDescent="0.25">
      <c r="A1124" s="3" t="s">
        <v>2248</v>
      </c>
      <c r="B1124" s="3" t="s">
        <v>2249</v>
      </c>
      <c r="C1124" s="4">
        <v>3.17858815193176</v>
      </c>
      <c r="D1124" s="4"/>
      <c r="E1124" s="5">
        <f t="shared" si="51"/>
        <v>3.2785881519317601</v>
      </c>
      <c r="F1124" s="5">
        <f t="shared" si="52"/>
        <v>0.1</v>
      </c>
      <c r="G1124">
        <f t="shared" si="53"/>
        <v>3.0500933745240162E-2</v>
      </c>
    </row>
    <row r="1125" spans="1:7" x14ac:dyDescent="0.25">
      <c r="A1125" s="3" t="s">
        <v>2250</v>
      </c>
      <c r="B1125" s="3" t="s">
        <v>2251</v>
      </c>
      <c r="C1125" s="4">
        <v>3.1850512027740501</v>
      </c>
      <c r="D1125" s="4"/>
      <c r="E1125" s="5">
        <f t="shared" si="51"/>
        <v>3.2850512027740502</v>
      </c>
      <c r="F1125" s="5">
        <f t="shared" si="52"/>
        <v>0.1</v>
      </c>
      <c r="G1125">
        <f t="shared" si="53"/>
        <v>3.0440925826530605E-2</v>
      </c>
    </row>
    <row r="1126" spans="1:7" x14ac:dyDescent="0.25">
      <c r="A1126" s="3" t="s">
        <v>2252</v>
      </c>
      <c r="B1126" s="3" t="s">
        <v>2253</v>
      </c>
      <c r="C1126" s="4">
        <v>3.19509720802307</v>
      </c>
      <c r="D1126" s="4"/>
      <c r="E1126" s="5">
        <f t="shared" si="51"/>
        <v>3.29509720802307</v>
      </c>
      <c r="F1126" s="5">
        <f t="shared" si="52"/>
        <v>0.1</v>
      </c>
      <c r="G1126">
        <f t="shared" si="53"/>
        <v>3.0348118336695783E-2</v>
      </c>
    </row>
    <row r="1127" spans="1:7" x14ac:dyDescent="0.25">
      <c r="A1127" s="3" t="s">
        <v>2254</v>
      </c>
      <c r="B1127" s="3" t="s">
        <v>2255</v>
      </c>
      <c r="C1127" s="4">
        <v>3.2218070030212398</v>
      </c>
      <c r="D1127" s="4"/>
      <c r="E1127" s="5">
        <f t="shared" si="51"/>
        <v>3.3218070030212399</v>
      </c>
      <c r="F1127" s="5">
        <f t="shared" si="52"/>
        <v>0.1</v>
      </c>
      <c r="G1127">
        <f t="shared" si="53"/>
        <v>3.0104096929486967E-2</v>
      </c>
    </row>
    <row r="1128" spans="1:7" x14ac:dyDescent="0.25">
      <c r="A1128" s="3" t="s">
        <v>2256</v>
      </c>
      <c r="B1128" s="3" t="s">
        <v>2257</v>
      </c>
      <c r="C1128" s="4">
        <v>3.2278416156768799</v>
      </c>
      <c r="D1128" s="4"/>
      <c r="E1128" s="5">
        <f t="shared" si="51"/>
        <v>3.32784161567688</v>
      </c>
      <c r="F1128" s="5">
        <f t="shared" si="52"/>
        <v>0.1</v>
      </c>
      <c r="G1128">
        <f t="shared" si="53"/>
        <v>3.004950702248493E-2</v>
      </c>
    </row>
    <row r="1129" spans="1:7" x14ac:dyDescent="0.25">
      <c r="A1129" s="3" t="s">
        <v>2258</v>
      </c>
      <c r="B1129" s="3" t="s">
        <v>2259</v>
      </c>
      <c r="C1129" s="4">
        <v>3.228271484375</v>
      </c>
      <c r="D1129" s="4"/>
      <c r="E1129" s="5">
        <f t="shared" si="51"/>
        <v>3.3282714843750001</v>
      </c>
      <c r="F1129" s="5">
        <f t="shared" si="52"/>
        <v>0.1</v>
      </c>
      <c r="G1129">
        <f t="shared" si="53"/>
        <v>3.0045625926088934E-2</v>
      </c>
    </row>
    <row r="1130" spans="1:7" x14ac:dyDescent="0.25">
      <c r="A1130" s="3" t="s">
        <v>2260</v>
      </c>
      <c r="B1130" s="3" t="s">
        <v>2261</v>
      </c>
      <c r="C1130" s="4">
        <v>3.2323884963989298</v>
      </c>
      <c r="D1130" s="4"/>
      <c r="E1130" s="5">
        <f t="shared" si="51"/>
        <v>3.3323884963989299</v>
      </c>
      <c r="F1130" s="5">
        <f t="shared" si="52"/>
        <v>0.1</v>
      </c>
      <c r="G1130">
        <f t="shared" si="53"/>
        <v>3.0008505943428486E-2</v>
      </c>
    </row>
    <row r="1131" spans="1:7" x14ac:dyDescent="0.25">
      <c r="A1131" s="3" t="s">
        <v>2262</v>
      </c>
      <c r="B1131" s="3" t="s">
        <v>2263</v>
      </c>
      <c r="C1131" s="4">
        <v>3.2519774436950701</v>
      </c>
      <c r="D1131" s="4"/>
      <c r="E1131" s="5">
        <f t="shared" si="51"/>
        <v>3.3519774436950702</v>
      </c>
      <c r="F1131" s="5">
        <f t="shared" si="52"/>
        <v>0.1</v>
      </c>
      <c r="G1131">
        <f t="shared" si="53"/>
        <v>2.9833136314236192E-2</v>
      </c>
    </row>
    <row r="1132" spans="1:7" x14ac:dyDescent="0.25">
      <c r="A1132" s="3" t="s">
        <v>2264</v>
      </c>
      <c r="B1132" s="3" t="s">
        <v>2265</v>
      </c>
      <c r="C1132" s="4">
        <v>3.25431132316589</v>
      </c>
      <c r="D1132" s="4"/>
      <c r="E1132" s="5">
        <f t="shared" si="51"/>
        <v>3.3543113231658901</v>
      </c>
      <c r="F1132" s="5">
        <f t="shared" si="52"/>
        <v>0.1</v>
      </c>
      <c r="G1132">
        <f t="shared" si="53"/>
        <v>2.9812378865780798E-2</v>
      </c>
    </row>
    <row r="1133" spans="1:7" x14ac:dyDescent="0.25">
      <c r="A1133" s="3" t="s">
        <v>2266</v>
      </c>
      <c r="B1133" s="3" t="s">
        <v>2267</v>
      </c>
      <c r="C1133" s="4">
        <v>3.3355610370636</v>
      </c>
      <c r="D1133" s="4"/>
      <c r="E1133" s="5">
        <f t="shared" si="51"/>
        <v>3.4355610370636001</v>
      </c>
      <c r="F1133" s="5">
        <f t="shared" si="52"/>
        <v>0.1</v>
      </c>
      <c r="G1133">
        <f t="shared" si="53"/>
        <v>2.9107327426635028E-2</v>
      </c>
    </row>
    <row r="1134" spans="1:7" x14ac:dyDescent="0.25">
      <c r="A1134" s="3" t="s">
        <v>2268</v>
      </c>
      <c r="B1134" s="3" t="s">
        <v>2269</v>
      </c>
      <c r="C1134" s="4">
        <v>3.3975684642791699</v>
      </c>
      <c r="D1134" s="4"/>
      <c r="E1134" s="5">
        <f t="shared" si="51"/>
        <v>3.49756846427917</v>
      </c>
      <c r="F1134" s="5">
        <f t="shared" si="52"/>
        <v>0.1</v>
      </c>
      <c r="G1134">
        <f t="shared" si="53"/>
        <v>2.8591291641980616E-2</v>
      </c>
    </row>
    <row r="1135" spans="1:7" x14ac:dyDescent="0.25">
      <c r="A1135" s="3" t="s">
        <v>2270</v>
      </c>
      <c r="B1135" s="3" t="s">
        <v>2271</v>
      </c>
      <c r="C1135" s="4">
        <v>3.3997061252593999</v>
      </c>
      <c r="D1135" s="4"/>
      <c r="E1135" s="5">
        <f t="shared" si="51"/>
        <v>3.4997061252593999</v>
      </c>
      <c r="F1135" s="5">
        <f t="shared" si="52"/>
        <v>0.1</v>
      </c>
      <c r="G1135">
        <f t="shared" si="53"/>
        <v>2.8573827750348026E-2</v>
      </c>
    </row>
    <row r="1136" spans="1:7" x14ac:dyDescent="0.25">
      <c r="A1136" s="3" t="s">
        <v>2272</v>
      </c>
      <c r="B1136" s="3" t="s">
        <v>2273</v>
      </c>
      <c r="C1136" s="4">
        <v>3.4565906524658199</v>
      </c>
      <c r="D1136" s="4"/>
      <c r="E1136" s="5">
        <f t="shared" si="51"/>
        <v>3.55659065246582</v>
      </c>
      <c r="F1136" s="5">
        <f t="shared" si="52"/>
        <v>0.1</v>
      </c>
      <c r="G1136">
        <f t="shared" si="53"/>
        <v>2.8116814604646448E-2</v>
      </c>
    </row>
    <row r="1137" spans="1:7" x14ac:dyDescent="0.25">
      <c r="A1137" s="3" t="s">
        <v>2274</v>
      </c>
      <c r="B1137" s="3" t="s">
        <v>2275</v>
      </c>
      <c r="C1137" s="4">
        <v>3.5035109519958501</v>
      </c>
      <c r="D1137" s="4"/>
      <c r="E1137" s="5">
        <f t="shared" si="51"/>
        <v>3.6035109519958501</v>
      </c>
      <c r="F1137" s="5">
        <f t="shared" si="52"/>
        <v>0.1</v>
      </c>
      <c r="G1137">
        <f t="shared" si="53"/>
        <v>2.7750713493631465E-2</v>
      </c>
    </row>
    <row r="1138" spans="1:7" x14ac:dyDescent="0.25">
      <c r="A1138" s="3" t="s">
        <v>2276</v>
      </c>
      <c r="B1138" s="3" t="s">
        <v>2277</v>
      </c>
      <c r="C1138" s="4">
        <v>3.5164332389831499</v>
      </c>
      <c r="D1138" s="4">
        <v>0</v>
      </c>
      <c r="E1138" s="5">
        <f t="shared" si="51"/>
        <v>3.6164332389831499</v>
      </c>
      <c r="F1138" s="5">
        <f t="shared" si="52"/>
        <v>0.1</v>
      </c>
      <c r="G1138">
        <f t="shared" si="53"/>
        <v>2.7651554277860108E-2</v>
      </c>
    </row>
    <row r="1139" spans="1:7" x14ac:dyDescent="0.25">
      <c r="A1139" s="3" t="s">
        <v>2278</v>
      </c>
      <c r="B1139" s="3" t="s">
        <v>2279</v>
      </c>
      <c r="C1139" s="4">
        <v>3.5401477813720699</v>
      </c>
      <c r="D1139" s="4"/>
      <c r="E1139" s="5">
        <f t="shared" si="51"/>
        <v>3.64014778137207</v>
      </c>
      <c r="F1139" s="5">
        <f t="shared" si="52"/>
        <v>0.1</v>
      </c>
      <c r="G1139">
        <f t="shared" si="53"/>
        <v>2.7471412153027289E-2</v>
      </c>
    </row>
    <row r="1140" spans="1:7" x14ac:dyDescent="0.25">
      <c r="A1140" s="3" t="s">
        <v>2280</v>
      </c>
      <c r="B1140" s="3" t="s">
        <v>2281</v>
      </c>
      <c r="C1140" s="4">
        <v>3.6136288642883301</v>
      </c>
      <c r="D1140" s="4"/>
      <c r="E1140" s="5">
        <f t="shared" si="51"/>
        <v>3.7136288642883302</v>
      </c>
      <c r="F1140" s="5">
        <f t="shared" si="52"/>
        <v>0.1</v>
      </c>
      <c r="G1140">
        <f t="shared" si="53"/>
        <v>2.6927838956024415E-2</v>
      </c>
    </row>
    <row r="1141" spans="1:7" x14ac:dyDescent="0.25">
      <c r="A1141" s="3" t="s">
        <v>2282</v>
      </c>
      <c r="B1141" s="3" t="s">
        <v>2283</v>
      </c>
      <c r="C1141" s="4">
        <v>3.6172001361846902</v>
      </c>
      <c r="D1141" s="4"/>
      <c r="E1141" s="5">
        <f t="shared" si="51"/>
        <v>3.7172001361846903</v>
      </c>
      <c r="F1141" s="5">
        <f t="shared" si="52"/>
        <v>0.1</v>
      </c>
      <c r="G1141">
        <f t="shared" si="53"/>
        <v>2.6901968238556923E-2</v>
      </c>
    </row>
    <row r="1142" spans="1:7" x14ac:dyDescent="0.25">
      <c r="A1142" s="3" t="s">
        <v>2284</v>
      </c>
      <c r="B1142" s="3" t="s">
        <v>2285</v>
      </c>
      <c r="C1142" s="4">
        <v>3.6315476894378702</v>
      </c>
      <c r="D1142" s="4"/>
      <c r="E1142" s="5">
        <f t="shared" si="51"/>
        <v>3.7315476894378703</v>
      </c>
      <c r="F1142" s="5">
        <f t="shared" si="52"/>
        <v>0.1</v>
      </c>
      <c r="G1142">
        <f t="shared" si="53"/>
        <v>2.6798531955802032E-2</v>
      </c>
    </row>
    <row r="1143" spans="1:7" x14ac:dyDescent="0.25">
      <c r="A1143" s="3" t="s">
        <v>2286</v>
      </c>
      <c r="B1143" s="3" t="s">
        <v>2287</v>
      </c>
      <c r="C1143" s="4">
        <v>3.6640090942382799</v>
      </c>
      <c r="D1143" s="4">
        <v>0</v>
      </c>
      <c r="E1143" s="5">
        <f t="shared" si="51"/>
        <v>3.76400909423828</v>
      </c>
      <c r="F1143" s="5">
        <f t="shared" si="52"/>
        <v>0.1</v>
      </c>
      <c r="G1143">
        <f t="shared" si="53"/>
        <v>2.6567417212958924E-2</v>
      </c>
    </row>
    <row r="1144" spans="1:7" x14ac:dyDescent="0.25">
      <c r="A1144" s="3" t="s">
        <v>2288</v>
      </c>
      <c r="B1144" s="3" t="s">
        <v>2289</v>
      </c>
      <c r="C1144" s="4">
        <v>3.6713185310363801</v>
      </c>
      <c r="D1144" s="4"/>
      <c r="E1144" s="5">
        <f t="shared" si="51"/>
        <v>3.7713185310363802</v>
      </c>
      <c r="F1144" s="5">
        <f t="shared" si="52"/>
        <v>0.1</v>
      </c>
      <c r="G1144">
        <f t="shared" si="53"/>
        <v>2.6515925180289512E-2</v>
      </c>
    </row>
    <row r="1145" spans="1:7" x14ac:dyDescent="0.25">
      <c r="A1145" s="3" t="s">
        <v>2290</v>
      </c>
      <c r="B1145" s="3" t="s">
        <v>2291</v>
      </c>
      <c r="C1145" s="4">
        <v>3.6745965480804399</v>
      </c>
      <c r="D1145" s="4"/>
      <c r="E1145" s="5">
        <f t="shared" si="51"/>
        <v>3.77459654808044</v>
      </c>
      <c r="F1145" s="5">
        <f t="shared" si="52"/>
        <v>0.1</v>
      </c>
      <c r="G1145">
        <f t="shared" si="53"/>
        <v>2.6492897645141629E-2</v>
      </c>
    </row>
    <row r="1146" spans="1:7" x14ac:dyDescent="0.25">
      <c r="A1146" s="3" t="s">
        <v>2292</v>
      </c>
      <c r="B1146" s="3" t="s">
        <v>2293</v>
      </c>
      <c r="C1146" s="4">
        <v>3.6847510337829599</v>
      </c>
      <c r="D1146" s="4"/>
      <c r="E1146" s="5">
        <f t="shared" si="51"/>
        <v>3.78475103378296</v>
      </c>
      <c r="F1146" s="5">
        <f t="shared" si="52"/>
        <v>0.1</v>
      </c>
      <c r="G1146">
        <f t="shared" si="53"/>
        <v>2.6421817210007425E-2</v>
      </c>
    </row>
    <row r="1147" spans="1:7" x14ac:dyDescent="0.25">
      <c r="A1147" s="3" t="s">
        <v>2294</v>
      </c>
      <c r="B1147" s="3" t="s">
        <v>2295</v>
      </c>
      <c r="C1147" s="4">
        <v>3.7087051868438698</v>
      </c>
      <c r="D1147" s="4"/>
      <c r="E1147" s="5">
        <f t="shared" si="51"/>
        <v>3.8087051868438699</v>
      </c>
      <c r="F1147" s="5">
        <f t="shared" si="52"/>
        <v>0.1</v>
      </c>
      <c r="G1147">
        <f t="shared" si="53"/>
        <v>2.6255642034311986E-2</v>
      </c>
    </row>
    <row r="1148" spans="1:7" x14ac:dyDescent="0.25">
      <c r="A1148" s="3" t="s">
        <v>2296</v>
      </c>
      <c r="B1148" s="3" t="s">
        <v>2297</v>
      </c>
      <c r="C1148" s="4">
        <v>3.7909488677978498</v>
      </c>
      <c r="D1148" s="4"/>
      <c r="E1148" s="5">
        <f t="shared" si="51"/>
        <v>3.8909488677978499</v>
      </c>
      <c r="F1148" s="5">
        <f t="shared" si="52"/>
        <v>0.1</v>
      </c>
      <c r="G1148">
        <f t="shared" si="53"/>
        <v>2.5700671840644552E-2</v>
      </c>
    </row>
    <row r="1149" spans="1:7" x14ac:dyDescent="0.25">
      <c r="A1149" s="3" t="s">
        <v>2298</v>
      </c>
      <c r="B1149" s="3" t="s">
        <v>2299</v>
      </c>
      <c r="C1149" s="4">
        <v>3.79191923141479</v>
      </c>
      <c r="D1149" s="4"/>
      <c r="E1149" s="5">
        <f t="shared" si="51"/>
        <v>3.8919192314147901</v>
      </c>
      <c r="F1149" s="5">
        <f t="shared" si="52"/>
        <v>0.1</v>
      </c>
      <c r="G1149">
        <f t="shared" si="53"/>
        <v>2.5694263948958677E-2</v>
      </c>
    </row>
    <row r="1150" spans="1:7" x14ac:dyDescent="0.25">
      <c r="A1150" s="3" t="s">
        <v>2300</v>
      </c>
      <c r="B1150" s="3" t="s">
        <v>2301</v>
      </c>
      <c r="C1150" s="4">
        <v>3.8236865997314502</v>
      </c>
      <c r="D1150" s="4"/>
      <c r="E1150" s="5">
        <f t="shared" si="51"/>
        <v>3.9236865997314503</v>
      </c>
      <c r="F1150" s="5">
        <f t="shared" si="52"/>
        <v>0.1</v>
      </c>
      <c r="G1150">
        <f t="shared" si="53"/>
        <v>2.5486235319315341E-2</v>
      </c>
    </row>
    <row r="1151" spans="1:7" x14ac:dyDescent="0.25">
      <c r="A1151" s="3" t="s">
        <v>2302</v>
      </c>
      <c r="B1151" s="3" t="s">
        <v>2303</v>
      </c>
      <c r="C1151" s="4">
        <v>3.8278884887695299</v>
      </c>
      <c r="D1151" s="4"/>
      <c r="E1151" s="5">
        <f t="shared" si="51"/>
        <v>3.92788848876953</v>
      </c>
      <c r="F1151" s="5">
        <f t="shared" si="52"/>
        <v>0.1</v>
      </c>
      <c r="G1151">
        <f t="shared" si="53"/>
        <v>2.5458971222303336E-2</v>
      </c>
    </row>
    <row r="1152" spans="1:7" x14ac:dyDescent="0.25">
      <c r="A1152" s="3" t="s">
        <v>2304</v>
      </c>
      <c r="B1152" s="3" t="s">
        <v>2305</v>
      </c>
      <c r="C1152" s="4">
        <v>3.8316843509674099</v>
      </c>
      <c r="D1152" s="4"/>
      <c r="E1152" s="5">
        <f t="shared" si="51"/>
        <v>3.93168435096741</v>
      </c>
      <c r="F1152" s="5">
        <f t="shared" si="52"/>
        <v>0.1</v>
      </c>
      <c r="G1152">
        <f t="shared" si="53"/>
        <v>2.5434391744951376E-2</v>
      </c>
    </row>
    <row r="1153" spans="1:7" x14ac:dyDescent="0.25">
      <c r="A1153" s="3" t="s">
        <v>2306</v>
      </c>
      <c r="B1153" s="3" t="s">
        <v>2307</v>
      </c>
      <c r="C1153" s="4">
        <v>3.83911108970642</v>
      </c>
      <c r="D1153" s="4"/>
      <c r="E1153" s="5">
        <f t="shared" si="51"/>
        <v>3.9391110897064201</v>
      </c>
      <c r="F1153" s="5">
        <f t="shared" si="52"/>
        <v>0.1</v>
      </c>
      <c r="G1153">
        <f t="shared" si="53"/>
        <v>2.538643813862405E-2</v>
      </c>
    </row>
    <row r="1154" spans="1:7" x14ac:dyDescent="0.25">
      <c r="A1154" s="3" t="s">
        <v>2308</v>
      </c>
      <c r="B1154" s="3" t="s">
        <v>2309</v>
      </c>
      <c r="C1154" s="4">
        <v>3.88416588306427</v>
      </c>
      <c r="D1154" s="4">
        <v>0</v>
      </c>
      <c r="E1154" s="5">
        <f t="shared" ref="E1154:E1178" si="54">C1154+0.1</f>
        <v>3.9841658830642701</v>
      </c>
      <c r="F1154" s="5">
        <f t="shared" ref="F1154:F1178" si="55">D1154+0.1</f>
        <v>0.1</v>
      </c>
      <c r="G1154">
        <f t="shared" ref="G1154:G1178" si="56">F1154/E1154</f>
        <v>2.509935653660304E-2</v>
      </c>
    </row>
    <row r="1155" spans="1:7" x14ac:dyDescent="0.25">
      <c r="A1155" s="3" t="s">
        <v>2310</v>
      </c>
      <c r="B1155" s="3" t="s">
        <v>2311</v>
      </c>
      <c r="C1155" s="4">
        <v>3.9861690998077401</v>
      </c>
      <c r="D1155" s="4"/>
      <c r="E1155" s="5">
        <f t="shared" si="54"/>
        <v>4.0861690998077398</v>
      </c>
      <c r="F1155" s="5">
        <f t="shared" si="55"/>
        <v>0.1</v>
      </c>
      <c r="G1155">
        <f t="shared" si="56"/>
        <v>2.4472800209052816E-2</v>
      </c>
    </row>
    <row r="1156" spans="1:7" x14ac:dyDescent="0.25">
      <c r="A1156" s="3" t="s">
        <v>2312</v>
      </c>
      <c r="B1156" s="3" t="s">
        <v>2313</v>
      </c>
      <c r="C1156" s="4">
        <v>4.0516858100891104</v>
      </c>
      <c r="D1156" s="4"/>
      <c r="E1156" s="5">
        <f t="shared" si="54"/>
        <v>4.1516858100891101</v>
      </c>
      <c r="F1156" s="5">
        <f t="shared" si="55"/>
        <v>0.1</v>
      </c>
      <c r="G1156">
        <f t="shared" si="56"/>
        <v>2.4086601099964654E-2</v>
      </c>
    </row>
    <row r="1157" spans="1:7" x14ac:dyDescent="0.25">
      <c r="A1157" s="3" t="s">
        <v>2314</v>
      </c>
      <c r="B1157" s="3" t="s">
        <v>2315</v>
      </c>
      <c r="C1157" s="4">
        <v>4.0576763153076199</v>
      </c>
      <c r="D1157" s="4"/>
      <c r="E1157" s="5">
        <f t="shared" si="54"/>
        <v>4.1576763153076195</v>
      </c>
      <c r="F1157" s="5">
        <f t="shared" si="55"/>
        <v>0.1</v>
      </c>
      <c r="G1157">
        <f t="shared" si="56"/>
        <v>2.4051896399876711E-2</v>
      </c>
    </row>
    <row r="1158" spans="1:7" x14ac:dyDescent="0.25">
      <c r="A1158" s="3" t="s">
        <v>2316</v>
      </c>
      <c r="B1158" s="3" t="s">
        <v>2317</v>
      </c>
      <c r="C1158" s="4">
        <v>4.1849675178527797</v>
      </c>
      <c r="D1158" s="4"/>
      <c r="E1158" s="5">
        <f t="shared" si="54"/>
        <v>4.2849675178527793</v>
      </c>
      <c r="F1158" s="5">
        <f t="shared" si="55"/>
        <v>0.1</v>
      </c>
      <c r="G1158">
        <f t="shared" si="56"/>
        <v>2.333739977802925E-2</v>
      </c>
    </row>
    <row r="1159" spans="1:7" x14ac:dyDescent="0.25">
      <c r="A1159" s="3" t="s">
        <v>2318</v>
      </c>
      <c r="B1159" s="3" t="s">
        <v>2319</v>
      </c>
      <c r="C1159" s="4">
        <v>4.3244128227233896</v>
      </c>
      <c r="D1159" s="4"/>
      <c r="E1159" s="5">
        <f t="shared" si="54"/>
        <v>4.4244128227233892</v>
      </c>
      <c r="F1159" s="5">
        <f t="shared" si="55"/>
        <v>0.1</v>
      </c>
      <c r="G1159">
        <f t="shared" si="56"/>
        <v>2.2601869221246476E-2</v>
      </c>
    </row>
    <row r="1160" spans="1:7" x14ac:dyDescent="0.25">
      <c r="A1160" s="3" t="s">
        <v>2320</v>
      </c>
      <c r="B1160" s="3" t="s">
        <v>2321</v>
      </c>
      <c r="C1160" s="4">
        <v>4.5416555404663104</v>
      </c>
      <c r="D1160" s="4"/>
      <c r="E1160" s="5">
        <f t="shared" si="54"/>
        <v>4.64165554046631</v>
      </c>
      <c r="F1160" s="5">
        <f t="shared" si="55"/>
        <v>0.1</v>
      </c>
      <c r="G1160">
        <f t="shared" si="56"/>
        <v>2.1544037278982103E-2</v>
      </c>
    </row>
    <row r="1161" spans="1:7" x14ac:dyDescent="0.25">
      <c r="A1161" s="3" t="s">
        <v>2322</v>
      </c>
      <c r="B1161" s="3" t="s">
        <v>2323</v>
      </c>
      <c r="C1161" s="4">
        <v>4.5793055295944196</v>
      </c>
      <c r="D1161" s="4"/>
      <c r="E1161" s="5">
        <f t="shared" si="54"/>
        <v>4.6793055295944193</v>
      </c>
      <c r="F1161" s="5">
        <f t="shared" si="55"/>
        <v>0.1</v>
      </c>
      <c r="G1161">
        <f t="shared" si="56"/>
        <v>2.1370692588365253E-2</v>
      </c>
    </row>
    <row r="1162" spans="1:7" x14ac:dyDescent="0.25">
      <c r="A1162" s="3" t="s">
        <v>2324</v>
      </c>
      <c r="B1162" s="3" t="s">
        <v>2325</v>
      </c>
      <c r="C1162" s="4">
        <v>4.8053164482116699</v>
      </c>
      <c r="D1162" s="4"/>
      <c r="E1162" s="5">
        <f t="shared" si="54"/>
        <v>4.9053164482116696</v>
      </c>
      <c r="F1162" s="5">
        <f t="shared" si="55"/>
        <v>0.1</v>
      </c>
      <c r="G1162">
        <f t="shared" si="56"/>
        <v>2.0386044622351936E-2</v>
      </c>
    </row>
    <row r="1163" spans="1:7" x14ac:dyDescent="0.25">
      <c r="A1163" s="3" t="s">
        <v>2326</v>
      </c>
      <c r="B1163" s="3" t="s">
        <v>2327</v>
      </c>
      <c r="C1163" s="4">
        <v>4.9281420707702601</v>
      </c>
      <c r="D1163" s="4"/>
      <c r="E1163" s="5">
        <f t="shared" si="54"/>
        <v>5.0281420707702598</v>
      </c>
      <c r="F1163" s="5">
        <f t="shared" si="55"/>
        <v>0.1</v>
      </c>
      <c r="G1163">
        <f t="shared" si="56"/>
        <v>1.9888061751739849E-2</v>
      </c>
    </row>
    <row r="1164" spans="1:7" x14ac:dyDescent="0.25">
      <c r="A1164" s="3" t="s">
        <v>2328</v>
      </c>
      <c r="B1164" s="3" t="s">
        <v>2329</v>
      </c>
      <c r="C1164" s="4">
        <v>5.2007355690002397</v>
      </c>
      <c r="D1164" s="4"/>
      <c r="E1164" s="5">
        <f t="shared" si="54"/>
        <v>5.3007355690002393</v>
      </c>
      <c r="F1164" s="5">
        <f t="shared" si="55"/>
        <v>0.1</v>
      </c>
      <c r="G1164">
        <f t="shared" si="56"/>
        <v>1.8865306276513769E-2</v>
      </c>
    </row>
    <row r="1165" spans="1:7" x14ac:dyDescent="0.25">
      <c r="A1165" s="3" t="s">
        <v>2330</v>
      </c>
      <c r="B1165" s="3" t="s">
        <v>2331</v>
      </c>
      <c r="C1165" s="4">
        <v>5.6027781963348398</v>
      </c>
      <c r="D1165" s="4"/>
      <c r="E1165" s="5">
        <f t="shared" si="54"/>
        <v>5.7027781963348394</v>
      </c>
      <c r="F1165" s="5">
        <f t="shared" si="55"/>
        <v>0.1</v>
      </c>
      <c r="G1165">
        <f t="shared" si="56"/>
        <v>1.7535312887369484E-2</v>
      </c>
    </row>
    <row r="1166" spans="1:7" x14ac:dyDescent="0.25">
      <c r="A1166" s="3" t="s">
        <v>2332</v>
      </c>
      <c r="B1166" s="3" t="s">
        <v>2333</v>
      </c>
      <c r="C1166" s="4">
        <v>5.9888615608215297</v>
      </c>
      <c r="D1166" s="4"/>
      <c r="E1166" s="5">
        <f t="shared" si="54"/>
        <v>6.0888615608215293</v>
      </c>
      <c r="F1166" s="5">
        <f t="shared" si="55"/>
        <v>0.1</v>
      </c>
      <c r="G1166">
        <f t="shared" si="56"/>
        <v>1.6423431375652376E-2</v>
      </c>
    </row>
    <row r="1167" spans="1:7" x14ac:dyDescent="0.25">
      <c r="A1167" s="3" t="s">
        <v>2334</v>
      </c>
      <c r="B1167" s="3" t="s">
        <v>2335</v>
      </c>
      <c r="C1167" s="4">
        <v>6.4285793304443404</v>
      </c>
      <c r="D1167" s="4"/>
      <c r="E1167" s="5">
        <f t="shared" si="54"/>
        <v>6.52857933044434</v>
      </c>
      <c r="F1167" s="5">
        <f t="shared" si="55"/>
        <v>0.1</v>
      </c>
      <c r="G1167">
        <f t="shared" si="56"/>
        <v>1.5317268112784643E-2</v>
      </c>
    </row>
    <row r="1168" spans="1:7" x14ac:dyDescent="0.25">
      <c r="A1168" s="3" t="s">
        <v>2336</v>
      </c>
      <c r="B1168" s="3" t="s">
        <v>2337</v>
      </c>
      <c r="C1168" s="4">
        <v>6.74658250808716</v>
      </c>
      <c r="D1168" s="4"/>
      <c r="E1168" s="5">
        <f t="shared" si="54"/>
        <v>6.8465825080871596</v>
      </c>
      <c r="F1168" s="5">
        <f t="shared" si="55"/>
        <v>0.1</v>
      </c>
      <c r="G1168">
        <f t="shared" si="56"/>
        <v>1.4605827050485458E-2</v>
      </c>
    </row>
    <row r="1169" spans="1:7" x14ac:dyDescent="0.25">
      <c r="A1169" s="3" t="s">
        <v>2338</v>
      </c>
      <c r="B1169" s="3" t="s">
        <v>2339</v>
      </c>
      <c r="C1169" s="4">
        <v>6.8174571990966797</v>
      </c>
      <c r="D1169" s="4"/>
      <c r="E1169" s="5">
        <f t="shared" si="54"/>
        <v>6.9174571990966793</v>
      </c>
      <c r="F1169" s="5">
        <f t="shared" si="55"/>
        <v>0.1</v>
      </c>
      <c r="G1169">
        <f t="shared" si="56"/>
        <v>1.4456179073006562E-2</v>
      </c>
    </row>
    <row r="1170" spans="1:7" x14ac:dyDescent="0.25">
      <c r="A1170" s="3" t="s">
        <v>2340</v>
      </c>
      <c r="B1170" s="3" t="s">
        <v>2341</v>
      </c>
      <c r="C1170" s="4">
        <v>7.4241509437561</v>
      </c>
      <c r="D1170" s="4"/>
      <c r="E1170" s="5">
        <f t="shared" si="54"/>
        <v>7.5241509437560996</v>
      </c>
      <c r="F1170" s="5">
        <f t="shared" si="55"/>
        <v>0.1</v>
      </c>
      <c r="G1170">
        <f t="shared" si="56"/>
        <v>1.3290536134576725E-2</v>
      </c>
    </row>
    <row r="1171" spans="1:7" x14ac:dyDescent="0.25">
      <c r="A1171" s="3" t="s">
        <v>2342</v>
      </c>
      <c r="B1171" s="3" t="s">
        <v>2343</v>
      </c>
      <c r="C1171" s="4">
        <v>7.4674849510192898</v>
      </c>
      <c r="D1171" s="4"/>
      <c r="E1171" s="5">
        <f t="shared" si="54"/>
        <v>7.5674849510192894</v>
      </c>
      <c r="F1171" s="5">
        <f t="shared" si="55"/>
        <v>0.1</v>
      </c>
      <c r="G1171">
        <f t="shared" si="56"/>
        <v>1.3214429978685412E-2</v>
      </c>
    </row>
    <row r="1172" spans="1:7" x14ac:dyDescent="0.25">
      <c r="A1172" s="3" t="s">
        <v>2344</v>
      </c>
      <c r="B1172" s="3" t="s">
        <v>2345</v>
      </c>
      <c r="C1172" s="4">
        <v>7.9387667179107702</v>
      </c>
      <c r="D1172" s="4"/>
      <c r="E1172" s="5">
        <f t="shared" si="54"/>
        <v>8.0387667179107698</v>
      </c>
      <c r="F1172" s="5">
        <f t="shared" si="55"/>
        <v>0.1</v>
      </c>
      <c r="G1172">
        <f t="shared" si="56"/>
        <v>1.2439719114773547E-2</v>
      </c>
    </row>
    <row r="1173" spans="1:7" x14ac:dyDescent="0.25">
      <c r="A1173" s="3" t="s">
        <v>2346</v>
      </c>
      <c r="B1173" s="3" t="s">
        <v>2347</v>
      </c>
      <c r="C1173" s="4">
        <v>9.5586812496185303</v>
      </c>
      <c r="D1173" s="4"/>
      <c r="E1173" s="5">
        <f t="shared" si="54"/>
        <v>9.6586812496185299</v>
      </c>
      <c r="F1173" s="5">
        <f t="shared" si="55"/>
        <v>0.1</v>
      </c>
      <c r="G1173">
        <f t="shared" si="56"/>
        <v>1.0353380282007909E-2</v>
      </c>
    </row>
    <row r="1174" spans="1:7" x14ac:dyDescent="0.25">
      <c r="A1174" s="3" t="s">
        <v>2348</v>
      </c>
      <c r="B1174" s="3" t="s">
        <v>2349</v>
      </c>
      <c r="C1174" s="4">
        <v>11.676718235015899</v>
      </c>
      <c r="D1174" s="4"/>
      <c r="E1174" s="5">
        <f t="shared" si="54"/>
        <v>11.776718235015899</v>
      </c>
      <c r="F1174" s="5">
        <f t="shared" si="55"/>
        <v>0.1</v>
      </c>
      <c r="G1174">
        <f t="shared" si="56"/>
        <v>8.4913299277780512E-3</v>
      </c>
    </row>
    <row r="1175" spans="1:7" x14ac:dyDescent="0.25">
      <c r="A1175" s="3" t="s">
        <v>2350</v>
      </c>
      <c r="B1175" s="3" t="s">
        <v>2351</v>
      </c>
      <c r="C1175" s="4">
        <v>11.8978409767151</v>
      </c>
      <c r="D1175" s="4"/>
      <c r="E1175" s="5">
        <f t="shared" si="54"/>
        <v>11.9978409767151</v>
      </c>
      <c r="F1175" s="5">
        <f t="shared" si="55"/>
        <v>0.1</v>
      </c>
      <c r="G1175">
        <f t="shared" si="56"/>
        <v>8.3348329248633789E-3</v>
      </c>
    </row>
    <row r="1176" spans="1:7" x14ac:dyDescent="0.25">
      <c r="A1176" s="3" t="s">
        <v>2352</v>
      </c>
      <c r="B1176" s="3" t="s">
        <v>2353</v>
      </c>
      <c r="C1176" s="4">
        <v>12.3509168624878</v>
      </c>
      <c r="D1176" s="4"/>
      <c r="E1176" s="5">
        <f t="shared" si="54"/>
        <v>12.4509168624878</v>
      </c>
      <c r="F1176" s="5">
        <f t="shared" si="55"/>
        <v>0.1</v>
      </c>
      <c r="G1176">
        <f t="shared" si="56"/>
        <v>8.0315370429691509E-3</v>
      </c>
    </row>
    <row r="1177" spans="1:7" x14ac:dyDescent="0.25">
      <c r="A1177" s="3" t="s">
        <v>2354</v>
      </c>
      <c r="B1177" s="3" t="s">
        <v>2355</v>
      </c>
      <c r="C1177" s="4">
        <v>13.451135516166699</v>
      </c>
      <c r="D1177" s="4">
        <v>0</v>
      </c>
      <c r="E1177" s="5">
        <f t="shared" si="54"/>
        <v>13.551135516166699</v>
      </c>
      <c r="F1177" s="5">
        <f t="shared" si="55"/>
        <v>0.1</v>
      </c>
      <c r="G1177">
        <f t="shared" si="56"/>
        <v>7.3794553881258561E-3</v>
      </c>
    </row>
    <row r="1178" spans="1:7" x14ac:dyDescent="0.25">
      <c r="A1178" s="3" t="s">
        <v>2356</v>
      </c>
      <c r="B1178" s="3" t="s">
        <v>2357</v>
      </c>
      <c r="C1178" s="4">
        <v>13.792332410812399</v>
      </c>
      <c r="D1178" s="4"/>
      <c r="E1178" s="5">
        <f t="shared" si="54"/>
        <v>13.892332410812399</v>
      </c>
      <c r="F1178" s="5">
        <f t="shared" si="55"/>
        <v>0.1</v>
      </c>
      <c r="G1178">
        <f t="shared" si="56"/>
        <v>7.1982153207167743E-3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</dc:creator>
  <cp:lastModifiedBy>miao</cp:lastModifiedBy>
  <dcterms:created xsi:type="dcterms:W3CDTF">2023-01-18T21:19:59Z</dcterms:created>
  <dcterms:modified xsi:type="dcterms:W3CDTF">2024-03-17T22:04:03Z</dcterms:modified>
</cp:coreProperties>
</file>